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280"/>
  </bookViews>
  <sheets>
    <sheet name="Sheet1" sheetId="1" r:id="rId1"/>
  </sheets>
  <definedNames>
    <definedName name="_xlnm._FilterDatabase" localSheetId="0" hidden="1">Sheet1!$A$2:$AI$387</definedName>
  </definedNames>
  <calcPr calcId="144525"/>
</workbook>
</file>

<file path=xl/sharedStrings.xml><?xml version="1.0" encoding="utf-8"?>
<sst xmlns="http://schemas.openxmlformats.org/spreadsheetml/2006/main" count="36" uniqueCount="36">
  <si>
    <t>Supplementary Table 9. Expression data among patients with RNA sequencing data (n=385)</t>
  </si>
  <si>
    <t>PID</t>
  </si>
  <si>
    <t>BTLA</t>
  </si>
  <si>
    <t>CCL14</t>
  </si>
  <si>
    <t>CCL18</t>
  </si>
  <si>
    <t>CCL2</t>
  </si>
  <si>
    <t>CCL26</t>
  </si>
  <si>
    <t>CCL3</t>
  </si>
  <si>
    <t>CCL4</t>
  </si>
  <si>
    <t>CCL5</t>
  </si>
  <si>
    <t>CCL8</t>
  </si>
  <si>
    <t>CD160</t>
  </si>
  <si>
    <t>CD244</t>
  </si>
  <si>
    <t>CD274</t>
  </si>
  <si>
    <t>CD48</t>
  </si>
  <si>
    <t>CEACAM1</t>
  </si>
  <si>
    <t>CSF1</t>
  </si>
  <si>
    <t>CTLA4</t>
  </si>
  <si>
    <t>CX3CL1</t>
  </si>
  <si>
    <t>CXCL12</t>
  </si>
  <si>
    <t>CXCL16</t>
  </si>
  <si>
    <t>CXCL8</t>
  </si>
  <si>
    <t>ENTPD1</t>
  </si>
  <si>
    <t>HAVCR2</t>
  </si>
  <si>
    <t>IL10</t>
  </si>
  <si>
    <t>IL1B</t>
  </si>
  <si>
    <t>IL6</t>
  </si>
  <si>
    <t>LAG3</t>
  </si>
  <si>
    <t>LGALS9</t>
  </si>
  <si>
    <t>PDCD1</t>
  </si>
  <si>
    <t>PDCD1LG2</t>
  </si>
  <si>
    <t>PVR</t>
  </si>
  <si>
    <t>TGFB1</t>
  </si>
  <si>
    <t>TIGIT</t>
  </si>
  <si>
    <t>TNFRSF14</t>
  </si>
  <si>
    <t>VSIR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7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0" fillId="20" borderId="8" applyNumberFormat="0" applyAlignment="0" applyProtection="0">
      <alignment vertical="center"/>
    </xf>
    <xf numFmtId="0" fontId="21" fillId="20" borderId="2" applyNumberFormat="0" applyAlignment="0" applyProtection="0">
      <alignment vertical="center"/>
    </xf>
    <xf numFmtId="0" fontId="19" fillId="19" borderId="7" applyNumberFormat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49" fontId="3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387"/>
  <sheetViews>
    <sheetView tabSelected="1" zoomScale="81" zoomScaleNormal="81" workbookViewId="0">
      <selection activeCell="E17" sqref="E17"/>
    </sheetView>
  </sheetViews>
  <sheetFormatPr defaultColWidth="9.02654867256637" defaultRowHeight="13.85"/>
  <cols>
    <col min="1" max="1" width="9.02654867256637" style="1"/>
    <col min="2" max="8" width="13.858407079646" style="1"/>
    <col min="9" max="9" width="12.7964601769912" style="1"/>
    <col min="10" max="13" width="13.858407079646" style="1"/>
    <col min="14" max="14" width="12.7964601769912" style="1"/>
    <col min="15" max="18" width="13.858407079646" style="1"/>
    <col min="19" max="20" width="12.7964601769912" style="1"/>
    <col min="21" max="21" width="13.858407079646" style="1"/>
    <col min="22" max="22" width="12.7964601769912" style="1"/>
    <col min="23" max="27" width="13.858407079646" style="1"/>
    <col min="28" max="28" width="12.7964601769912" style="1"/>
    <col min="29" max="31" width="13.858407079646" style="1"/>
    <col min="32" max="32" width="12.7964601769912" style="1"/>
    <col min="33" max="33" width="13.858407079646" style="1"/>
    <col min="34" max="35" width="12.7964601769912" style="1"/>
    <col min="36" max="16384" width="9.02654867256637" style="1"/>
  </cols>
  <sheetData>
    <row r="1" spans="1:1">
      <c r="A1" s="2" t="s">
        <v>0</v>
      </c>
    </row>
    <row r="2" spans="1:3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</row>
    <row r="3" spans="1:35">
      <c r="A3" s="3">
        <v>2</v>
      </c>
      <c r="B3" s="3">
        <v>6.37613741176478</v>
      </c>
      <c r="C3" s="3">
        <v>2.29340324254848</v>
      </c>
      <c r="D3" s="3">
        <v>6.61070366404662</v>
      </c>
      <c r="E3" s="3">
        <v>7.46928270859259</v>
      </c>
      <c r="F3" s="3">
        <v>-0.931484132206956</v>
      </c>
      <c r="G3" s="3">
        <v>5.44785641687399</v>
      </c>
      <c r="H3" s="3">
        <v>6.12293729781474</v>
      </c>
      <c r="I3" s="3">
        <v>8.50705494416011</v>
      </c>
      <c r="J3" s="3">
        <v>3.77146284840864</v>
      </c>
      <c r="K3" s="3">
        <v>6.48727851885143</v>
      </c>
      <c r="L3" s="3">
        <v>6.33748950095131</v>
      </c>
      <c r="M3" s="3">
        <v>5.8138207194869</v>
      </c>
      <c r="N3" s="3">
        <v>8.64050371516301</v>
      </c>
      <c r="O3" s="3">
        <v>3.16255316719933</v>
      </c>
      <c r="P3" s="3">
        <v>5.51475301467956</v>
      </c>
      <c r="Q3" s="3">
        <v>7.74270169177204</v>
      </c>
      <c r="R3" s="3">
        <v>3.86928759688828</v>
      </c>
      <c r="S3" s="3">
        <v>7.79371343882337</v>
      </c>
      <c r="T3" s="3">
        <v>5.16417378420475</v>
      </c>
      <c r="U3" s="3">
        <v>3.27826277705652</v>
      </c>
      <c r="V3" s="3">
        <v>6.68803998099722</v>
      </c>
      <c r="W3" s="3">
        <v>5.9830649496318</v>
      </c>
      <c r="X3" s="3">
        <v>5.26034536981831</v>
      </c>
      <c r="Y3" s="3">
        <v>5.43097258666996</v>
      </c>
      <c r="Z3" s="3">
        <v>4.33417545242262</v>
      </c>
      <c r="AA3" s="3">
        <v>5.66852616988745</v>
      </c>
      <c r="AB3" s="3">
        <v>6.65129034977073</v>
      </c>
      <c r="AC3" s="3">
        <v>6.03892774574466</v>
      </c>
      <c r="AD3" s="3">
        <v>5.21091322905161</v>
      </c>
      <c r="AE3" s="3">
        <v>3.35427530032976</v>
      </c>
      <c r="AF3" s="3">
        <v>5.39810209516539</v>
      </c>
      <c r="AG3" s="3">
        <v>8.52911087711619</v>
      </c>
      <c r="AH3" s="3">
        <v>7.05239320019069</v>
      </c>
      <c r="AI3" s="3">
        <v>6.21733486469484</v>
      </c>
    </row>
    <row r="4" spans="1:35">
      <c r="A4" s="3">
        <v>3</v>
      </c>
      <c r="B4" s="3">
        <v>5.08444017759723</v>
      </c>
      <c r="C4" s="3">
        <v>1.41208561265916</v>
      </c>
      <c r="D4" s="3">
        <v>5.1621239375396</v>
      </c>
      <c r="E4" s="3">
        <v>4.39846704084637</v>
      </c>
      <c r="F4" s="3">
        <v>-3.41267749121959</v>
      </c>
      <c r="G4" s="3">
        <v>2.42992796706461</v>
      </c>
      <c r="H4" s="3">
        <v>2.60854330693741</v>
      </c>
      <c r="I4" s="3">
        <v>5.50388163390363</v>
      </c>
      <c r="J4" s="3">
        <v>-0.286677747737711</v>
      </c>
      <c r="K4" s="3">
        <v>0.188352301607624</v>
      </c>
      <c r="L4" s="3">
        <v>1.3874145247393</v>
      </c>
      <c r="M4" s="3">
        <v>3.8603549037218</v>
      </c>
      <c r="N4" s="3">
        <v>7.29049882529708</v>
      </c>
      <c r="O4" s="3">
        <v>5.6829438117673</v>
      </c>
      <c r="P4" s="3">
        <v>4.76855004137308</v>
      </c>
      <c r="Q4" s="3">
        <v>1.44104620462533</v>
      </c>
      <c r="R4" s="3">
        <v>5.25984074017779</v>
      </c>
      <c r="S4" s="3">
        <v>5.48161391741842</v>
      </c>
      <c r="T4" s="3">
        <v>3.422021136537</v>
      </c>
      <c r="U4" s="3">
        <v>-1.3719101926077</v>
      </c>
      <c r="V4" s="3">
        <v>8.05854891785578</v>
      </c>
      <c r="W4" s="3">
        <v>4.43781700661294</v>
      </c>
      <c r="X4" s="3">
        <v>4.09512377601201</v>
      </c>
      <c r="Y4" s="3">
        <v>2.08674199966123</v>
      </c>
      <c r="Z4" s="3">
        <v>3.78376202641992</v>
      </c>
      <c r="AA4" s="3">
        <v>2.66960193434286</v>
      </c>
      <c r="AB4" s="3">
        <v>6.55496277546422</v>
      </c>
      <c r="AC4" s="3">
        <v>3.6052724230567</v>
      </c>
      <c r="AD4" s="3">
        <v>2.7922133943175</v>
      </c>
      <c r="AE4" s="3">
        <v>2.47476353646444</v>
      </c>
      <c r="AF4" s="3">
        <v>6.9945178797978</v>
      </c>
      <c r="AG4" s="3">
        <v>5.2948572756008</v>
      </c>
      <c r="AH4" s="3">
        <v>6.71604476523246</v>
      </c>
      <c r="AI4" s="3">
        <v>5.66188809386837</v>
      </c>
    </row>
    <row r="5" spans="1:35">
      <c r="A5" s="3">
        <v>4</v>
      </c>
      <c r="B5" s="3">
        <v>5.10519799942887</v>
      </c>
      <c r="C5" s="3">
        <v>6.7747985995281</v>
      </c>
      <c r="D5" s="3">
        <v>10.4009080304669</v>
      </c>
      <c r="E5" s="3">
        <v>8.48419254429205</v>
      </c>
      <c r="F5" s="3">
        <v>8.05179056853909</v>
      </c>
      <c r="G5" s="3">
        <v>7.67607693515947</v>
      </c>
      <c r="H5" s="3">
        <v>8.02425935708959</v>
      </c>
      <c r="I5" s="3">
        <v>9.04672319194503</v>
      </c>
      <c r="J5" s="3">
        <v>6.86827693997119</v>
      </c>
      <c r="K5" s="3">
        <v>3.78715856053113</v>
      </c>
      <c r="L5" s="3">
        <v>4.51699073555949</v>
      </c>
      <c r="M5" s="3">
        <v>6.35074297636636</v>
      </c>
      <c r="N5" s="3">
        <v>9.0689109629971</v>
      </c>
      <c r="O5" s="3">
        <v>2.09261221030738</v>
      </c>
      <c r="P5" s="3">
        <v>5.63880586670558</v>
      </c>
      <c r="Q5" s="3">
        <v>5.52866155756207</v>
      </c>
      <c r="R5" s="3">
        <v>4.59801686821361</v>
      </c>
      <c r="S5" s="3">
        <v>6.83298776444433</v>
      </c>
      <c r="T5" s="3">
        <v>6.89538656570809</v>
      </c>
      <c r="U5" s="3">
        <v>1.67912924199594</v>
      </c>
      <c r="V5" s="3">
        <v>6.75553935279962</v>
      </c>
      <c r="W5" s="3">
        <v>6.28635226771724</v>
      </c>
      <c r="X5" s="3">
        <v>6.20484470139419</v>
      </c>
      <c r="Y5" s="3">
        <v>5.68438807647658</v>
      </c>
      <c r="Z5" s="3">
        <v>5.64608734345197</v>
      </c>
      <c r="AA5" s="3">
        <v>7.02065348167394</v>
      </c>
      <c r="AB5" s="3">
        <v>8.70503641822318</v>
      </c>
      <c r="AC5" s="3">
        <v>5.27049914622049</v>
      </c>
      <c r="AD5" s="3">
        <v>6.01540159229218</v>
      </c>
      <c r="AE5" s="3">
        <v>4.62073646097356</v>
      </c>
      <c r="AF5" s="3">
        <v>7.14671834094671</v>
      </c>
      <c r="AG5" s="3">
        <v>6.48929218310009</v>
      </c>
      <c r="AH5" s="3">
        <v>8.52785037995924</v>
      </c>
      <c r="AI5" s="3">
        <v>7.68526342341277</v>
      </c>
    </row>
    <row r="6" spans="1:35">
      <c r="A6" s="3">
        <v>13</v>
      </c>
      <c r="B6" s="3">
        <v>5.4248291988228</v>
      </c>
      <c r="C6" s="3">
        <v>-1.7567410144066</v>
      </c>
      <c r="D6" s="3">
        <v>6.94532883528718</v>
      </c>
      <c r="E6" s="3">
        <v>6.55792308110835</v>
      </c>
      <c r="F6" s="3">
        <v>-4.90063115282553</v>
      </c>
      <c r="G6" s="3">
        <v>7.68635044013717</v>
      </c>
      <c r="H6" s="3">
        <v>7.29212382995851</v>
      </c>
      <c r="I6" s="3">
        <v>7.61373287702951</v>
      </c>
      <c r="J6" s="3">
        <v>2.89758743774168</v>
      </c>
      <c r="K6" s="3">
        <v>0.892291418653987</v>
      </c>
      <c r="L6" s="3">
        <v>3.54507152607894</v>
      </c>
      <c r="M6" s="3">
        <v>4.97537554441788</v>
      </c>
      <c r="N6" s="3">
        <v>8.58720302145279</v>
      </c>
      <c r="O6" s="3">
        <v>3.39904763719613</v>
      </c>
      <c r="P6" s="3">
        <v>5.01189859224483</v>
      </c>
      <c r="Q6" s="3">
        <v>5.33285515770567</v>
      </c>
      <c r="R6" s="3">
        <v>4.11229241931092</v>
      </c>
      <c r="S6" s="3">
        <v>4.70625294904068</v>
      </c>
      <c r="T6" s="3">
        <v>4.40878566126022</v>
      </c>
      <c r="U6" s="3">
        <v>2.75690113323713</v>
      </c>
      <c r="V6" s="3">
        <v>8.05349653062603</v>
      </c>
      <c r="W6" s="3">
        <v>5.62382249082053</v>
      </c>
      <c r="X6" s="3">
        <v>3.36548018218041</v>
      </c>
      <c r="Y6" s="3">
        <v>4.6881898029373</v>
      </c>
      <c r="Z6" s="3">
        <v>3.81302222984043</v>
      </c>
      <c r="AA6" s="3">
        <v>6.07025977868777</v>
      </c>
      <c r="AB6" s="3">
        <v>7.13173757185967</v>
      </c>
      <c r="AC6" s="3">
        <v>5.35085208165098</v>
      </c>
      <c r="AD6" s="3">
        <v>4.67378987837834</v>
      </c>
      <c r="AE6" s="3">
        <v>2.68132605090974</v>
      </c>
      <c r="AF6" s="3">
        <v>6.28412137487709</v>
      </c>
      <c r="AG6" s="3">
        <v>5.5710347674731</v>
      </c>
      <c r="AH6" s="3">
        <v>7.36914932556202</v>
      </c>
      <c r="AI6" s="3">
        <v>6.08688788301647</v>
      </c>
    </row>
    <row r="7" spans="1:35">
      <c r="A7" s="3">
        <v>14</v>
      </c>
      <c r="B7" s="3">
        <v>6.11446955499576</v>
      </c>
      <c r="C7" s="3">
        <v>1.41149850431471</v>
      </c>
      <c r="D7" s="3">
        <v>7.67369498851801</v>
      </c>
      <c r="E7" s="3">
        <v>5.14867129598239</v>
      </c>
      <c r="F7" s="3">
        <v>-2.09768334926954</v>
      </c>
      <c r="G7" s="3">
        <v>5.0561787791914</v>
      </c>
      <c r="H7" s="3">
        <v>4.80051969568211</v>
      </c>
      <c r="I7" s="3">
        <v>6.54729783862524</v>
      </c>
      <c r="J7" s="3">
        <v>-0.382805125601671</v>
      </c>
      <c r="K7" s="3">
        <v>1.45338902850298</v>
      </c>
      <c r="L7" s="3">
        <v>2.00267373644195</v>
      </c>
      <c r="M7" s="3">
        <v>3.915034569122</v>
      </c>
      <c r="N7" s="3">
        <v>7.64169921719032</v>
      </c>
      <c r="O7" s="3">
        <v>4.32542020900992</v>
      </c>
      <c r="P7" s="3">
        <v>6.54951341222011</v>
      </c>
      <c r="Q7" s="3">
        <v>6.86614579304813</v>
      </c>
      <c r="R7" s="3">
        <v>4.84729574336465</v>
      </c>
      <c r="S7" s="3">
        <v>6.89421159406153</v>
      </c>
      <c r="T7" s="3">
        <v>4.81258805279129</v>
      </c>
      <c r="U7" s="3">
        <v>0.789033533248958</v>
      </c>
      <c r="V7" s="3">
        <v>7.6533184252694</v>
      </c>
      <c r="W7" s="3">
        <v>4.79123469856391</v>
      </c>
      <c r="X7" s="3">
        <v>6.02717640942221</v>
      </c>
      <c r="Y7" s="3">
        <v>1.85693156307266</v>
      </c>
      <c r="Z7" s="3">
        <v>3.61371153409464</v>
      </c>
      <c r="AA7" s="3">
        <v>4.48264296588782</v>
      </c>
      <c r="AB7" s="3">
        <v>7.61571871087494</v>
      </c>
      <c r="AC7" s="3">
        <v>3.87925943541782</v>
      </c>
      <c r="AD7" s="3">
        <v>3.6449848836975</v>
      </c>
      <c r="AE7" s="3">
        <v>3.58622740986152</v>
      </c>
      <c r="AF7" s="3">
        <v>6.5188107460671</v>
      </c>
      <c r="AG7" s="3">
        <v>5.6829438117673</v>
      </c>
      <c r="AH7" s="3">
        <v>8.27144642891952</v>
      </c>
      <c r="AI7" s="3">
        <v>6.24123693184493</v>
      </c>
    </row>
    <row r="8" spans="1:35">
      <c r="A8" s="3">
        <v>17</v>
      </c>
      <c r="B8" s="3">
        <v>3.18676071706043</v>
      </c>
      <c r="C8" s="3">
        <v>-4.92724606347097</v>
      </c>
      <c r="D8" s="3">
        <v>3.87984218427748</v>
      </c>
      <c r="E8" s="3">
        <v>4.59997983851682</v>
      </c>
      <c r="F8" s="3">
        <v>-1.004157160219</v>
      </c>
      <c r="G8" s="3">
        <v>4.0320308717203</v>
      </c>
      <c r="H8" s="3">
        <v>4.83989995940954</v>
      </c>
      <c r="I8" s="3">
        <v>6.53697108180245</v>
      </c>
      <c r="J8" s="3">
        <v>2.15325813670815</v>
      </c>
      <c r="K8" s="3">
        <v>1.86235301912374</v>
      </c>
      <c r="L8" s="3">
        <v>1.75618087796307</v>
      </c>
      <c r="M8" s="3">
        <v>5.4630627251898</v>
      </c>
      <c r="N8" s="3">
        <v>7.39227208544875</v>
      </c>
      <c r="O8" s="3">
        <v>0.807949125189942</v>
      </c>
      <c r="P8" s="3">
        <v>4.48329052017549</v>
      </c>
      <c r="Q8" s="3">
        <v>5.6833110680015</v>
      </c>
      <c r="R8" s="3">
        <v>2.38920778354524</v>
      </c>
      <c r="S8" s="3">
        <v>3.89583376707337</v>
      </c>
      <c r="T8" s="3">
        <v>4.15284268959602</v>
      </c>
      <c r="U8" s="3">
        <v>5.93326744116754</v>
      </c>
      <c r="V8" s="3">
        <v>5.97193334907228</v>
      </c>
      <c r="W8" s="3">
        <v>5.46468508258706</v>
      </c>
      <c r="X8" s="3">
        <v>3.2789671313166</v>
      </c>
      <c r="Y8" s="3">
        <v>6.42166273972854</v>
      </c>
      <c r="Z8" s="3">
        <v>5.34938693371765</v>
      </c>
      <c r="AA8" s="3">
        <v>4.0320308717203</v>
      </c>
      <c r="AB8" s="3">
        <v>3.89583376707337</v>
      </c>
      <c r="AC8" s="3">
        <v>3.73335034086783</v>
      </c>
      <c r="AD8" s="3">
        <v>4.7266154814562</v>
      </c>
      <c r="AE8" s="3">
        <v>4.14671861301871</v>
      </c>
      <c r="AF8" s="3">
        <v>5.70154651628577</v>
      </c>
      <c r="AG8" s="3">
        <v>6.58867362469442</v>
      </c>
      <c r="AH8" s="3">
        <v>5.04549635112303</v>
      </c>
      <c r="AI8" s="3">
        <v>5.06680347244728</v>
      </c>
    </row>
    <row r="9" spans="1:35">
      <c r="A9" s="3">
        <v>19</v>
      </c>
      <c r="B9" s="3">
        <v>5.24598188866918</v>
      </c>
      <c r="C9" s="3">
        <v>-3.31375770935845</v>
      </c>
      <c r="D9" s="3">
        <v>5.21538472069278</v>
      </c>
      <c r="E9" s="3">
        <v>4.22727151926894</v>
      </c>
      <c r="F9" s="3">
        <v>-3.31375770935845</v>
      </c>
      <c r="G9" s="3">
        <v>4.90398436716103</v>
      </c>
      <c r="H9" s="3">
        <v>5.30390985281442</v>
      </c>
      <c r="I9" s="3">
        <v>7.87657878818726</v>
      </c>
      <c r="J9" s="3">
        <v>1.24186897374869</v>
      </c>
      <c r="K9" s="3">
        <v>5.66426693344294</v>
      </c>
      <c r="L9" s="3">
        <v>5.84265885299066</v>
      </c>
      <c r="M9" s="3">
        <v>5.44300855951754</v>
      </c>
      <c r="N9" s="3">
        <v>6.99328631746689</v>
      </c>
      <c r="O9" s="3">
        <v>2.81691629951917</v>
      </c>
      <c r="P9" s="3">
        <v>5.64486464192429</v>
      </c>
      <c r="Q9" s="3">
        <v>3.11845623680896</v>
      </c>
      <c r="R9" s="3">
        <v>3.41916701210976</v>
      </c>
      <c r="S9" s="3">
        <v>5.96934151325796</v>
      </c>
      <c r="T9" s="3">
        <v>3.94542720728284</v>
      </c>
      <c r="U9" s="3">
        <v>-4.57280682203714</v>
      </c>
      <c r="V9" s="3">
        <v>7.95216321653047</v>
      </c>
      <c r="W9" s="3">
        <v>7.18096307327732</v>
      </c>
      <c r="X9" s="3">
        <v>4.26072125473417</v>
      </c>
      <c r="Y9" s="3">
        <v>2.47237093168244</v>
      </c>
      <c r="Z9" s="3">
        <v>0.476239273470392</v>
      </c>
      <c r="AA9" s="3">
        <v>6.06752168023283</v>
      </c>
      <c r="AB9" s="3">
        <v>6.12007227819037</v>
      </c>
      <c r="AC9" s="3">
        <v>4.51749940080574</v>
      </c>
      <c r="AD9" s="3">
        <v>6.72364823670146</v>
      </c>
      <c r="AE9" s="3">
        <v>3.07618895343178</v>
      </c>
      <c r="AF9" s="3">
        <v>6.12310450219312</v>
      </c>
      <c r="AG9" s="3">
        <v>5.99350347740768</v>
      </c>
      <c r="AH9" s="3">
        <v>6.40193912086868</v>
      </c>
      <c r="AI9" s="3">
        <v>5.51459723234165</v>
      </c>
    </row>
    <row r="10" spans="1:35">
      <c r="A10" s="3">
        <v>22</v>
      </c>
      <c r="B10" s="3">
        <v>5.56459171345816</v>
      </c>
      <c r="C10" s="3">
        <v>-4.50567740167686</v>
      </c>
      <c r="D10" s="3">
        <v>7.81849262562206</v>
      </c>
      <c r="E10" s="3">
        <v>4.17935146120617</v>
      </c>
      <c r="F10" s="3">
        <v>-4.92312927775481</v>
      </c>
      <c r="G10" s="3">
        <v>4.63542050750855</v>
      </c>
      <c r="H10" s="3">
        <v>5.03414840768492</v>
      </c>
      <c r="I10" s="3">
        <v>5.40740024553117</v>
      </c>
      <c r="J10" s="3">
        <v>3.25798249889993</v>
      </c>
      <c r="K10" s="3">
        <v>1.42146525682283</v>
      </c>
      <c r="L10" s="3">
        <v>2.09150046584875</v>
      </c>
      <c r="M10" s="3">
        <v>5.39274605156552</v>
      </c>
      <c r="N10" s="3">
        <v>6.58798034814489</v>
      </c>
      <c r="O10" s="3">
        <v>3.25798249889993</v>
      </c>
      <c r="P10" s="3">
        <v>4.52316771516074</v>
      </c>
      <c r="Q10" s="3">
        <v>5.02468755281044</v>
      </c>
      <c r="R10" s="3">
        <v>2.06846246100366</v>
      </c>
      <c r="S10" s="3">
        <v>4.71861228780746</v>
      </c>
      <c r="T10" s="3">
        <v>4.83830978523823</v>
      </c>
      <c r="U10" s="3">
        <v>1.27198120243162</v>
      </c>
      <c r="V10" s="3">
        <v>7.51633155686898</v>
      </c>
      <c r="W10" s="3">
        <v>5.69439396869841</v>
      </c>
      <c r="X10" s="3">
        <v>5.42557937093253</v>
      </c>
      <c r="Y10" s="3">
        <v>2.51766826823602</v>
      </c>
      <c r="Z10" s="3">
        <v>-2.19741051412709</v>
      </c>
      <c r="AA10" s="3">
        <v>4.11935522037844</v>
      </c>
      <c r="AB10" s="3">
        <v>5.57084907292414</v>
      </c>
      <c r="AC10" s="3">
        <v>5.51255987952289</v>
      </c>
      <c r="AD10" s="3">
        <v>5.38745140504527</v>
      </c>
      <c r="AE10" s="3">
        <v>3.2693996665485</v>
      </c>
      <c r="AF10" s="3">
        <v>5.05129492588947</v>
      </c>
      <c r="AG10" s="3">
        <v>4.47295295378329</v>
      </c>
      <c r="AH10" s="3">
        <v>5.68403731849955</v>
      </c>
      <c r="AI10" s="3">
        <v>3.96891050945769</v>
      </c>
    </row>
    <row r="11" spans="1:35">
      <c r="A11" s="3">
        <v>27</v>
      </c>
      <c r="B11" s="3">
        <v>5.08676660481177</v>
      </c>
      <c r="C11" s="3">
        <v>0.708646744308209</v>
      </c>
      <c r="D11" s="3">
        <v>4.41604418152739</v>
      </c>
      <c r="E11" s="3">
        <v>5.43596547473616</v>
      </c>
      <c r="F11" s="3">
        <v>-4.91489570632249</v>
      </c>
      <c r="G11" s="3">
        <v>3.65099422785337</v>
      </c>
      <c r="H11" s="3">
        <v>3.93953100475821</v>
      </c>
      <c r="I11" s="3">
        <v>6.00945785382775</v>
      </c>
      <c r="J11" s="3">
        <v>2.60676489122373</v>
      </c>
      <c r="K11" s="3">
        <v>1.56337958430733</v>
      </c>
      <c r="L11" s="3">
        <v>1.98776668738319</v>
      </c>
      <c r="M11" s="3">
        <v>3.6282226791277</v>
      </c>
      <c r="N11" s="3">
        <v>6.67185410612213</v>
      </c>
      <c r="O11" s="3">
        <v>4.23487409378296</v>
      </c>
      <c r="P11" s="3">
        <v>4.92291000573535</v>
      </c>
      <c r="Q11" s="3">
        <v>2.75964361452497</v>
      </c>
      <c r="R11" s="3">
        <v>4.71768027794739</v>
      </c>
      <c r="S11" s="3">
        <v>6.71154656106738</v>
      </c>
      <c r="T11" s="3">
        <v>3.9537727693595</v>
      </c>
      <c r="U11" s="3">
        <v>-2.48263932194588</v>
      </c>
      <c r="V11" s="3">
        <v>7.10054090548795</v>
      </c>
      <c r="W11" s="3">
        <v>3.78965449474777</v>
      </c>
      <c r="X11" s="3">
        <v>0.752355438932134</v>
      </c>
      <c r="Y11" s="3">
        <v>-0.106210972774899</v>
      </c>
      <c r="Z11" s="3">
        <v>-1.39784011008041</v>
      </c>
      <c r="AA11" s="3">
        <v>4.74126911818665</v>
      </c>
      <c r="AB11" s="3">
        <v>8.42250499434372</v>
      </c>
      <c r="AC11" s="3">
        <v>3.860101390277</v>
      </c>
      <c r="AD11" s="3">
        <v>2.65593006185546</v>
      </c>
      <c r="AE11" s="3">
        <v>2.14876548618912</v>
      </c>
      <c r="AF11" s="3">
        <v>6.25698037847264</v>
      </c>
      <c r="AG11" s="3">
        <v>4.49853556452735</v>
      </c>
      <c r="AH11" s="3">
        <v>7.75456325612981</v>
      </c>
      <c r="AI11" s="3">
        <v>5.25564482425293</v>
      </c>
    </row>
    <row r="12" spans="1:35">
      <c r="A12" s="3">
        <v>28</v>
      </c>
      <c r="B12" s="3">
        <v>5.37739330732355</v>
      </c>
      <c r="C12" s="3">
        <v>-0.0233389564560804</v>
      </c>
      <c r="D12" s="3">
        <v>4.42774887084329</v>
      </c>
      <c r="E12" s="3">
        <v>4.50901717731483</v>
      </c>
      <c r="F12" s="3">
        <v>-3.0468382629879</v>
      </c>
      <c r="G12" s="3">
        <v>4.81221999281916</v>
      </c>
      <c r="H12" s="3">
        <v>5.26982716603291</v>
      </c>
      <c r="I12" s="3">
        <v>6.5717634803647</v>
      </c>
      <c r="J12" s="3">
        <v>0.519159957141114</v>
      </c>
      <c r="K12" s="3">
        <v>1.81680404638909</v>
      </c>
      <c r="L12" s="3">
        <v>3.27826277705652</v>
      </c>
      <c r="M12" s="3">
        <v>3.43341620542772</v>
      </c>
      <c r="N12" s="3">
        <v>7.71814709293881</v>
      </c>
      <c r="O12" s="3">
        <v>5.72101639865678</v>
      </c>
      <c r="P12" s="3">
        <v>4.11914684217437</v>
      </c>
      <c r="Q12" s="3">
        <v>4.06601018436371</v>
      </c>
      <c r="R12" s="3">
        <v>2.51485086132659</v>
      </c>
      <c r="S12" s="3">
        <v>3.77953375572906</v>
      </c>
      <c r="T12" s="3">
        <v>3.78282705161072</v>
      </c>
      <c r="U12" s="3">
        <v>1.01231406041275</v>
      </c>
      <c r="V12" s="3">
        <v>5.45027000700772</v>
      </c>
      <c r="W12" s="3">
        <v>4.87924944868111</v>
      </c>
      <c r="X12" s="3">
        <v>2.97376895400203</v>
      </c>
      <c r="Y12" s="3">
        <v>2.30617493202546</v>
      </c>
      <c r="Z12" s="3">
        <v>1.71075506072427</v>
      </c>
      <c r="AA12" s="3">
        <v>5.07314401305721</v>
      </c>
      <c r="AB12" s="3">
        <v>7.1939583025542</v>
      </c>
      <c r="AC12" s="3">
        <v>5.13750381741695</v>
      </c>
      <c r="AD12" s="3">
        <v>3.35372543298571</v>
      </c>
      <c r="AE12" s="3">
        <v>2.05907207250364</v>
      </c>
      <c r="AF12" s="3">
        <v>6.27743323183583</v>
      </c>
      <c r="AG12" s="3">
        <v>7.61373287702951</v>
      </c>
      <c r="AH12" s="3">
        <v>7.00862093373958</v>
      </c>
      <c r="AI12" s="3">
        <v>5.47650095721709</v>
      </c>
    </row>
    <row r="13" spans="1:35">
      <c r="A13" s="3">
        <v>33</v>
      </c>
      <c r="B13" s="3">
        <v>5.26512812561598</v>
      </c>
      <c r="C13" s="3">
        <v>-4.92312927775481</v>
      </c>
      <c r="D13" s="3">
        <v>3.33863348693764</v>
      </c>
      <c r="E13" s="3">
        <v>3.43453032825527</v>
      </c>
      <c r="F13" s="3">
        <v>-2.99788428722303</v>
      </c>
      <c r="G13" s="3">
        <v>5.03152865553949</v>
      </c>
      <c r="H13" s="3">
        <v>5.18075185777793</v>
      </c>
      <c r="I13" s="3">
        <v>6.79809126809936</v>
      </c>
      <c r="J13" s="3">
        <v>1.40607001776748</v>
      </c>
      <c r="K13" s="3">
        <v>2.19848794187619</v>
      </c>
      <c r="L13" s="3">
        <v>2.81261340346094</v>
      </c>
      <c r="M13" s="3">
        <v>6.58700151064657</v>
      </c>
      <c r="N13" s="3">
        <v>7.95496663350713</v>
      </c>
      <c r="O13" s="3">
        <v>3.57918803188988</v>
      </c>
      <c r="P13" s="3">
        <v>5.46079455553897</v>
      </c>
      <c r="Q13" s="3">
        <v>5.89865692177016</v>
      </c>
      <c r="R13" s="3">
        <v>1.66644023324156</v>
      </c>
      <c r="S13" s="3">
        <v>4.94073610957436</v>
      </c>
      <c r="T13" s="3">
        <v>5.1723902100834</v>
      </c>
      <c r="U13" s="3">
        <v>0.830816363028818</v>
      </c>
      <c r="V13" s="3">
        <v>7.08619815353427</v>
      </c>
      <c r="W13" s="3">
        <v>6.28244172359279</v>
      </c>
      <c r="X13" s="3">
        <v>3.55501165141704</v>
      </c>
      <c r="Y13" s="3">
        <v>2.6282481434564</v>
      </c>
      <c r="Z13" s="3">
        <v>-1.96899021298719</v>
      </c>
      <c r="AA13" s="3">
        <v>5.4738841500696</v>
      </c>
      <c r="AB13" s="3">
        <v>6.59826362238043</v>
      </c>
      <c r="AC13" s="3">
        <v>5.15256033701159</v>
      </c>
      <c r="AD13" s="3">
        <v>5.77674099134167</v>
      </c>
      <c r="AE13" s="3">
        <v>3.28717067262568</v>
      </c>
      <c r="AF13" s="3">
        <v>4.85356040914624</v>
      </c>
      <c r="AG13" s="3">
        <v>5.56962471950193</v>
      </c>
      <c r="AH13" s="3">
        <v>6.15181755246573</v>
      </c>
      <c r="AI13" s="3">
        <v>5.52636356261712</v>
      </c>
    </row>
    <row r="14" spans="1:35">
      <c r="A14" s="3">
        <v>44</v>
      </c>
      <c r="B14" s="3">
        <v>6.54385015831277</v>
      </c>
      <c r="C14" s="3">
        <v>-2.75508568373081</v>
      </c>
      <c r="D14" s="3">
        <v>5.50439077459616</v>
      </c>
      <c r="E14" s="3">
        <v>3.62609442162975</v>
      </c>
      <c r="F14" s="3">
        <v>-4.91489570632249</v>
      </c>
      <c r="G14" s="3">
        <v>7.72032979813467</v>
      </c>
      <c r="H14" s="3">
        <v>6.92767657649613</v>
      </c>
      <c r="I14" s="3">
        <v>5.74350234226472</v>
      </c>
      <c r="J14" s="3">
        <v>0.255082819476068</v>
      </c>
      <c r="K14" s="3">
        <v>0.255082819476068</v>
      </c>
      <c r="L14" s="3">
        <v>0.571218896287928</v>
      </c>
      <c r="M14" s="3">
        <v>5.54203351598628</v>
      </c>
      <c r="N14" s="3">
        <v>8.31903770650371</v>
      </c>
      <c r="O14" s="3">
        <v>3.96586827218753</v>
      </c>
      <c r="P14" s="3">
        <v>5.19104085925427</v>
      </c>
      <c r="Q14" s="3">
        <v>5.69248630213634</v>
      </c>
      <c r="R14" s="3">
        <v>4.85222183059804</v>
      </c>
      <c r="S14" s="3">
        <v>6.32553003351019</v>
      </c>
      <c r="T14" s="3">
        <v>4.14935125234491</v>
      </c>
      <c r="U14" s="3">
        <v>-0.56170747849843</v>
      </c>
      <c r="V14" s="3">
        <v>8.49562869649778</v>
      </c>
      <c r="W14" s="3">
        <v>4.73483859412317</v>
      </c>
      <c r="X14" s="3">
        <v>6.26340355882751</v>
      </c>
      <c r="Y14" s="3">
        <v>0.607574234071467</v>
      </c>
      <c r="Z14" s="3">
        <v>-0.694936040495494</v>
      </c>
      <c r="AA14" s="3">
        <v>4.5779626811105</v>
      </c>
      <c r="AB14" s="3">
        <v>7.22434894837885</v>
      </c>
      <c r="AC14" s="3">
        <v>4.8753331301049</v>
      </c>
      <c r="AD14" s="3">
        <v>3.943407933161</v>
      </c>
      <c r="AE14" s="3">
        <v>2.11017201998714</v>
      </c>
      <c r="AF14" s="3">
        <v>5.90280779280899</v>
      </c>
      <c r="AG14" s="3">
        <v>4.5779626811105</v>
      </c>
      <c r="AH14" s="3">
        <v>7.18471967817526</v>
      </c>
      <c r="AI14" s="3">
        <v>5.40948675414191</v>
      </c>
    </row>
    <row r="15" spans="1:35">
      <c r="A15" s="3">
        <v>50</v>
      </c>
      <c r="B15" s="3">
        <v>6.14347075962414</v>
      </c>
      <c r="C15" s="3">
        <v>-0.95518890143998</v>
      </c>
      <c r="D15" s="3">
        <v>6.7769492879099</v>
      </c>
      <c r="E15" s="3">
        <v>4.25380292775398</v>
      </c>
      <c r="F15" s="3">
        <v>-3.29057552156581</v>
      </c>
      <c r="G15" s="3">
        <v>2.57471275839116</v>
      </c>
      <c r="H15" s="3">
        <v>4.17507974127816</v>
      </c>
      <c r="I15" s="3">
        <v>5.69115783579178</v>
      </c>
      <c r="J15" s="3">
        <v>-2.17550538200273</v>
      </c>
      <c r="K15" s="3">
        <v>2.36921977662963</v>
      </c>
      <c r="L15" s="3">
        <v>4.18183367622358</v>
      </c>
      <c r="M15" s="3">
        <v>4.88029763468777</v>
      </c>
      <c r="N15" s="3">
        <v>7.15030414811264</v>
      </c>
      <c r="O15" s="3">
        <v>5.08622154021292</v>
      </c>
      <c r="P15" s="3">
        <v>5.15003708393717</v>
      </c>
      <c r="Q15" s="3">
        <v>5.83462297113592</v>
      </c>
      <c r="R15" s="3">
        <v>2.42128234870666</v>
      </c>
      <c r="S15" s="3">
        <v>7.39722964645808</v>
      </c>
      <c r="T15" s="3">
        <v>3.18802497509256</v>
      </c>
      <c r="U15" s="3">
        <v>-4.87907476836219</v>
      </c>
      <c r="V15" s="3">
        <v>7.34871156242343</v>
      </c>
      <c r="W15" s="3">
        <v>5.79008362997529</v>
      </c>
      <c r="X15" s="3">
        <v>4.79422186066833</v>
      </c>
      <c r="Y15" s="3">
        <v>1.93631341366183</v>
      </c>
      <c r="Z15" s="3">
        <v>0.120721971535479</v>
      </c>
      <c r="AA15" s="3">
        <v>5.05391281417502</v>
      </c>
      <c r="AB15" s="3">
        <v>5.36101423828535</v>
      </c>
      <c r="AC15" s="3">
        <v>5.3084568738715</v>
      </c>
      <c r="AD15" s="3">
        <v>5.17805679614873</v>
      </c>
      <c r="AE15" s="3">
        <v>2.51187458172353</v>
      </c>
      <c r="AF15" s="3">
        <v>5.18514754831268</v>
      </c>
      <c r="AG15" s="3">
        <v>7.12901058338771</v>
      </c>
      <c r="AH15" s="3">
        <v>5.79712569558646</v>
      </c>
      <c r="AI15" s="3">
        <v>5.99445688624126</v>
      </c>
    </row>
    <row r="16" spans="1:35">
      <c r="A16" s="3">
        <v>55</v>
      </c>
      <c r="B16" s="3">
        <v>6.66396473486218</v>
      </c>
      <c r="C16" s="3">
        <v>-4.92312927775481</v>
      </c>
      <c r="D16" s="3">
        <v>2.37257054496257</v>
      </c>
      <c r="E16" s="3">
        <v>-0.849072083611144</v>
      </c>
      <c r="F16" s="3">
        <v>-4.62412244697953</v>
      </c>
      <c r="G16" s="3">
        <v>4.76090190376641</v>
      </c>
      <c r="H16" s="3">
        <v>3.91668024561626</v>
      </c>
      <c r="I16" s="3">
        <v>5.04263374251525</v>
      </c>
      <c r="J16" s="3">
        <v>-2.16481778299011</v>
      </c>
      <c r="K16" s="3">
        <v>-0.0369032215925324</v>
      </c>
      <c r="L16" s="3">
        <v>0.0675063848630811</v>
      </c>
      <c r="M16" s="3">
        <v>4.46042230407425</v>
      </c>
      <c r="N16" s="3">
        <v>7.51960035042223</v>
      </c>
      <c r="O16" s="3">
        <v>2.54045500437004</v>
      </c>
      <c r="P16" s="3">
        <v>3.58201327271527</v>
      </c>
      <c r="Q16" s="3">
        <v>2.49707620753174</v>
      </c>
      <c r="R16" s="3">
        <v>-0.154143186903569</v>
      </c>
      <c r="S16" s="3">
        <v>1.80097511947622</v>
      </c>
      <c r="T16" s="3">
        <v>2.40174676033705</v>
      </c>
      <c r="U16" s="3">
        <v>-1.48095774235904</v>
      </c>
      <c r="V16" s="3">
        <v>8.08982848620362</v>
      </c>
      <c r="W16" s="3">
        <v>5.19170939746049</v>
      </c>
      <c r="X16" s="3">
        <v>6.45668697069346</v>
      </c>
      <c r="Y16" s="3">
        <v>2.44883141316168</v>
      </c>
      <c r="Z16" s="3">
        <v>3.29868305308615</v>
      </c>
      <c r="AA16" s="3">
        <v>2.42841198137466</v>
      </c>
      <c r="AB16" s="3">
        <v>4.49191526908746</v>
      </c>
      <c r="AC16" s="3">
        <v>3.57454847101084</v>
      </c>
      <c r="AD16" s="3">
        <v>4.13952526778132</v>
      </c>
      <c r="AE16" s="3">
        <v>1.76591584716225</v>
      </c>
      <c r="AF16" s="3">
        <v>5.13365062038023</v>
      </c>
      <c r="AG16" s="3">
        <v>4.2345752859885</v>
      </c>
      <c r="AH16" s="3">
        <v>5.90601680731451</v>
      </c>
      <c r="AI16" s="3">
        <v>3.93486739410319</v>
      </c>
    </row>
    <row r="17" spans="1:35">
      <c r="A17" s="3">
        <v>58</v>
      </c>
      <c r="B17" s="3">
        <v>2.22320296431164</v>
      </c>
      <c r="C17" s="3">
        <v>1.30197575502696</v>
      </c>
      <c r="D17" s="3">
        <v>7.68635044013717</v>
      </c>
      <c r="E17" s="3">
        <v>6.36622347414567</v>
      </c>
      <c r="F17" s="3">
        <v>-2.44506703309398</v>
      </c>
      <c r="G17" s="3">
        <v>5.23107807502065</v>
      </c>
      <c r="H17" s="3">
        <v>5.16873786207273</v>
      </c>
      <c r="I17" s="3">
        <v>7.41833027873928</v>
      </c>
      <c r="J17" s="3">
        <v>3.78696500784965</v>
      </c>
      <c r="K17" s="3">
        <v>1.59019749697744</v>
      </c>
      <c r="L17" s="3">
        <v>3.94317430605001</v>
      </c>
      <c r="M17" s="3">
        <v>4.76813196643226</v>
      </c>
      <c r="N17" s="3">
        <v>7.88867647467182</v>
      </c>
      <c r="O17" s="3">
        <v>4.18556903794539</v>
      </c>
      <c r="P17" s="3">
        <v>5.7423755278351</v>
      </c>
      <c r="Q17" s="3">
        <v>5.88453523942429</v>
      </c>
      <c r="R17" s="3">
        <v>4.2675524644244</v>
      </c>
      <c r="S17" s="3">
        <v>6.77292470724499</v>
      </c>
      <c r="T17" s="3">
        <v>5.61403937941391</v>
      </c>
      <c r="U17" s="3">
        <v>3.3484644509555</v>
      </c>
      <c r="V17" s="3">
        <v>6.44447002323537</v>
      </c>
      <c r="W17" s="3">
        <v>5.87136204171219</v>
      </c>
      <c r="X17" s="3">
        <v>3.78193416015869</v>
      </c>
      <c r="Y17" s="3">
        <v>3.27578287827907</v>
      </c>
      <c r="Z17" s="3">
        <v>4.82472104361253</v>
      </c>
      <c r="AA17" s="3">
        <v>5.85186204601675</v>
      </c>
      <c r="AB17" s="3">
        <v>7.41749583031675</v>
      </c>
      <c r="AC17" s="3">
        <v>5.36596850685717</v>
      </c>
      <c r="AD17" s="3">
        <v>4.44502537086234</v>
      </c>
      <c r="AE17" s="3">
        <v>3.56822480663604</v>
      </c>
      <c r="AF17" s="3">
        <v>6.84408424602566</v>
      </c>
      <c r="AG17" s="3">
        <v>6.19545687112957</v>
      </c>
      <c r="AH17" s="3">
        <v>7.18250445412787</v>
      </c>
      <c r="AI17" s="3">
        <v>6.09739776302223</v>
      </c>
    </row>
    <row r="18" spans="1:35">
      <c r="A18" s="3">
        <v>67</v>
      </c>
      <c r="B18" s="3">
        <v>3.0911877343442</v>
      </c>
      <c r="C18" s="3">
        <v>-0.328591339030175</v>
      </c>
      <c r="D18" s="3">
        <v>2.810259333513</v>
      </c>
      <c r="E18" s="3">
        <v>3.61816220673126</v>
      </c>
      <c r="F18" s="3">
        <v>-1.45137613580893</v>
      </c>
      <c r="G18" s="3">
        <v>2.8495505598277</v>
      </c>
      <c r="H18" s="3">
        <v>2.00566118104642</v>
      </c>
      <c r="I18" s="3">
        <v>4.9634895374235</v>
      </c>
      <c r="J18" s="3">
        <v>0.0799662588613506</v>
      </c>
      <c r="K18" s="3">
        <v>0.665628070973316</v>
      </c>
      <c r="L18" s="3">
        <v>-0.108328788801349</v>
      </c>
      <c r="M18" s="3">
        <v>5.07776974098007</v>
      </c>
      <c r="N18" s="3">
        <v>9.01582693403155</v>
      </c>
      <c r="O18" s="3">
        <v>3.33127774544378</v>
      </c>
      <c r="P18" s="3">
        <v>3.12110657834336</v>
      </c>
      <c r="Q18" s="3">
        <v>-0.108328788801349</v>
      </c>
      <c r="R18" s="3">
        <v>1.15548267099684</v>
      </c>
      <c r="S18" s="3">
        <v>3.04450744740409</v>
      </c>
      <c r="T18" s="3">
        <v>2.48097512738801</v>
      </c>
      <c r="U18" s="3">
        <v>1.15548267099684</v>
      </c>
      <c r="V18" s="3">
        <v>8.54971890178782</v>
      </c>
      <c r="W18" s="3">
        <v>3.38644123626029</v>
      </c>
      <c r="X18" s="3">
        <v>3.8035808911031</v>
      </c>
      <c r="Y18" s="3">
        <v>3.35355700590191</v>
      </c>
      <c r="Z18" s="3">
        <v>5.13936506759237</v>
      </c>
      <c r="AA18" s="3">
        <v>2.04887610398301</v>
      </c>
      <c r="AB18" s="3">
        <v>4.64943022120403</v>
      </c>
      <c r="AC18" s="3">
        <v>-0.108328788801349</v>
      </c>
      <c r="AD18" s="3">
        <v>3.63074758777464</v>
      </c>
      <c r="AE18" s="3">
        <v>2.50346079734522</v>
      </c>
      <c r="AF18" s="3">
        <v>5.92094517167318</v>
      </c>
      <c r="AG18" s="3">
        <v>5.46359110844653</v>
      </c>
      <c r="AH18" s="3">
        <v>6.83134979405164</v>
      </c>
      <c r="AI18" s="3">
        <v>6.09945371944918</v>
      </c>
    </row>
    <row r="19" spans="1:35">
      <c r="A19" s="3">
        <v>78</v>
      </c>
      <c r="B19" s="3">
        <v>3.37152126989358</v>
      </c>
      <c r="C19" s="3">
        <v>-1.36425945811716</v>
      </c>
      <c r="D19" s="3">
        <v>9.17581014854492</v>
      </c>
      <c r="E19" s="3">
        <v>4.9968704412212</v>
      </c>
      <c r="F19" s="3">
        <v>0.113728959501288</v>
      </c>
      <c r="G19" s="3">
        <v>5.60524025050008</v>
      </c>
      <c r="H19" s="3">
        <v>4.70783581016332</v>
      </c>
      <c r="I19" s="3">
        <v>6.78949865630714</v>
      </c>
      <c r="J19" s="3">
        <v>2.11837889962249</v>
      </c>
      <c r="K19" s="3">
        <v>0.842950716181587</v>
      </c>
      <c r="L19" s="3">
        <v>2.89354175329226</v>
      </c>
      <c r="M19" s="3">
        <v>3.93107278830681</v>
      </c>
      <c r="N19" s="3">
        <v>7.96867709974065</v>
      </c>
      <c r="O19" s="3">
        <v>5.17046141228527</v>
      </c>
      <c r="P19" s="3">
        <v>4.42850287011929</v>
      </c>
      <c r="Q19" s="3">
        <v>3.1423291839438</v>
      </c>
      <c r="R19" s="3">
        <v>1.70161995951803</v>
      </c>
      <c r="S19" s="3">
        <v>5.09695962855185</v>
      </c>
      <c r="T19" s="3">
        <v>6.11290735458965</v>
      </c>
      <c r="U19" s="3">
        <v>1.11288250182613</v>
      </c>
      <c r="V19" s="3">
        <v>6.71952815735231</v>
      </c>
      <c r="W19" s="3">
        <v>5.434628009919</v>
      </c>
      <c r="X19" s="3">
        <v>3.42494846926479</v>
      </c>
      <c r="Y19" s="3">
        <v>2.3401292756588</v>
      </c>
      <c r="Z19" s="3">
        <v>-0.437475930543595</v>
      </c>
      <c r="AA19" s="3">
        <v>6.11290735458965</v>
      </c>
      <c r="AB19" s="3">
        <v>8.7593561359167</v>
      </c>
      <c r="AC19" s="3">
        <v>4.94254901111551</v>
      </c>
      <c r="AD19" s="3">
        <v>4.13383044483344</v>
      </c>
      <c r="AE19" s="3">
        <v>1.85485657313773</v>
      </c>
      <c r="AF19" s="3">
        <v>8.03824269756609</v>
      </c>
      <c r="AG19" s="3">
        <v>5.86630334535163</v>
      </c>
      <c r="AH19" s="3">
        <v>7.78573397792835</v>
      </c>
      <c r="AI19" s="3">
        <v>5.92982274590599</v>
      </c>
    </row>
    <row r="20" spans="1:35">
      <c r="A20" s="3">
        <v>86</v>
      </c>
      <c r="B20" s="3">
        <v>4.49638118383579</v>
      </c>
      <c r="C20" s="3">
        <v>1.49978163586825</v>
      </c>
      <c r="D20" s="3">
        <v>8.63742507805202</v>
      </c>
      <c r="E20" s="3">
        <v>6.44901164983767</v>
      </c>
      <c r="F20" s="3">
        <v>-2.14996279714678</v>
      </c>
      <c r="G20" s="3">
        <v>5.93130009622998</v>
      </c>
      <c r="H20" s="3">
        <v>5.97760329420703</v>
      </c>
      <c r="I20" s="3">
        <v>7.86852341427007</v>
      </c>
      <c r="J20" s="3">
        <v>5.31855747081788</v>
      </c>
      <c r="K20" s="3">
        <v>3.4188413001336</v>
      </c>
      <c r="L20" s="3">
        <v>4.36142516347001</v>
      </c>
      <c r="M20" s="3">
        <v>5.02953831261555</v>
      </c>
      <c r="N20" s="3">
        <v>6.84969769068668</v>
      </c>
      <c r="O20" s="3">
        <v>4.1227094768978</v>
      </c>
      <c r="P20" s="3">
        <v>5.65477590942235</v>
      </c>
      <c r="Q20" s="3">
        <v>5.09494611643929</v>
      </c>
      <c r="R20" s="3">
        <v>5.09730395581957</v>
      </c>
      <c r="S20" s="3">
        <v>7.06828451328794</v>
      </c>
      <c r="T20" s="3">
        <v>5.90425604058604</v>
      </c>
      <c r="U20" s="3">
        <v>0.700894110770696</v>
      </c>
      <c r="V20" s="3">
        <v>6.98044272378439</v>
      </c>
      <c r="W20" s="3">
        <v>6.07595770907766</v>
      </c>
      <c r="X20" s="3">
        <v>4.67916202133164</v>
      </c>
      <c r="Y20" s="3">
        <v>3.79658053663528</v>
      </c>
      <c r="Z20" s="3">
        <v>4.42619711670841</v>
      </c>
      <c r="AA20" s="3">
        <v>7.46024264273115</v>
      </c>
      <c r="AB20" s="3">
        <v>8.39500156121268</v>
      </c>
      <c r="AC20" s="3">
        <v>5.10370681631471</v>
      </c>
      <c r="AD20" s="3">
        <v>6.02899131665059</v>
      </c>
      <c r="AE20" s="3">
        <v>3.69260053766807</v>
      </c>
      <c r="AF20" s="3">
        <v>6.71547279279874</v>
      </c>
      <c r="AG20" s="3">
        <v>6.11259504146214</v>
      </c>
      <c r="AH20" s="3">
        <v>7.4567018835877</v>
      </c>
      <c r="AI20" s="3">
        <v>6.53673996816577</v>
      </c>
    </row>
    <row r="21" spans="1:35">
      <c r="A21" s="3">
        <v>88</v>
      </c>
      <c r="B21" s="3">
        <v>2.10000746242073</v>
      </c>
      <c r="C21" s="3">
        <v>-2.87589489039296</v>
      </c>
      <c r="D21" s="3">
        <v>6.11642229112613</v>
      </c>
      <c r="E21" s="3">
        <v>3.96082590461975</v>
      </c>
      <c r="F21" s="3">
        <v>-2.87589489039296</v>
      </c>
      <c r="G21" s="3">
        <v>6.20601834496918</v>
      </c>
      <c r="H21" s="3">
        <v>5.24579953501112</v>
      </c>
      <c r="I21" s="3">
        <v>5.54461627833287</v>
      </c>
      <c r="J21" s="3">
        <v>3.91145092576583</v>
      </c>
      <c r="K21" s="3">
        <v>0.179240360516961</v>
      </c>
      <c r="L21" s="3">
        <v>2.35629413773792</v>
      </c>
      <c r="M21" s="3">
        <v>4.03480742733715</v>
      </c>
      <c r="N21" s="3">
        <v>7.58494320317149</v>
      </c>
      <c r="O21" s="3">
        <v>4.20625133582559</v>
      </c>
      <c r="P21" s="3">
        <v>4.33521825971348</v>
      </c>
      <c r="Q21" s="3">
        <v>4.38905540168614</v>
      </c>
      <c r="R21" s="3">
        <v>6.5798469105448</v>
      </c>
      <c r="S21" s="3">
        <v>3.99876444920792</v>
      </c>
      <c r="T21" s="3">
        <v>4.96678328569724</v>
      </c>
      <c r="U21" s="3">
        <v>6.31274636540311</v>
      </c>
      <c r="V21" s="3">
        <v>8.18243477588323</v>
      </c>
      <c r="W21" s="3">
        <v>4.31165317972833</v>
      </c>
      <c r="X21" s="3">
        <v>4.5287764918916</v>
      </c>
      <c r="Y21" s="3">
        <v>5.34799761052833</v>
      </c>
      <c r="Z21" s="3">
        <v>3.44755803701279</v>
      </c>
      <c r="AA21" s="3">
        <v>5.11871913554164</v>
      </c>
      <c r="AB21" s="3">
        <v>7.27284290712717</v>
      </c>
      <c r="AC21" s="3">
        <v>5.22434510503617</v>
      </c>
      <c r="AD21" s="3">
        <v>3.9170632242116</v>
      </c>
      <c r="AE21" s="3">
        <v>2.59467966461184</v>
      </c>
      <c r="AF21" s="3">
        <v>6.72438299308465</v>
      </c>
      <c r="AG21" s="3">
        <v>5.37172987820732</v>
      </c>
      <c r="AH21" s="3">
        <v>7.16578500140052</v>
      </c>
      <c r="AI21" s="3">
        <v>4.37690395766201</v>
      </c>
    </row>
    <row r="22" spans="1:35">
      <c r="A22" s="3">
        <v>89</v>
      </c>
      <c r="B22" s="3">
        <v>2.15325813670815</v>
      </c>
      <c r="C22" s="3">
        <v>-0.945630303256389</v>
      </c>
      <c r="D22" s="3">
        <v>8.32527721208265</v>
      </c>
      <c r="E22" s="3">
        <v>4.42850287011929</v>
      </c>
      <c r="F22" s="3">
        <v>0.961638353269342</v>
      </c>
      <c r="G22" s="3">
        <v>1.61385173972383</v>
      </c>
      <c r="H22" s="3">
        <v>2.13872554891404</v>
      </c>
      <c r="I22" s="3">
        <v>6.40423347019121</v>
      </c>
      <c r="J22" s="3">
        <v>0.565273340364561</v>
      </c>
      <c r="K22" s="3">
        <v>-0.329952538709585</v>
      </c>
      <c r="L22" s="3">
        <v>0.53088138344632</v>
      </c>
      <c r="M22" s="3">
        <v>3.31795221580541</v>
      </c>
      <c r="N22" s="3">
        <v>5.530222370777</v>
      </c>
      <c r="O22" s="3">
        <v>6.91142910383489</v>
      </c>
      <c r="P22" s="3">
        <v>6.46389175167808</v>
      </c>
      <c r="Q22" s="3">
        <v>2.71932586641897</v>
      </c>
      <c r="R22" s="3">
        <v>7.56596572244696</v>
      </c>
      <c r="S22" s="3">
        <v>6.92618651748678</v>
      </c>
      <c r="T22" s="3">
        <v>6.55356507581947</v>
      </c>
      <c r="U22" s="3">
        <v>1.89071846765363</v>
      </c>
      <c r="V22" s="3">
        <v>6.36534942512081</v>
      </c>
      <c r="W22" s="3">
        <v>3.50353842902759</v>
      </c>
      <c r="X22" s="3">
        <v>-0.182036028904043</v>
      </c>
      <c r="Y22" s="3">
        <v>0.221820488741774</v>
      </c>
      <c r="Z22" s="3">
        <v>-0.386625108617189</v>
      </c>
      <c r="AA22" s="3">
        <v>3.50353842902759</v>
      </c>
      <c r="AB22" s="3">
        <v>5.65511005896204</v>
      </c>
      <c r="AC22" s="3">
        <v>3.42997770026676</v>
      </c>
      <c r="AD22" s="3">
        <v>2.90269386565469</v>
      </c>
      <c r="AE22" s="3">
        <v>5.21968863442433</v>
      </c>
      <c r="AF22" s="3">
        <v>5.59590219015762</v>
      </c>
      <c r="AG22" s="3">
        <v>4.27048825119488</v>
      </c>
      <c r="AH22" s="3">
        <v>7.07973448564979</v>
      </c>
      <c r="AI22" s="3">
        <v>6.46143602524588</v>
      </c>
    </row>
    <row r="23" spans="1:35">
      <c r="A23" s="3">
        <v>91</v>
      </c>
      <c r="B23" s="3">
        <v>-0.0504810348139781</v>
      </c>
      <c r="C23" s="3">
        <v>-4.88319155407835</v>
      </c>
      <c r="D23" s="3">
        <v>3.71152840740218</v>
      </c>
      <c r="E23" s="3">
        <v>4.30740008379922</v>
      </c>
      <c r="F23" s="3">
        <v>1.92337518369904</v>
      </c>
      <c r="G23" s="3">
        <v>2.79417966518474</v>
      </c>
      <c r="H23" s="3">
        <v>3.09471608936442</v>
      </c>
      <c r="I23" s="3">
        <v>5.83500839858331</v>
      </c>
      <c r="J23" s="3">
        <v>1.15459526583976</v>
      </c>
      <c r="K23" s="3">
        <v>-0.0504810348139781</v>
      </c>
      <c r="L23" s="3">
        <v>-0.0504810348139781</v>
      </c>
      <c r="M23" s="3">
        <v>3.21778328578904</v>
      </c>
      <c r="N23" s="3">
        <v>8.34213887478871</v>
      </c>
      <c r="O23" s="3">
        <v>4.77622459805092</v>
      </c>
      <c r="P23" s="3">
        <v>3.28081567016996</v>
      </c>
      <c r="Q23" s="3">
        <v>1.59758985740908</v>
      </c>
      <c r="R23" s="3">
        <v>3.21778328578904</v>
      </c>
      <c r="S23" s="3">
        <v>1.15459526583976</v>
      </c>
      <c r="T23" s="3">
        <v>5.97988098050859</v>
      </c>
      <c r="U23" s="3">
        <v>7.47061890908791</v>
      </c>
      <c r="V23" s="3">
        <v>5.91230929789884</v>
      </c>
      <c r="W23" s="3">
        <v>4.1279437470005</v>
      </c>
      <c r="X23" s="3">
        <v>2.06478268513473</v>
      </c>
      <c r="Y23" s="3">
        <v>7.67369498851801</v>
      </c>
      <c r="Z23" s="3">
        <v>1.77007889230508</v>
      </c>
      <c r="AA23" s="3">
        <v>2.69678466038324</v>
      </c>
      <c r="AB23" s="3">
        <v>8.02023701243211</v>
      </c>
      <c r="AC23" s="3">
        <v>-4.88319155407835</v>
      </c>
      <c r="AD23" s="3">
        <v>1.39464593654733</v>
      </c>
      <c r="AE23" s="3">
        <v>5.8217483787084</v>
      </c>
      <c r="AF23" s="3">
        <v>6.46143602524588</v>
      </c>
      <c r="AG23" s="3">
        <v>3.66730154803534</v>
      </c>
      <c r="AH23" s="3">
        <v>7.00200544904339</v>
      </c>
      <c r="AI23" s="3">
        <v>5.040450085382</v>
      </c>
    </row>
    <row r="24" spans="1:35">
      <c r="A24" s="3">
        <v>94</v>
      </c>
      <c r="B24" s="3">
        <v>6.61755981576732</v>
      </c>
      <c r="C24" s="3">
        <v>-0.75415009493249</v>
      </c>
      <c r="D24" s="3">
        <v>4.14277034502565</v>
      </c>
      <c r="E24" s="3">
        <v>4.26903071051623</v>
      </c>
      <c r="F24" s="3">
        <v>-4.35335633017898</v>
      </c>
      <c r="G24" s="3">
        <v>4.69732143871233</v>
      </c>
      <c r="H24" s="3">
        <v>5.11871913554164</v>
      </c>
      <c r="I24" s="3">
        <v>5.49267748619162</v>
      </c>
      <c r="J24" s="3">
        <v>-1.9202386327984</v>
      </c>
      <c r="K24" s="3">
        <v>2.31017224586443</v>
      </c>
      <c r="L24" s="3">
        <v>3.33823987835306</v>
      </c>
      <c r="M24" s="3">
        <v>5.13327450281036</v>
      </c>
      <c r="N24" s="3">
        <v>7.70445861695052</v>
      </c>
      <c r="O24" s="3">
        <v>3.72216097124721</v>
      </c>
      <c r="P24" s="3">
        <v>5.38966292571376</v>
      </c>
      <c r="Q24" s="3">
        <v>6.39696019507192</v>
      </c>
      <c r="R24" s="3">
        <v>2.94962940452563</v>
      </c>
      <c r="S24" s="3">
        <v>7.40996490121425</v>
      </c>
      <c r="T24" s="3">
        <v>3.74375443949149</v>
      </c>
      <c r="U24" s="3">
        <v>1.93234455656183</v>
      </c>
      <c r="V24" s="3">
        <v>8.13880175372936</v>
      </c>
      <c r="W24" s="3">
        <v>5.92409229125044</v>
      </c>
      <c r="X24" s="3">
        <v>2.70243437600942</v>
      </c>
      <c r="Y24" s="3">
        <v>4.31442931738158</v>
      </c>
      <c r="Z24" s="3">
        <v>0.890779281269535</v>
      </c>
      <c r="AA24" s="3">
        <v>3.59921787431905</v>
      </c>
      <c r="AB24" s="3">
        <v>5.78956409681201</v>
      </c>
      <c r="AC24" s="3">
        <v>4.77566327009189</v>
      </c>
      <c r="AD24" s="3">
        <v>4.81328996462613</v>
      </c>
      <c r="AE24" s="3">
        <v>3.01002856011808</v>
      </c>
      <c r="AF24" s="3">
        <v>5.17441384110416</v>
      </c>
      <c r="AG24" s="3">
        <v>7.13788449349084</v>
      </c>
      <c r="AH24" s="3">
        <v>6.33549160510537</v>
      </c>
      <c r="AI24" s="3">
        <v>6.50473840865537</v>
      </c>
    </row>
    <row r="25" spans="1:35">
      <c r="A25" s="3">
        <v>96</v>
      </c>
      <c r="B25" s="3">
        <v>3.9458972169534</v>
      </c>
      <c r="C25" s="3">
        <v>-0.326495642509191</v>
      </c>
      <c r="D25" s="3">
        <v>6.64821756384004</v>
      </c>
      <c r="E25" s="3">
        <v>5.3164535035011</v>
      </c>
      <c r="F25" s="3">
        <v>-1.46978013166605</v>
      </c>
      <c r="G25" s="3">
        <v>4.56679814225343</v>
      </c>
      <c r="H25" s="3">
        <v>4.93232750285973</v>
      </c>
      <c r="I25" s="3">
        <v>7.12281623522081</v>
      </c>
      <c r="J25" s="3">
        <v>1.25907978574683</v>
      </c>
      <c r="K25" s="3">
        <v>2.68547311754229</v>
      </c>
      <c r="L25" s="3">
        <v>3.82166806454252</v>
      </c>
      <c r="M25" s="3">
        <v>3.58201327271527</v>
      </c>
      <c r="N25" s="3">
        <v>7.73727464358141</v>
      </c>
      <c r="O25" s="3">
        <v>3.46539916353501</v>
      </c>
      <c r="P25" s="3">
        <v>5.99040179288018</v>
      </c>
      <c r="Q25" s="3">
        <v>4.59718953780553</v>
      </c>
      <c r="R25" s="3">
        <v>6.00337019257947</v>
      </c>
      <c r="S25" s="3">
        <v>6.82116097225736</v>
      </c>
      <c r="T25" s="3">
        <v>5.32481047891806</v>
      </c>
      <c r="U25" s="3">
        <v>2.95076460901697</v>
      </c>
      <c r="V25" s="3">
        <v>6.39956229789406</v>
      </c>
      <c r="W25" s="3">
        <v>4.99087198540917</v>
      </c>
      <c r="X25" s="3">
        <v>3.58201327271527</v>
      </c>
      <c r="Y25" s="3">
        <v>2.87446896351166</v>
      </c>
      <c r="Z25" s="3">
        <v>2.23468194346206</v>
      </c>
      <c r="AA25" s="3">
        <v>5.96213804441093</v>
      </c>
      <c r="AB25" s="3">
        <v>7.89572191843595</v>
      </c>
      <c r="AC25" s="3">
        <v>5.64515848314636</v>
      </c>
      <c r="AD25" s="3">
        <v>3.21980282395706</v>
      </c>
      <c r="AE25" s="3">
        <v>3.58201327271527</v>
      </c>
      <c r="AF25" s="3">
        <v>7.11788112793009</v>
      </c>
      <c r="AG25" s="3">
        <v>5.60094314825954</v>
      </c>
      <c r="AH25" s="3">
        <v>7.80361696163746</v>
      </c>
      <c r="AI25" s="3">
        <v>6.40066336382921</v>
      </c>
    </row>
    <row r="26" spans="1:35">
      <c r="A26" s="3">
        <v>97</v>
      </c>
      <c r="B26" s="3">
        <v>3.76736141162848</v>
      </c>
      <c r="C26" s="3">
        <v>3.68963678592363</v>
      </c>
      <c r="D26" s="3">
        <v>8.39053351692348</v>
      </c>
      <c r="E26" s="3">
        <v>4.56353967638555</v>
      </c>
      <c r="F26" s="3">
        <v>0.584139537071066</v>
      </c>
      <c r="G26" s="3">
        <v>4.54220843005118</v>
      </c>
      <c r="H26" s="3">
        <v>5.21590312748909</v>
      </c>
      <c r="I26" s="3">
        <v>7.77225252222002</v>
      </c>
      <c r="J26" s="3">
        <v>-0.414579646061114</v>
      </c>
      <c r="K26" s="3">
        <v>1.61916125555249</v>
      </c>
      <c r="L26" s="3">
        <v>2.40608940884097</v>
      </c>
      <c r="M26" s="3">
        <v>3.50374398853695</v>
      </c>
      <c r="N26" s="3">
        <v>8.62299361861833</v>
      </c>
      <c r="O26" s="3">
        <v>3.98464042555786</v>
      </c>
      <c r="P26" s="3">
        <v>4.90017213919092</v>
      </c>
      <c r="Q26" s="3">
        <v>3.4272216401173</v>
      </c>
      <c r="R26" s="3">
        <v>4.23472468988573</v>
      </c>
      <c r="S26" s="3">
        <v>7.1616609927155</v>
      </c>
      <c r="T26" s="3">
        <v>5.3884968025107</v>
      </c>
      <c r="U26" s="3">
        <v>-0.981350742635233</v>
      </c>
      <c r="V26" s="3">
        <v>7.52664570224271</v>
      </c>
      <c r="W26" s="3">
        <v>4.8327267255976</v>
      </c>
      <c r="X26" s="3">
        <v>2.74636653727663</v>
      </c>
      <c r="Y26" s="3">
        <v>1.61916125555249</v>
      </c>
      <c r="Z26" s="3">
        <v>-0.0167375701727457</v>
      </c>
      <c r="AA26" s="3">
        <v>5.82809505120954</v>
      </c>
      <c r="AB26" s="3">
        <v>8.24006441616348</v>
      </c>
      <c r="AC26" s="3">
        <v>5.45670796383275</v>
      </c>
      <c r="AD26" s="3">
        <v>3.92322198531975</v>
      </c>
      <c r="AE26" s="3">
        <v>3.03713694070242</v>
      </c>
      <c r="AF26" s="3">
        <v>7.06512025627915</v>
      </c>
      <c r="AG26" s="3">
        <v>5.90839601358839</v>
      </c>
      <c r="AH26" s="3">
        <v>8.10503730160928</v>
      </c>
      <c r="AI26" s="3">
        <v>6.560094471291</v>
      </c>
    </row>
    <row r="27" spans="1:35">
      <c r="A27" s="3">
        <v>100</v>
      </c>
      <c r="B27" s="3">
        <v>3.47720073771269</v>
      </c>
      <c r="C27" s="3">
        <v>-3.29375056681604</v>
      </c>
      <c r="D27" s="3">
        <v>7.31227780446107</v>
      </c>
      <c r="E27" s="3">
        <v>4.5462974083452</v>
      </c>
      <c r="F27" s="3">
        <v>-2.08128129811568</v>
      </c>
      <c r="G27" s="3">
        <v>5.16536926323933</v>
      </c>
      <c r="H27" s="3">
        <v>5.93368157825977</v>
      </c>
      <c r="I27" s="3">
        <v>7.10022893553874</v>
      </c>
      <c r="J27" s="3">
        <v>4.22197797895697</v>
      </c>
      <c r="K27" s="3">
        <v>2.10061376451203</v>
      </c>
      <c r="L27" s="3">
        <v>4.49671766255031</v>
      </c>
      <c r="M27" s="3">
        <v>5.34625778477606</v>
      </c>
      <c r="N27" s="3">
        <v>7.01711547999379</v>
      </c>
      <c r="O27" s="3">
        <v>3.00722000360643</v>
      </c>
      <c r="P27" s="3">
        <v>5.02259416050285</v>
      </c>
      <c r="Q27" s="3">
        <v>4.6361722538683</v>
      </c>
      <c r="R27" s="3">
        <v>2.79690581030251</v>
      </c>
      <c r="S27" s="3">
        <v>6.22494854212323</v>
      </c>
      <c r="T27" s="3">
        <v>4.74222098618876</v>
      </c>
      <c r="U27" s="3">
        <v>-1.12959237900517</v>
      </c>
      <c r="V27" s="3">
        <v>7.38741861163119</v>
      </c>
      <c r="W27" s="3">
        <v>6.74263170329527</v>
      </c>
      <c r="X27" s="3">
        <v>4.15372252573643</v>
      </c>
      <c r="Y27" s="3">
        <v>0.739212714873914</v>
      </c>
      <c r="Z27" s="3">
        <v>-2.40849791554124</v>
      </c>
      <c r="AA27" s="3">
        <v>4.81106952929289</v>
      </c>
      <c r="AB27" s="3">
        <v>4.76590836802504</v>
      </c>
      <c r="AC27" s="3">
        <v>4.51615930674456</v>
      </c>
      <c r="AD27" s="3">
        <v>5.2485190813449</v>
      </c>
      <c r="AE27" s="3">
        <v>2.77963731354762</v>
      </c>
      <c r="AF27" s="3">
        <v>4.52815725932202</v>
      </c>
      <c r="AG27" s="3">
        <v>6.75949065544095</v>
      </c>
      <c r="AH27" s="3">
        <v>5.38966292571376</v>
      </c>
      <c r="AI27" s="3">
        <v>5.32949654815138</v>
      </c>
    </row>
    <row r="28" spans="1:35">
      <c r="A28" s="3">
        <v>107</v>
      </c>
      <c r="B28" s="3">
        <v>4.15834917811562</v>
      </c>
      <c r="C28" s="3">
        <v>5.66395361355032</v>
      </c>
      <c r="D28" s="3">
        <v>4.45678603833916</v>
      </c>
      <c r="E28" s="3">
        <v>6.72919663663623</v>
      </c>
      <c r="F28" s="3">
        <v>0.0347383997644005</v>
      </c>
      <c r="G28" s="3">
        <v>5.3545697859523</v>
      </c>
      <c r="H28" s="3">
        <v>4.60741271041114</v>
      </c>
      <c r="I28" s="3">
        <v>7.37389591582852</v>
      </c>
      <c r="J28" s="3">
        <v>1.17614649504063</v>
      </c>
      <c r="K28" s="3">
        <v>4.27710190627899</v>
      </c>
      <c r="L28" s="3">
        <v>4.06082647490441</v>
      </c>
      <c r="M28" s="3">
        <v>3.45197417742098</v>
      </c>
      <c r="N28" s="3">
        <v>8.19411128120821</v>
      </c>
      <c r="O28" s="3">
        <v>4.82573938165347</v>
      </c>
      <c r="P28" s="3">
        <v>7.67084974312059</v>
      </c>
      <c r="Q28" s="3">
        <v>4.848275512883</v>
      </c>
      <c r="R28" s="3">
        <v>5.71153120252879</v>
      </c>
      <c r="S28" s="3">
        <v>10.4174910921793</v>
      </c>
      <c r="T28" s="3">
        <v>5.20891454894753</v>
      </c>
      <c r="U28" s="3">
        <v>-1.61961953817032</v>
      </c>
      <c r="V28" s="3">
        <v>6.72364823670146</v>
      </c>
      <c r="W28" s="3">
        <v>3.81165802121135</v>
      </c>
      <c r="X28" s="3">
        <v>1.15399399682937</v>
      </c>
      <c r="Y28" s="3">
        <v>2.00003022541142</v>
      </c>
      <c r="Z28" s="3">
        <v>1.41712866264382</v>
      </c>
      <c r="AA28" s="3">
        <v>4.00619094290645</v>
      </c>
      <c r="AB28" s="3">
        <v>7.47468434261406</v>
      </c>
      <c r="AC28" s="3">
        <v>4.2693997927181</v>
      </c>
      <c r="AD28" s="3">
        <v>2.43707472827483</v>
      </c>
      <c r="AE28" s="3">
        <v>3.75910659690928</v>
      </c>
      <c r="AF28" s="3">
        <v>7.13919703243974</v>
      </c>
      <c r="AG28" s="3">
        <v>5.58313340194434</v>
      </c>
      <c r="AH28" s="3">
        <v>8.70818585793358</v>
      </c>
      <c r="AI28" s="3">
        <v>7.64012340118194</v>
      </c>
    </row>
    <row r="29" spans="1:35">
      <c r="A29" s="3">
        <v>109</v>
      </c>
      <c r="B29" s="3">
        <v>0.929973410989788</v>
      </c>
      <c r="C29" s="3">
        <v>3.95063742080243</v>
      </c>
      <c r="D29" s="3">
        <v>7.58898492294126</v>
      </c>
      <c r="E29" s="3">
        <v>6.18726905484356</v>
      </c>
      <c r="F29" s="3">
        <v>-1.3384230400703</v>
      </c>
      <c r="G29" s="3">
        <v>2.8586882260266</v>
      </c>
      <c r="H29" s="3">
        <v>2.81796210241496</v>
      </c>
      <c r="I29" s="3">
        <v>5.23887001929824</v>
      </c>
      <c r="J29" s="3">
        <v>2.36807641365812</v>
      </c>
      <c r="K29" s="3">
        <v>1.17043912884056</v>
      </c>
      <c r="L29" s="3">
        <v>0.852575341049174</v>
      </c>
      <c r="M29" s="3">
        <v>2.36807641365812</v>
      </c>
      <c r="N29" s="3">
        <v>5.57402115359585</v>
      </c>
      <c r="O29" s="3">
        <v>5.949848480733</v>
      </c>
      <c r="P29" s="3">
        <v>4.29969202112197</v>
      </c>
      <c r="Q29" s="3">
        <v>2.55967239783779</v>
      </c>
      <c r="R29" s="3">
        <v>3.94317430605001</v>
      </c>
      <c r="S29" s="3">
        <v>7.68635044013717</v>
      </c>
      <c r="T29" s="3">
        <v>5.28665513781347</v>
      </c>
      <c r="U29" s="3">
        <v>2.81796210241496</v>
      </c>
      <c r="V29" s="3">
        <v>6.27701423886683</v>
      </c>
      <c r="W29" s="3">
        <v>3.21389639444268</v>
      </c>
      <c r="X29" s="3">
        <v>1.14561861683819</v>
      </c>
      <c r="Y29" s="3">
        <v>3.17801747004565</v>
      </c>
      <c r="Z29" s="3">
        <v>2.84664945893655</v>
      </c>
      <c r="AA29" s="3">
        <v>2.9341705196553</v>
      </c>
      <c r="AB29" s="3">
        <v>6.14327620680748</v>
      </c>
      <c r="AC29" s="3">
        <v>1.95231947464599</v>
      </c>
      <c r="AD29" s="3">
        <v>1.35017809281904</v>
      </c>
      <c r="AE29" s="3">
        <v>5.82029401655172</v>
      </c>
      <c r="AF29" s="3">
        <v>5.12213360639178</v>
      </c>
      <c r="AG29" s="3">
        <v>3.64598404729848</v>
      </c>
      <c r="AH29" s="3">
        <v>6.2591561029207</v>
      </c>
      <c r="AI29" s="3">
        <v>6.76944649300294</v>
      </c>
    </row>
    <row r="30" spans="1:35">
      <c r="A30" s="3">
        <v>110</v>
      </c>
      <c r="B30" s="3">
        <v>4.02343590170963</v>
      </c>
      <c r="C30" s="3">
        <v>-4.89239758139321</v>
      </c>
      <c r="D30" s="3">
        <v>7.43476943775975</v>
      </c>
      <c r="E30" s="3">
        <v>3.49532661326306</v>
      </c>
      <c r="F30" s="3">
        <v>-4.47685990166375</v>
      </c>
      <c r="G30" s="3">
        <v>5.03302453967694</v>
      </c>
      <c r="H30" s="3">
        <v>4.8184021112847</v>
      </c>
      <c r="I30" s="3">
        <v>6.16309666072842</v>
      </c>
      <c r="J30" s="3">
        <v>-0.139939388852586</v>
      </c>
      <c r="K30" s="3">
        <v>1.70836865447825</v>
      </c>
      <c r="L30" s="3">
        <v>2.11679377833078</v>
      </c>
      <c r="M30" s="3">
        <v>5.1115124913173</v>
      </c>
      <c r="N30" s="3">
        <v>7.55349489178492</v>
      </c>
      <c r="O30" s="3">
        <v>1.06935239097986</v>
      </c>
      <c r="P30" s="3">
        <v>4.3197980491143</v>
      </c>
      <c r="Q30" s="3">
        <v>3.77812548954292</v>
      </c>
      <c r="R30" s="3">
        <v>1.65192011217076</v>
      </c>
      <c r="S30" s="3">
        <v>3.98073001211382</v>
      </c>
      <c r="T30" s="3">
        <v>5.41219834586965</v>
      </c>
      <c r="U30" s="3">
        <v>10.056245728263</v>
      </c>
      <c r="V30" s="3">
        <v>8.19677870218076</v>
      </c>
      <c r="W30" s="3">
        <v>5.6232572915067</v>
      </c>
      <c r="X30" s="3">
        <v>4.22095929169201</v>
      </c>
      <c r="Y30" s="3">
        <v>7.97242308011678</v>
      </c>
      <c r="Z30" s="3">
        <v>4.44059874653981</v>
      </c>
      <c r="AA30" s="3">
        <v>4.28886706674703</v>
      </c>
      <c r="AB30" s="3">
        <v>4.14513205443885</v>
      </c>
      <c r="AC30" s="3">
        <v>5.10864967547888</v>
      </c>
      <c r="AD30" s="3">
        <v>4.58842174954656</v>
      </c>
      <c r="AE30" s="3">
        <v>4.03593042941106</v>
      </c>
      <c r="AF30" s="3">
        <v>5.82823101962054</v>
      </c>
      <c r="AG30" s="3">
        <v>4.80474952443043</v>
      </c>
      <c r="AH30" s="3">
        <v>5.13365062038023</v>
      </c>
      <c r="AI30" s="3">
        <v>5.31242212972829</v>
      </c>
    </row>
    <row r="31" spans="1:35">
      <c r="A31" s="3">
        <v>111</v>
      </c>
      <c r="B31" s="3">
        <v>4.35270636329423</v>
      </c>
      <c r="C31" s="3">
        <v>-0.185324528533552</v>
      </c>
      <c r="D31" s="3">
        <v>5.96290590823153</v>
      </c>
      <c r="E31" s="3">
        <v>5.71958807619017</v>
      </c>
      <c r="F31" s="3">
        <v>-0.76231622679317</v>
      </c>
      <c r="G31" s="3">
        <v>6.03303723034653</v>
      </c>
      <c r="H31" s="3">
        <v>6.11963835162329</v>
      </c>
      <c r="I31" s="3">
        <v>7.46111088443169</v>
      </c>
      <c r="J31" s="3">
        <v>0.950537002918525</v>
      </c>
      <c r="K31" s="3">
        <v>1.58054296321515</v>
      </c>
      <c r="L31" s="3">
        <v>3.04571948818699</v>
      </c>
      <c r="M31" s="3">
        <v>5.24397441766217</v>
      </c>
      <c r="N31" s="3">
        <v>7.61518567588588</v>
      </c>
      <c r="O31" s="3">
        <v>2.27913029596695</v>
      </c>
      <c r="P31" s="3">
        <v>6.64866214573397</v>
      </c>
      <c r="Q31" s="3">
        <v>7.38312014727047</v>
      </c>
      <c r="R31" s="3">
        <v>5.43032451584856</v>
      </c>
      <c r="S31" s="3">
        <v>7.30814740853275</v>
      </c>
      <c r="T31" s="3">
        <v>6.59849524166636</v>
      </c>
      <c r="U31" s="3">
        <v>1.944640826669</v>
      </c>
      <c r="V31" s="3">
        <v>7.05673440169896</v>
      </c>
      <c r="W31" s="3">
        <v>6.81323233726744</v>
      </c>
      <c r="X31" s="3">
        <v>3.26887976509124</v>
      </c>
      <c r="Y31" s="3">
        <v>1.2533291298858</v>
      </c>
      <c r="Z31" s="3">
        <v>1.2533291298858</v>
      </c>
      <c r="AA31" s="3">
        <v>7.16132332387303</v>
      </c>
      <c r="AB31" s="3">
        <v>8.2372258099082</v>
      </c>
      <c r="AC31" s="3">
        <v>5.305917699207</v>
      </c>
      <c r="AD31" s="3">
        <v>4.69977270952881</v>
      </c>
      <c r="AE31" s="3">
        <v>3.60119514759452</v>
      </c>
      <c r="AF31" s="3">
        <v>7.32500406622369</v>
      </c>
      <c r="AG31" s="3">
        <v>8.16299057784106</v>
      </c>
      <c r="AH31" s="3">
        <v>8.19322557967101</v>
      </c>
      <c r="AI31" s="3">
        <v>7.03598939642922</v>
      </c>
    </row>
    <row r="32" spans="1:35">
      <c r="A32" s="3">
        <v>114</v>
      </c>
      <c r="B32" s="3">
        <v>4.39339460211279</v>
      </c>
      <c r="C32" s="3">
        <v>-1.70379396579092</v>
      </c>
      <c r="D32" s="3">
        <v>4.4733163193349</v>
      </c>
      <c r="E32" s="3">
        <v>2.59324994603648</v>
      </c>
      <c r="F32" s="3">
        <v>-1.70379396579092</v>
      </c>
      <c r="G32" s="3">
        <v>4.15698855346938</v>
      </c>
      <c r="H32" s="3">
        <v>4.72735045260142</v>
      </c>
      <c r="I32" s="3">
        <v>7.20973124571291</v>
      </c>
      <c r="J32" s="3">
        <v>0.817511578623909</v>
      </c>
      <c r="K32" s="3">
        <v>0.817511578623909</v>
      </c>
      <c r="L32" s="3">
        <v>1.68447090813048</v>
      </c>
      <c r="M32" s="3">
        <v>3.66311384098391</v>
      </c>
      <c r="N32" s="3">
        <v>7.75645151515579</v>
      </c>
      <c r="O32" s="3">
        <v>4.67974710630465</v>
      </c>
      <c r="P32" s="3">
        <v>4.77162180402368</v>
      </c>
      <c r="Q32" s="3">
        <v>4.8273766026116</v>
      </c>
      <c r="R32" s="3">
        <v>4.4733163193349</v>
      </c>
      <c r="S32" s="3">
        <v>3.41180662128667</v>
      </c>
      <c r="T32" s="3">
        <v>6.63106562052018</v>
      </c>
      <c r="U32" s="3">
        <v>4.70321840571702</v>
      </c>
      <c r="V32" s="3">
        <v>7.07781779642043</v>
      </c>
      <c r="W32" s="3">
        <v>5.39111913342045</v>
      </c>
      <c r="X32" s="3">
        <v>1.91481301737197</v>
      </c>
      <c r="Y32" s="3">
        <v>4.4996238971213</v>
      </c>
      <c r="Z32" s="3">
        <v>-0.75941558893046</v>
      </c>
      <c r="AA32" s="3">
        <v>5.62066955851232</v>
      </c>
      <c r="AB32" s="3">
        <v>8.65921594900652</v>
      </c>
      <c r="AC32" s="3">
        <v>6.79083027053986</v>
      </c>
      <c r="AD32" s="3">
        <v>2.74117082186524</v>
      </c>
      <c r="AE32" s="3">
        <v>5.15985676242285</v>
      </c>
      <c r="AF32" s="3">
        <v>6.55719417068254</v>
      </c>
      <c r="AG32" s="3">
        <v>6.27410900112281</v>
      </c>
      <c r="AH32" s="3">
        <v>7.71581056786637</v>
      </c>
      <c r="AI32" s="3">
        <v>5.90899456690267</v>
      </c>
    </row>
    <row r="33" spans="1:35">
      <c r="A33" s="3">
        <v>115</v>
      </c>
      <c r="B33" s="3">
        <v>3.40312722048351</v>
      </c>
      <c r="C33" s="3">
        <v>-1.68705981156008</v>
      </c>
      <c r="D33" s="3">
        <v>1.72501651851766</v>
      </c>
      <c r="E33" s="3">
        <v>5.58454141101237</v>
      </c>
      <c r="F33" s="3">
        <v>-3.27880195045572</v>
      </c>
      <c r="G33" s="3">
        <v>5.78974544013601</v>
      </c>
      <c r="H33" s="3">
        <v>6.24185297960877</v>
      </c>
      <c r="I33" s="3">
        <v>7.83139875366345</v>
      </c>
      <c r="J33" s="3">
        <v>3.75459083344413</v>
      </c>
      <c r="K33" s="3">
        <v>1.67727521711462</v>
      </c>
      <c r="L33" s="3">
        <v>2.12077121713071</v>
      </c>
      <c r="M33" s="3">
        <v>4.54495274812259</v>
      </c>
      <c r="N33" s="3">
        <v>7.68911560628562</v>
      </c>
      <c r="O33" s="3">
        <v>2.22336791313189</v>
      </c>
      <c r="P33" s="3">
        <v>5.32466890640663</v>
      </c>
      <c r="Q33" s="3">
        <v>5.86167535579007</v>
      </c>
      <c r="R33" s="3">
        <v>4.55499954688828</v>
      </c>
      <c r="S33" s="3">
        <v>4.16245422371543</v>
      </c>
      <c r="T33" s="3">
        <v>4.52520845904148</v>
      </c>
      <c r="U33" s="3">
        <v>2.09733245696406</v>
      </c>
      <c r="V33" s="3">
        <v>7.49522918262122</v>
      </c>
      <c r="W33" s="3">
        <v>5.71629026232259</v>
      </c>
      <c r="X33" s="3">
        <v>2.92693474638705</v>
      </c>
      <c r="Y33" s="3">
        <v>4.29134359150944</v>
      </c>
      <c r="Z33" s="3">
        <v>2.61445678898131</v>
      </c>
      <c r="AA33" s="3">
        <v>8.27930014448751</v>
      </c>
      <c r="AB33" s="3">
        <v>8.0632855981823</v>
      </c>
      <c r="AC33" s="3">
        <v>5.77266607122319</v>
      </c>
      <c r="AD33" s="3">
        <v>3.39539362552823</v>
      </c>
      <c r="AE33" s="3">
        <v>3.43935866725622</v>
      </c>
      <c r="AF33" s="3">
        <v>7.2063108224906</v>
      </c>
      <c r="AG33" s="3">
        <v>5.21744597045664</v>
      </c>
      <c r="AH33" s="3">
        <v>7.90813328281874</v>
      </c>
      <c r="AI33" s="3">
        <v>5.63636903714787</v>
      </c>
    </row>
    <row r="34" spans="1:35">
      <c r="A34" s="3">
        <v>117</v>
      </c>
      <c r="B34" s="3">
        <v>5.35954409702277</v>
      </c>
      <c r="C34" s="3">
        <v>0.0207748236712551</v>
      </c>
      <c r="D34" s="3">
        <v>4.9996884451401</v>
      </c>
      <c r="E34" s="3">
        <v>4.83890129178527</v>
      </c>
      <c r="F34" s="3">
        <v>-2.90392290614535</v>
      </c>
      <c r="G34" s="3">
        <v>3.8894087210748</v>
      </c>
      <c r="H34" s="3">
        <v>3.59022446887796</v>
      </c>
      <c r="I34" s="3">
        <v>5.25905651591401</v>
      </c>
      <c r="J34" s="3">
        <v>0.938622685392954</v>
      </c>
      <c r="K34" s="3">
        <v>1.2791858355636</v>
      </c>
      <c r="L34" s="3">
        <v>1.64901226325425</v>
      </c>
      <c r="M34" s="3">
        <v>3.07241139403843</v>
      </c>
      <c r="N34" s="3">
        <v>7.51403714801129</v>
      </c>
      <c r="O34" s="3">
        <v>4.55458851575616</v>
      </c>
      <c r="P34" s="3">
        <v>4.72042612086429</v>
      </c>
      <c r="Q34" s="3">
        <v>3.76234170390173</v>
      </c>
      <c r="R34" s="3">
        <v>3.92614324134267</v>
      </c>
      <c r="S34" s="3">
        <v>4.69524827691951</v>
      </c>
      <c r="T34" s="3">
        <v>3.99133483880454</v>
      </c>
      <c r="U34" s="3">
        <v>2.4844926839586</v>
      </c>
      <c r="V34" s="3">
        <v>7.80617401614756</v>
      </c>
      <c r="W34" s="3">
        <v>5.08923758093526</v>
      </c>
      <c r="X34" s="3">
        <v>5.81593509284054</v>
      </c>
      <c r="Y34" s="3">
        <v>2.46591763728454</v>
      </c>
      <c r="Z34" s="3">
        <v>3.02519624196569</v>
      </c>
      <c r="AA34" s="3">
        <v>4.72816591129391</v>
      </c>
      <c r="AB34" s="3">
        <v>7.29939806398561</v>
      </c>
      <c r="AC34" s="3">
        <v>5.56256696359183</v>
      </c>
      <c r="AD34" s="3">
        <v>2.84746230023893</v>
      </c>
      <c r="AE34" s="3">
        <v>3.00256485161219</v>
      </c>
      <c r="AF34" s="3">
        <v>6.38424564548826</v>
      </c>
      <c r="AG34" s="3">
        <v>6.53650885452909</v>
      </c>
      <c r="AH34" s="3">
        <v>6.94444496909693</v>
      </c>
      <c r="AI34" s="3">
        <v>5.68904743610575</v>
      </c>
    </row>
    <row r="35" spans="1:35">
      <c r="A35" s="3">
        <v>118</v>
      </c>
      <c r="B35" s="3">
        <v>3.02551544994917</v>
      </c>
      <c r="C35" s="3">
        <v>1.85485657313773</v>
      </c>
      <c r="D35" s="3">
        <v>7.49700846340328</v>
      </c>
      <c r="E35" s="3">
        <v>5.80851570865012</v>
      </c>
      <c r="F35" s="3">
        <v>-1.44330404717158</v>
      </c>
      <c r="G35" s="3">
        <v>4.03424954193168</v>
      </c>
      <c r="H35" s="3">
        <v>4.35156410497403</v>
      </c>
      <c r="I35" s="3">
        <v>7.19022489570051</v>
      </c>
      <c r="J35" s="3">
        <v>0.704670557737862</v>
      </c>
      <c r="K35" s="3">
        <v>1.62843284838146</v>
      </c>
      <c r="L35" s="3">
        <v>1.78059564731469</v>
      </c>
      <c r="M35" s="3">
        <v>2.08327006566444</v>
      </c>
      <c r="N35" s="3">
        <v>8.60644447395075</v>
      </c>
      <c r="O35" s="3">
        <v>5.69965272953519</v>
      </c>
      <c r="P35" s="3">
        <v>5.26427276436814</v>
      </c>
      <c r="Q35" s="3">
        <v>2.76219450056477</v>
      </c>
      <c r="R35" s="3">
        <v>4.67879698582274</v>
      </c>
      <c r="S35" s="3">
        <v>5.99370558617016</v>
      </c>
      <c r="T35" s="3">
        <v>4.02401692457042</v>
      </c>
      <c r="U35" s="3">
        <v>-1.22082852472339</v>
      </c>
      <c r="V35" s="3">
        <v>6.26120061398662</v>
      </c>
      <c r="W35" s="3">
        <v>4.91063721255223</v>
      </c>
      <c r="X35" s="3">
        <v>0.838798418294817</v>
      </c>
      <c r="Y35" s="3">
        <v>-0.43633472114159</v>
      </c>
      <c r="Z35" s="3">
        <v>-1.0270466618309</v>
      </c>
      <c r="AA35" s="3">
        <v>5.06360092879928</v>
      </c>
      <c r="AB35" s="3">
        <v>6.06712473908541</v>
      </c>
      <c r="AC35" s="3">
        <v>3.55657396731097</v>
      </c>
      <c r="AD35" s="3">
        <v>3.16986613483639</v>
      </c>
      <c r="AE35" s="3">
        <v>3.07415602926946</v>
      </c>
      <c r="AF35" s="3">
        <v>6.5552498023002</v>
      </c>
      <c r="AG35" s="3">
        <v>4.60741271041114</v>
      </c>
      <c r="AH35" s="3">
        <v>7.15262186036456</v>
      </c>
      <c r="AI35" s="3">
        <v>5.04897386114489</v>
      </c>
    </row>
    <row r="36" spans="1:35">
      <c r="A36" s="3">
        <v>124</v>
      </c>
      <c r="B36" s="3">
        <v>4.0259714392831</v>
      </c>
      <c r="C36" s="3">
        <v>-0.864428016370747</v>
      </c>
      <c r="D36" s="3">
        <v>0.852575341049174</v>
      </c>
      <c r="E36" s="3">
        <v>4.81085690297302</v>
      </c>
      <c r="F36" s="3">
        <v>-2.95351066939461</v>
      </c>
      <c r="G36" s="3">
        <v>5.94303217645468</v>
      </c>
      <c r="H36" s="3">
        <v>3.86740751100853</v>
      </c>
      <c r="I36" s="3">
        <v>6.43312366424151</v>
      </c>
      <c r="J36" s="3">
        <v>-0.740437459954731</v>
      </c>
      <c r="K36" s="3">
        <v>3.12859957702782</v>
      </c>
      <c r="L36" s="3">
        <v>3.78355605740923</v>
      </c>
      <c r="M36" s="3">
        <v>1.70651353782674</v>
      </c>
      <c r="N36" s="3">
        <v>7.67191469164377</v>
      </c>
      <c r="O36" s="3">
        <v>6.92229475342596</v>
      </c>
      <c r="P36" s="3">
        <v>4.8395817068722</v>
      </c>
      <c r="Q36" s="3">
        <v>4.27169052735242</v>
      </c>
      <c r="R36" s="3">
        <v>3.77482523774248</v>
      </c>
      <c r="S36" s="3">
        <v>5.37980422731778</v>
      </c>
      <c r="T36" s="3">
        <v>3.22380722522867</v>
      </c>
      <c r="U36" s="3">
        <v>-0.618948278531413</v>
      </c>
      <c r="V36" s="3">
        <v>7.64380670294563</v>
      </c>
      <c r="W36" s="3">
        <v>4.04772751911693</v>
      </c>
      <c r="X36" s="3">
        <v>1.22449420280392</v>
      </c>
      <c r="Y36" s="3">
        <v>0.429698564307802</v>
      </c>
      <c r="Z36" s="3">
        <v>-0.382037136217046</v>
      </c>
      <c r="AA36" s="3">
        <v>5.17334502464129</v>
      </c>
      <c r="AB36" s="3">
        <v>8.31108714180753</v>
      </c>
      <c r="AC36" s="3">
        <v>5.34501398397384</v>
      </c>
      <c r="AD36" s="3">
        <v>1.49917420987916</v>
      </c>
      <c r="AE36" s="3">
        <v>1.86926965763675</v>
      </c>
      <c r="AF36" s="3">
        <v>5.32279359696694</v>
      </c>
      <c r="AG36" s="3">
        <v>5.82029401655172</v>
      </c>
      <c r="AH36" s="3">
        <v>7.84103891165223</v>
      </c>
      <c r="AI36" s="3">
        <v>4.4620211109795</v>
      </c>
    </row>
    <row r="37" spans="1:35">
      <c r="A37" s="3">
        <v>128</v>
      </c>
      <c r="B37" s="3">
        <v>1.61587425851247</v>
      </c>
      <c r="C37" s="3">
        <v>2.6349237868087</v>
      </c>
      <c r="D37" s="3">
        <v>7.48304527021475</v>
      </c>
      <c r="E37" s="3">
        <v>7.46746135653498</v>
      </c>
      <c r="F37" s="3">
        <v>-2.92335239603788</v>
      </c>
      <c r="G37" s="3">
        <v>7.68298839448801</v>
      </c>
      <c r="H37" s="3">
        <v>6.65129034977073</v>
      </c>
      <c r="I37" s="3">
        <v>8.99478869362293</v>
      </c>
      <c r="J37" s="3">
        <v>6.7971950189016</v>
      </c>
      <c r="K37" s="3">
        <v>3.13357108642961</v>
      </c>
      <c r="L37" s="3">
        <v>5.16417378420475</v>
      </c>
      <c r="M37" s="3">
        <v>6.06137387454428</v>
      </c>
      <c r="N37" s="3">
        <v>7.2618439948825</v>
      </c>
      <c r="O37" s="3">
        <v>3.21331118005893</v>
      </c>
      <c r="P37" s="3">
        <v>6.12099986578063</v>
      </c>
      <c r="Q37" s="3">
        <v>5.98150928660203</v>
      </c>
      <c r="R37" s="3">
        <v>7.86565812558915</v>
      </c>
      <c r="S37" s="3">
        <v>6.31595451183071</v>
      </c>
      <c r="T37" s="3">
        <v>6.03412184702252</v>
      </c>
      <c r="U37" s="3">
        <v>4.05029771753796</v>
      </c>
      <c r="V37" s="3">
        <v>6.26771658863162</v>
      </c>
      <c r="W37" s="3">
        <v>6.49832862567774</v>
      </c>
      <c r="X37" s="3">
        <v>5.85780570026677</v>
      </c>
      <c r="Y37" s="3">
        <v>6.4307063342029</v>
      </c>
      <c r="Z37" s="3">
        <v>5.55744018658778</v>
      </c>
      <c r="AA37" s="3">
        <v>6.48030526953278</v>
      </c>
      <c r="AB37" s="3">
        <v>8.66352232053495</v>
      </c>
      <c r="AC37" s="3">
        <v>6.93166718673145</v>
      </c>
      <c r="AD37" s="3">
        <v>5.11813441354027</v>
      </c>
      <c r="AE37" s="3">
        <v>5.72611264656634</v>
      </c>
      <c r="AF37" s="3">
        <v>7.88463328712388</v>
      </c>
      <c r="AG37" s="3">
        <v>3.84364077289073</v>
      </c>
      <c r="AH37" s="3">
        <v>8.84739538324675</v>
      </c>
      <c r="AI37" s="3">
        <v>7.67298326571222</v>
      </c>
    </row>
    <row r="38" spans="1:35">
      <c r="A38" s="3">
        <v>129</v>
      </c>
      <c r="B38" s="3">
        <v>4.86251985417791</v>
      </c>
      <c r="C38" s="3">
        <v>1.851351330102</v>
      </c>
      <c r="D38" s="3">
        <v>4.96933792940172</v>
      </c>
      <c r="E38" s="3">
        <v>4.43309344669258</v>
      </c>
      <c r="F38" s="3">
        <v>-3.20315961114642</v>
      </c>
      <c r="G38" s="3">
        <v>3.65545588032976</v>
      </c>
      <c r="H38" s="3">
        <v>3.50428599259339</v>
      </c>
      <c r="I38" s="3">
        <v>5.2413540682315</v>
      </c>
      <c r="J38" s="3">
        <v>2.09175552434826</v>
      </c>
      <c r="K38" s="3">
        <v>1.851351330102</v>
      </c>
      <c r="L38" s="3">
        <v>0.671731905309219</v>
      </c>
      <c r="M38" s="3">
        <v>2.62984984254519</v>
      </c>
      <c r="N38" s="3">
        <v>3.40222046694386</v>
      </c>
      <c r="O38" s="3">
        <v>1.10381661900057</v>
      </c>
      <c r="P38" s="3">
        <v>4.06430241943722</v>
      </c>
      <c r="Q38" s="3">
        <v>2.29597146248907</v>
      </c>
      <c r="R38" s="3">
        <v>3.43396518169705</v>
      </c>
      <c r="S38" s="3">
        <v>5.15398612336752</v>
      </c>
      <c r="T38" s="3">
        <v>4.06925246738256</v>
      </c>
      <c r="U38" s="3">
        <v>0.856091401733483</v>
      </c>
      <c r="V38" s="3">
        <v>6.88907249506899</v>
      </c>
      <c r="W38" s="3">
        <v>3.26139594815219</v>
      </c>
      <c r="X38" s="3">
        <v>0.74721224408553</v>
      </c>
      <c r="Y38" s="3">
        <v>0.382392765730712</v>
      </c>
      <c r="Z38" s="3">
        <v>1.47414430308472</v>
      </c>
      <c r="AA38" s="3">
        <v>3.9259054451689</v>
      </c>
      <c r="AB38" s="3">
        <v>6.4433139685953</v>
      </c>
      <c r="AC38" s="3">
        <v>5.8679544888494</v>
      </c>
      <c r="AD38" s="3">
        <v>1.15079930672765</v>
      </c>
      <c r="AE38" s="3">
        <v>2.80030481246</v>
      </c>
      <c r="AF38" s="3">
        <v>6.37808696180788</v>
      </c>
      <c r="AG38" s="3">
        <v>5.93054909003296</v>
      </c>
      <c r="AH38" s="3">
        <v>5.74972656479716</v>
      </c>
      <c r="AI38" s="3">
        <v>4.12374968294351</v>
      </c>
    </row>
    <row r="39" spans="1:35">
      <c r="A39" s="3">
        <v>132</v>
      </c>
      <c r="B39" s="3">
        <v>4.18576623668023</v>
      </c>
      <c r="C39" s="3">
        <v>3.73128313368602</v>
      </c>
      <c r="D39" s="3">
        <v>6.1969714472101</v>
      </c>
      <c r="E39" s="3">
        <v>7.59202192356076</v>
      </c>
      <c r="F39" s="3">
        <v>-1.77379384554402</v>
      </c>
      <c r="G39" s="3">
        <v>5.53495042682066</v>
      </c>
      <c r="H39" s="3">
        <v>6.55045514382218</v>
      </c>
      <c r="I39" s="3">
        <v>9.0421963641544</v>
      </c>
      <c r="J39" s="3">
        <v>3.31818789101505</v>
      </c>
      <c r="K39" s="3">
        <v>2.15017704512786</v>
      </c>
      <c r="L39" s="3">
        <v>4.11410274462359</v>
      </c>
      <c r="M39" s="3">
        <v>4.26903071051623</v>
      </c>
      <c r="N39" s="3">
        <v>8.30505313699111</v>
      </c>
      <c r="O39" s="3">
        <v>4.78835889136853</v>
      </c>
      <c r="P39" s="3">
        <v>7.22773030987875</v>
      </c>
      <c r="Q39" s="3">
        <v>6.2896429463496</v>
      </c>
      <c r="R39" s="3">
        <v>6.18809491198792</v>
      </c>
      <c r="S39" s="3">
        <v>9.18120133560807</v>
      </c>
      <c r="T39" s="3">
        <v>4.9472934862233</v>
      </c>
      <c r="U39" s="3">
        <v>3.64953675265236</v>
      </c>
      <c r="V39" s="3">
        <v>6.51560976284512</v>
      </c>
      <c r="W39" s="3">
        <v>5.16873786207273</v>
      </c>
      <c r="X39" s="3">
        <v>3.36039528334327</v>
      </c>
      <c r="Y39" s="3">
        <v>5.18637195571326</v>
      </c>
      <c r="Z39" s="3">
        <v>5.030432302517</v>
      </c>
      <c r="AA39" s="3">
        <v>6.51743126334638</v>
      </c>
      <c r="AB39" s="3">
        <v>7.52110190100821</v>
      </c>
      <c r="AC39" s="3">
        <v>5.2554907888058</v>
      </c>
      <c r="AD39" s="3">
        <v>3.54774788079374</v>
      </c>
      <c r="AE39" s="3">
        <v>3.34683412459043</v>
      </c>
      <c r="AF39" s="3">
        <v>6.84408424602566</v>
      </c>
      <c r="AG39" s="3">
        <v>7.28615776377374</v>
      </c>
      <c r="AH39" s="3">
        <v>7.79933873111187</v>
      </c>
      <c r="AI39" s="3">
        <v>7.40696166806766</v>
      </c>
    </row>
    <row r="40" spans="1:35">
      <c r="A40" s="3">
        <v>134</v>
      </c>
      <c r="B40" s="3">
        <v>4.57114449051866</v>
      </c>
      <c r="C40" s="3">
        <v>4.45380664206537</v>
      </c>
      <c r="D40" s="3">
        <v>5.39973792777199</v>
      </c>
      <c r="E40" s="3">
        <v>7.38312014727047</v>
      </c>
      <c r="F40" s="3">
        <v>-0.627974144571003</v>
      </c>
      <c r="G40" s="3">
        <v>4.51568158468119</v>
      </c>
      <c r="H40" s="3">
        <v>4.07715364849587</v>
      </c>
      <c r="I40" s="3">
        <v>7.31733155997227</v>
      </c>
      <c r="J40" s="3">
        <v>2.54552967499568</v>
      </c>
      <c r="K40" s="3">
        <v>2.24716632595571</v>
      </c>
      <c r="L40" s="3">
        <v>4.43923679028681</v>
      </c>
      <c r="M40" s="3">
        <v>3.75534444551812</v>
      </c>
      <c r="N40" s="3">
        <v>8.55223215786218</v>
      </c>
      <c r="O40" s="3">
        <v>3.13890478677003</v>
      </c>
      <c r="P40" s="3">
        <v>6.32383814036553</v>
      </c>
      <c r="Q40" s="3">
        <v>7.02566225816027</v>
      </c>
      <c r="R40" s="3">
        <v>5.0041139159406</v>
      </c>
      <c r="S40" s="3">
        <v>8.47585502883336</v>
      </c>
      <c r="T40" s="3">
        <v>4.83470373350371</v>
      </c>
      <c r="U40" s="3">
        <v>2.9840726603738</v>
      </c>
      <c r="V40" s="3">
        <v>6.48680799890177</v>
      </c>
      <c r="W40" s="3">
        <v>4.78146126330986</v>
      </c>
      <c r="X40" s="3">
        <v>1.05714148547701</v>
      </c>
      <c r="Y40" s="3">
        <v>3.88104749021867</v>
      </c>
      <c r="Z40" s="3">
        <v>3.91123976551492</v>
      </c>
      <c r="AA40" s="3">
        <v>5.02164026236621</v>
      </c>
      <c r="AB40" s="3">
        <v>6.65700317405792</v>
      </c>
      <c r="AC40" s="3">
        <v>4.47685731969981</v>
      </c>
      <c r="AD40" s="3">
        <v>1.92182221742741</v>
      </c>
      <c r="AE40" s="3">
        <v>4.09846411433693</v>
      </c>
      <c r="AF40" s="3">
        <v>7.20414168500194</v>
      </c>
      <c r="AG40" s="3">
        <v>6.44351640685995</v>
      </c>
      <c r="AH40" s="3">
        <v>8.22779825574589</v>
      </c>
      <c r="AI40" s="3">
        <v>7.49522918262122</v>
      </c>
    </row>
    <row r="41" spans="1:35">
      <c r="A41" s="3">
        <v>135</v>
      </c>
      <c r="B41" s="3">
        <v>3.12192952659449</v>
      </c>
      <c r="C41" s="3">
        <v>-0.851935569481561</v>
      </c>
      <c r="D41" s="3">
        <v>10.1826242742848</v>
      </c>
      <c r="E41" s="3">
        <v>7.04143834949257</v>
      </c>
      <c r="F41" s="3">
        <v>-0.401501209358645</v>
      </c>
      <c r="G41" s="3">
        <v>5.27375962352829</v>
      </c>
      <c r="H41" s="3">
        <v>5.80207864551403</v>
      </c>
      <c r="I41" s="3">
        <v>8.25346990778304</v>
      </c>
      <c r="J41" s="3">
        <v>3.56798257099252</v>
      </c>
      <c r="K41" s="3">
        <v>0.0386574909824592</v>
      </c>
      <c r="L41" s="3">
        <v>3.47554749942352</v>
      </c>
      <c r="M41" s="3">
        <v>8.39500156121268</v>
      </c>
      <c r="N41" s="3">
        <v>7.42342993430896</v>
      </c>
      <c r="O41" s="3">
        <v>3.33452933410268</v>
      </c>
      <c r="P41" s="3">
        <v>6.27862429900355</v>
      </c>
      <c r="Q41" s="3">
        <v>3.74414714801664</v>
      </c>
      <c r="R41" s="3">
        <v>5.6379749216419</v>
      </c>
      <c r="S41" s="3">
        <v>5.46946833482433</v>
      </c>
      <c r="T41" s="3">
        <v>7.15757348090668</v>
      </c>
      <c r="U41" s="3">
        <v>1.81546420518572</v>
      </c>
      <c r="V41" s="3">
        <v>7.98973439133123</v>
      </c>
      <c r="W41" s="3">
        <v>6.85543533700459</v>
      </c>
      <c r="X41" s="3">
        <v>4.56784817225008</v>
      </c>
      <c r="Y41" s="3">
        <v>4.11681639047713</v>
      </c>
      <c r="Z41" s="3">
        <v>3.3184650630971</v>
      </c>
      <c r="AA41" s="3">
        <v>5.05935789870589</v>
      </c>
      <c r="AB41" s="3">
        <v>7.5206381371195</v>
      </c>
      <c r="AC41" s="3">
        <v>3.23856728810253</v>
      </c>
      <c r="AD41" s="3">
        <v>7.86446103933892</v>
      </c>
      <c r="AE41" s="3">
        <v>4.64711207396731</v>
      </c>
      <c r="AF41" s="3">
        <v>6.17586021139807</v>
      </c>
      <c r="AG41" s="3">
        <v>5.2060065299806</v>
      </c>
      <c r="AH41" s="3">
        <v>7.25005583882298</v>
      </c>
      <c r="AI41" s="3">
        <v>6.32362442121206</v>
      </c>
    </row>
    <row r="42" spans="1:35">
      <c r="A42" s="3">
        <v>137</v>
      </c>
      <c r="B42" s="3">
        <v>6.35516391342717</v>
      </c>
      <c r="C42" s="3">
        <v>4.62146589588818</v>
      </c>
      <c r="D42" s="3">
        <v>4.74761925304032</v>
      </c>
      <c r="E42" s="3">
        <v>6.04238535808121</v>
      </c>
      <c r="F42" s="3">
        <v>-0.864625286119404</v>
      </c>
      <c r="G42" s="3">
        <v>4.92908647283244</v>
      </c>
      <c r="H42" s="3">
        <v>4.88656665848953</v>
      </c>
      <c r="I42" s="3">
        <v>7.68635044013717</v>
      </c>
      <c r="J42" s="3">
        <v>2.03018045978552</v>
      </c>
      <c r="K42" s="3">
        <v>2.48201694053268</v>
      </c>
      <c r="L42" s="3">
        <v>3.57577698301811</v>
      </c>
      <c r="M42" s="3">
        <v>4.76855004137308</v>
      </c>
      <c r="N42" s="3">
        <v>8.97626645801088</v>
      </c>
      <c r="O42" s="3">
        <v>3.70158382500676</v>
      </c>
      <c r="P42" s="3">
        <v>6.41931099410044</v>
      </c>
      <c r="Q42" s="3">
        <v>5.93718131447357</v>
      </c>
      <c r="R42" s="3">
        <v>4.70372925893808</v>
      </c>
      <c r="S42" s="3">
        <v>8.83290128469974</v>
      </c>
      <c r="T42" s="3">
        <v>4.95252574707684</v>
      </c>
      <c r="U42" s="3">
        <v>4.38286255112968</v>
      </c>
      <c r="V42" s="3">
        <v>7.29093671215359</v>
      </c>
      <c r="W42" s="3">
        <v>5.5842471280546</v>
      </c>
      <c r="X42" s="3">
        <v>2.27718661986714</v>
      </c>
      <c r="Y42" s="3">
        <v>5.33624372395239</v>
      </c>
      <c r="Z42" s="3">
        <v>2.75778432796048</v>
      </c>
      <c r="AA42" s="3">
        <v>3.44020035921531</v>
      </c>
      <c r="AB42" s="3">
        <v>7.58750681026085</v>
      </c>
      <c r="AC42" s="3">
        <v>4.92908647283244</v>
      </c>
      <c r="AD42" s="3">
        <v>4.43714611718292</v>
      </c>
      <c r="AE42" s="3">
        <v>3.09779932352926</v>
      </c>
      <c r="AF42" s="3">
        <v>6.75158697624746</v>
      </c>
      <c r="AG42" s="3">
        <v>6.96367291338827</v>
      </c>
      <c r="AH42" s="3">
        <v>7.35351262165461</v>
      </c>
      <c r="AI42" s="3">
        <v>7.48351011337179</v>
      </c>
    </row>
    <row r="43" spans="1:35">
      <c r="A43" s="3">
        <v>138</v>
      </c>
      <c r="B43" s="3">
        <v>4.08066651113865</v>
      </c>
      <c r="C43" s="3">
        <v>3.52397338869221</v>
      </c>
      <c r="D43" s="3">
        <v>6.01174187016496</v>
      </c>
      <c r="E43" s="3">
        <v>5.71803622913984</v>
      </c>
      <c r="F43" s="3">
        <v>-0.599756235071166</v>
      </c>
      <c r="G43" s="3">
        <v>6.29465013559614</v>
      </c>
      <c r="H43" s="3">
        <v>5.86630334535163</v>
      </c>
      <c r="I43" s="3">
        <v>7.06860350985535</v>
      </c>
      <c r="J43" s="3">
        <v>0.267615006950275</v>
      </c>
      <c r="K43" s="3">
        <v>0.700894110770696</v>
      </c>
      <c r="L43" s="3">
        <v>2.74636653727663</v>
      </c>
      <c r="M43" s="3">
        <v>2.52529790707733</v>
      </c>
      <c r="N43" s="3">
        <v>7.48397495652883</v>
      </c>
      <c r="O43" s="3">
        <v>3.01348528383005</v>
      </c>
      <c r="P43" s="3">
        <v>6.32840543446264</v>
      </c>
      <c r="Q43" s="3">
        <v>5.80851570865012</v>
      </c>
      <c r="R43" s="3">
        <v>4.20507186828492</v>
      </c>
      <c r="S43" s="3">
        <v>7.3827056059084</v>
      </c>
      <c r="T43" s="3">
        <v>5.08310059803136</v>
      </c>
      <c r="U43" s="3">
        <v>4.99931183114048</v>
      </c>
      <c r="V43" s="3">
        <v>8.30505313699111</v>
      </c>
      <c r="W43" s="3">
        <v>5.23850128866067</v>
      </c>
      <c r="X43" s="3">
        <v>2.18309316863002</v>
      </c>
      <c r="Y43" s="3">
        <v>4.71220085473367</v>
      </c>
      <c r="Z43" s="3">
        <v>5.98455574780254</v>
      </c>
      <c r="AA43" s="3">
        <v>5.86129149170101</v>
      </c>
      <c r="AB43" s="3">
        <v>6.69107847573894</v>
      </c>
      <c r="AC43" s="3">
        <v>6.06499253899884</v>
      </c>
      <c r="AD43" s="3">
        <v>2.30470868922292</v>
      </c>
      <c r="AE43" s="3">
        <v>4.33170830972885</v>
      </c>
      <c r="AF43" s="3">
        <v>7.43790900701858</v>
      </c>
      <c r="AG43" s="3">
        <v>6.89838026284353</v>
      </c>
      <c r="AH43" s="3">
        <v>7.09856150410034</v>
      </c>
      <c r="AI43" s="3">
        <v>6.73184642713924</v>
      </c>
    </row>
    <row r="44" spans="1:35">
      <c r="A44" s="3">
        <v>143</v>
      </c>
      <c r="B44" s="3">
        <v>4.89289850512747</v>
      </c>
      <c r="C44" s="3">
        <v>0.815562160665419</v>
      </c>
      <c r="D44" s="3">
        <v>5.62307739435051</v>
      </c>
      <c r="E44" s="3">
        <v>3.54236853741933</v>
      </c>
      <c r="F44" s="3">
        <v>-3.3338941851102</v>
      </c>
      <c r="G44" s="3">
        <v>5.17805679614873</v>
      </c>
      <c r="H44" s="3">
        <v>5.25962580701503</v>
      </c>
      <c r="I44" s="3">
        <v>6.71900835416351</v>
      </c>
      <c r="J44" s="3">
        <v>-0.887281967024384</v>
      </c>
      <c r="K44" s="3">
        <v>2.1229649360224</v>
      </c>
      <c r="L44" s="3">
        <v>2.45771378247342</v>
      </c>
      <c r="M44" s="3">
        <v>4.04623519596811</v>
      </c>
      <c r="N44" s="3">
        <v>7.40147822626058</v>
      </c>
      <c r="O44" s="3">
        <v>6.05558381786494</v>
      </c>
      <c r="P44" s="3">
        <v>4.79578578589267</v>
      </c>
      <c r="Q44" s="3">
        <v>5.88605408937441</v>
      </c>
      <c r="R44" s="3">
        <v>3.61794702611845</v>
      </c>
      <c r="S44" s="3">
        <v>6.05442865310955</v>
      </c>
      <c r="T44" s="3">
        <v>5.05299356481409</v>
      </c>
      <c r="U44" s="3">
        <v>2.30237760286976</v>
      </c>
      <c r="V44" s="3">
        <v>7.14966863423578</v>
      </c>
      <c r="W44" s="3">
        <v>5.6339635371609</v>
      </c>
      <c r="X44" s="3">
        <v>0.917057541092228</v>
      </c>
      <c r="Y44" s="3">
        <v>1.09844567108042</v>
      </c>
      <c r="Z44" s="3">
        <v>1.46625037472863</v>
      </c>
      <c r="AA44" s="3">
        <v>5.51389849834413</v>
      </c>
      <c r="AB44" s="3">
        <v>6.80746041889862</v>
      </c>
      <c r="AC44" s="3">
        <v>5.23201018567729</v>
      </c>
      <c r="AD44" s="3">
        <v>3.65099422785337</v>
      </c>
      <c r="AE44" s="3">
        <v>2.66206243706667</v>
      </c>
      <c r="AF44" s="3">
        <v>6.34180819184806</v>
      </c>
      <c r="AG44" s="3">
        <v>6.83592262846593</v>
      </c>
      <c r="AH44" s="3">
        <v>6.99362395655175</v>
      </c>
      <c r="AI44" s="3">
        <v>5.97501661978886</v>
      </c>
    </row>
    <row r="45" spans="1:35">
      <c r="A45" s="3">
        <v>144</v>
      </c>
      <c r="B45" s="3">
        <v>5.89265858134404</v>
      </c>
      <c r="C45" s="3">
        <v>2.00032409557146</v>
      </c>
      <c r="D45" s="3">
        <v>7.23245218803281</v>
      </c>
      <c r="E45" s="3">
        <v>5.57385277045953</v>
      </c>
      <c r="F45" s="3">
        <v>-3.91744655347955</v>
      </c>
      <c r="G45" s="3">
        <v>5.42807924119495</v>
      </c>
      <c r="H45" s="3">
        <v>5.80914312130821</v>
      </c>
      <c r="I45" s="3">
        <v>7.47150926909868</v>
      </c>
      <c r="J45" s="3">
        <v>1.14888771906442</v>
      </c>
      <c r="K45" s="3">
        <v>2.5970787328372</v>
      </c>
      <c r="L45" s="3">
        <v>4.09122203834631</v>
      </c>
      <c r="M45" s="3">
        <v>4.73251738560949</v>
      </c>
      <c r="N45" s="3">
        <v>7.67880243432836</v>
      </c>
      <c r="O45" s="3">
        <v>2.83998232122722</v>
      </c>
      <c r="P45" s="3">
        <v>6.11684859063797</v>
      </c>
      <c r="Q45" s="3">
        <v>5.63030060293967</v>
      </c>
      <c r="R45" s="3">
        <v>3.79275954937319</v>
      </c>
      <c r="S45" s="3">
        <v>7.73311997861728</v>
      </c>
      <c r="T45" s="3">
        <v>4.67240398083621</v>
      </c>
      <c r="U45" s="3">
        <v>1.05322356809665</v>
      </c>
      <c r="V45" s="3">
        <v>7.49182846165253</v>
      </c>
      <c r="W45" s="3">
        <v>5.69003118495896</v>
      </c>
      <c r="X45" s="3">
        <v>3.28178615402576</v>
      </c>
      <c r="Y45" s="3">
        <v>3.33127774544378</v>
      </c>
      <c r="Z45" s="3">
        <v>1.5890474264183</v>
      </c>
      <c r="AA45" s="3">
        <v>6.24050296451745</v>
      </c>
      <c r="AB45" s="3">
        <v>7.61675604480084</v>
      </c>
      <c r="AC45" s="3">
        <v>5.29606288626971</v>
      </c>
      <c r="AD45" s="3">
        <v>4.28378607916895</v>
      </c>
      <c r="AE45" s="3">
        <v>3.01966357517103</v>
      </c>
      <c r="AF45" s="3">
        <v>6.68180468700023</v>
      </c>
      <c r="AG45" s="3">
        <v>7.85682825978585</v>
      </c>
      <c r="AH45" s="3">
        <v>7.03012367980662</v>
      </c>
      <c r="AI45" s="3">
        <v>6.58912998934263</v>
      </c>
    </row>
    <row r="46" spans="1:35">
      <c r="A46" s="3">
        <v>145</v>
      </c>
      <c r="B46" s="3">
        <v>5.68778155878731</v>
      </c>
      <c r="C46" s="3">
        <v>1.79236736648221</v>
      </c>
      <c r="D46" s="3">
        <v>7.81849262562206</v>
      </c>
      <c r="E46" s="3">
        <v>6.31954624570052</v>
      </c>
      <c r="F46" s="3">
        <v>-1.60592671027592</v>
      </c>
      <c r="G46" s="3">
        <v>6.8336450203393</v>
      </c>
      <c r="H46" s="3">
        <v>6.78764608201087</v>
      </c>
      <c r="I46" s="3">
        <v>7.57670921801508</v>
      </c>
      <c r="J46" s="3">
        <v>3.3184650630971</v>
      </c>
      <c r="K46" s="3">
        <v>1.41149850431471</v>
      </c>
      <c r="L46" s="3">
        <v>4.47984716688714</v>
      </c>
      <c r="M46" s="3">
        <v>6.49810826358115</v>
      </c>
      <c r="N46" s="3">
        <v>7.55806079672734</v>
      </c>
      <c r="O46" s="3">
        <v>4.09142666210124</v>
      </c>
      <c r="P46" s="3">
        <v>6.44968105257393</v>
      </c>
      <c r="Q46" s="3">
        <v>6.91952087062069</v>
      </c>
      <c r="R46" s="3">
        <v>5.07984158930857</v>
      </c>
      <c r="S46" s="3">
        <v>7.06282372318567</v>
      </c>
      <c r="T46" s="3">
        <v>7.16756894545051</v>
      </c>
      <c r="U46" s="3">
        <v>2.94896393849022</v>
      </c>
      <c r="V46" s="3">
        <v>8.48709784098148</v>
      </c>
      <c r="W46" s="3">
        <v>6.46779816311949</v>
      </c>
      <c r="X46" s="3">
        <v>5.35607721811333</v>
      </c>
      <c r="Y46" s="3">
        <v>5.88453523942429</v>
      </c>
      <c r="Z46" s="3">
        <v>4.30833888262339</v>
      </c>
      <c r="AA46" s="3">
        <v>7.44597062495812</v>
      </c>
      <c r="AB46" s="3">
        <v>7.9434254321338</v>
      </c>
      <c r="AC46" s="3">
        <v>6.09096850158507</v>
      </c>
      <c r="AD46" s="3">
        <v>4.79035840498405</v>
      </c>
      <c r="AE46" s="3">
        <v>4.35873987975969</v>
      </c>
      <c r="AF46" s="3">
        <v>6.98531158163896</v>
      </c>
      <c r="AG46" s="3">
        <v>6.92618651748678</v>
      </c>
      <c r="AH46" s="3">
        <v>7.6101639968648</v>
      </c>
      <c r="AI46" s="3">
        <v>7.31690257572232</v>
      </c>
    </row>
    <row r="47" spans="1:35">
      <c r="A47" s="3">
        <v>159</v>
      </c>
      <c r="B47" s="3">
        <v>3.96939910038466</v>
      </c>
      <c r="C47" s="3">
        <v>1.82502884280504</v>
      </c>
      <c r="D47" s="3">
        <v>3.67310607104112</v>
      </c>
      <c r="E47" s="3">
        <v>5.91392199256746</v>
      </c>
      <c r="F47" s="3">
        <v>-1.89811583029024</v>
      </c>
      <c r="G47" s="3">
        <v>5.17441384110416</v>
      </c>
      <c r="H47" s="3">
        <v>5.50877474513886</v>
      </c>
      <c r="I47" s="3">
        <v>7.16406955384389</v>
      </c>
      <c r="J47" s="3">
        <v>2.39102395851192</v>
      </c>
      <c r="K47" s="3">
        <v>1.5090975248897</v>
      </c>
      <c r="L47" s="3">
        <v>2.7828091732304</v>
      </c>
      <c r="M47" s="3">
        <v>5.42793314751285</v>
      </c>
      <c r="N47" s="3">
        <v>7.42131955341821</v>
      </c>
      <c r="O47" s="3">
        <v>4.540983038049</v>
      </c>
      <c r="P47" s="3">
        <v>6.39736382768594</v>
      </c>
      <c r="Q47" s="3">
        <v>5.97289678127144</v>
      </c>
      <c r="R47" s="3">
        <v>3.75774982895243</v>
      </c>
      <c r="S47" s="3">
        <v>7.80361696163746</v>
      </c>
      <c r="T47" s="3">
        <v>4.84348554297045</v>
      </c>
      <c r="U47" s="3">
        <v>0.168387768380674</v>
      </c>
      <c r="V47" s="3">
        <v>7.259787090734</v>
      </c>
      <c r="W47" s="3">
        <v>5.60506176788925</v>
      </c>
      <c r="X47" s="3">
        <v>3.96586827218753</v>
      </c>
      <c r="Y47" s="3">
        <v>4.56909838453278</v>
      </c>
      <c r="Z47" s="3">
        <v>1.0284046462005</v>
      </c>
      <c r="AA47" s="3">
        <v>5.60300951645089</v>
      </c>
      <c r="AB47" s="3">
        <v>8.29049524640795</v>
      </c>
      <c r="AC47" s="3">
        <v>5.67018020141242</v>
      </c>
      <c r="AD47" s="3">
        <v>4.43173073611651</v>
      </c>
      <c r="AE47" s="3">
        <v>3.43935866725622</v>
      </c>
      <c r="AF47" s="3">
        <v>6.51337151797994</v>
      </c>
      <c r="AG47" s="3">
        <v>5.91836170212199</v>
      </c>
      <c r="AH47" s="3">
        <v>7.03912776211963</v>
      </c>
      <c r="AI47" s="3">
        <v>6.82009473109375</v>
      </c>
    </row>
    <row r="48" spans="1:35">
      <c r="A48" s="3">
        <v>160</v>
      </c>
      <c r="B48" s="3">
        <v>0.508600411800551</v>
      </c>
      <c r="C48" s="3">
        <v>5.91774900856463</v>
      </c>
      <c r="D48" s="3">
        <v>8.58151413360711</v>
      </c>
      <c r="E48" s="3">
        <v>7.14609769457113</v>
      </c>
      <c r="F48" s="3">
        <v>0.627856761146882</v>
      </c>
      <c r="G48" s="3">
        <v>6.03529110205835</v>
      </c>
      <c r="H48" s="3">
        <v>5.57385277045953</v>
      </c>
      <c r="I48" s="3">
        <v>6.09945371944918</v>
      </c>
      <c r="J48" s="3">
        <v>5.68956581827323</v>
      </c>
      <c r="K48" s="3">
        <v>1.18363545536915</v>
      </c>
      <c r="L48" s="3">
        <v>1.98936905930053</v>
      </c>
      <c r="M48" s="3">
        <v>2.78790745527591</v>
      </c>
      <c r="N48" s="3">
        <v>5.37479234770462</v>
      </c>
      <c r="O48" s="3">
        <v>2.10460280406086</v>
      </c>
      <c r="P48" s="3">
        <v>6.36317710909984</v>
      </c>
      <c r="Q48" s="3">
        <v>2.44902091594779</v>
      </c>
      <c r="R48" s="3">
        <v>5.18153723434607</v>
      </c>
      <c r="S48" s="3">
        <v>8.74614144449838</v>
      </c>
      <c r="T48" s="3">
        <v>5.97225766866939</v>
      </c>
      <c r="U48" s="3">
        <v>4.74184498217808</v>
      </c>
      <c r="V48" s="3">
        <v>7.75042115389247</v>
      </c>
      <c r="W48" s="3">
        <v>5.66909201693101</v>
      </c>
      <c r="X48" s="3">
        <v>3.86663951770306</v>
      </c>
      <c r="Y48" s="3">
        <v>3.69213320309454</v>
      </c>
      <c r="Z48" s="3">
        <v>5.19881740868169</v>
      </c>
      <c r="AA48" s="3">
        <v>2.14600300680075</v>
      </c>
      <c r="AB48" s="3">
        <v>6.74212438921233</v>
      </c>
      <c r="AC48" s="3">
        <v>1.53318269614494</v>
      </c>
      <c r="AD48" s="3">
        <v>4.09572521227552</v>
      </c>
      <c r="AE48" s="3">
        <v>4.2265381984761</v>
      </c>
      <c r="AF48" s="3">
        <v>6.12365230037171</v>
      </c>
      <c r="AG48" s="3">
        <v>2.69965116415138</v>
      </c>
      <c r="AH48" s="3">
        <v>6.72869122410675</v>
      </c>
      <c r="AI48" s="3">
        <v>7.12800957384417</v>
      </c>
    </row>
    <row r="49" spans="1:35">
      <c r="A49" s="3">
        <v>161</v>
      </c>
      <c r="B49" s="3">
        <v>4.45402619770574</v>
      </c>
      <c r="C49" s="3">
        <v>-1.01440318487239</v>
      </c>
      <c r="D49" s="3">
        <v>6.55045514382218</v>
      </c>
      <c r="E49" s="3">
        <v>5.00648035870072</v>
      </c>
      <c r="F49" s="3">
        <v>-4.91489570632249</v>
      </c>
      <c r="G49" s="3">
        <v>4.53685869890634</v>
      </c>
      <c r="H49" s="3">
        <v>4.37622453415426</v>
      </c>
      <c r="I49" s="3">
        <v>5.70341601067179</v>
      </c>
      <c r="J49" s="3">
        <v>4.31104619574778</v>
      </c>
      <c r="K49" s="3">
        <v>1.64062729482052</v>
      </c>
      <c r="L49" s="3">
        <v>3.08233459896112</v>
      </c>
      <c r="M49" s="3">
        <v>5.85486686187837</v>
      </c>
      <c r="N49" s="3">
        <v>6.75553935279962</v>
      </c>
      <c r="O49" s="3">
        <v>5.54799134306961</v>
      </c>
      <c r="P49" s="3">
        <v>4.39230543904686</v>
      </c>
      <c r="Q49" s="3">
        <v>1.98717299733981</v>
      </c>
      <c r="R49" s="3">
        <v>4.75835443609754</v>
      </c>
      <c r="S49" s="3">
        <v>4.296189285572</v>
      </c>
      <c r="T49" s="3">
        <v>4.02035016677013</v>
      </c>
      <c r="U49" s="3">
        <v>0.390491485572655</v>
      </c>
      <c r="V49" s="3">
        <v>8.33362847650462</v>
      </c>
      <c r="W49" s="3">
        <v>5.00963291568531</v>
      </c>
      <c r="X49" s="3">
        <v>6.73340472929803</v>
      </c>
      <c r="Y49" s="3">
        <v>2.93823952534554</v>
      </c>
      <c r="Z49" s="3">
        <v>3.50030164531219</v>
      </c>
      <c r="AA49" s="3">
        <v>5.05248050705401</v>
      </c>
      <c r="AB49" s="3">
        <v>6.11886499811939</v>
      </c>
      <c r="AC49" s="3">
        <v>4.43615288486376</v>
      </c>
      <c r="AD49" s="3">
        <v>4.26520440947732</v>
      </c>
      <c r="AE49" s="3">
        <v>2.57955757213958</v>
      </c>
      <c r="AF49" s="3">
        <v>6.76193870948172</v>
      </c>
      <c r="AG49" s="3">
        <v>3.23448083544882</v>
      </c>
      <c r="AH49" s="3">
        <v>6.85455753176045</v>
      </c>
      <c r="AI49" s="3">
        <v>5.45044700716359</v>
      </c>
    </row>
    <row r="50" spans="1:35">
      <c r="A50" s="3">
        <v>162</v>
      </c>
      <c r="B50" s="3">
        <v>1.60234994638925</v>
      </c>
      <c r="C50" s="3">
        <v>2.54268091317779</v>
      </c>
      <c r="D50" s="3">
        <v>3.61773184550564</v>
      </c>
      <c r="E50" s="3">
        <v>4.00514037782909</v>
      </c>
      <c r="F50" s="3">
        <v>-1.00157451086896</v>
      </c>
      <c r="G50" s="3">
        <v>1.12466246587184</v>
      </c>
      <c r="H50" s="3">
        <v>1.18239663703347</v>
      </c>
      <c r="I50" s="3">
        <v>3.24873764500885</v>
      </c>
      <c r="J50" s="3">
        <v>1.63736547237997</v>
      </c>
      <c r="K50" s="3">
        <v>0.486026265688063</v>
      </c>
      <c r="L50" s="3">
        <v>-0.147637748425373</v>
      </c>
      <c r="M50" s="3">
        <v>0.536564084255906</v>
      </c>
      <c r="N50" s="3">
        <v>6.84245538021829</v>
      </c>
      <c r="O50" s="3">
        <v>2.44471103244257</v>
      </c>
      <c r="P50" s="3">
        <v>4.73993972522543</v>
      </c>
      <c r="Q50" s="3">
        <v>0.536564084255906</v>
      </c>
      <c r="R50" s="3">
        <v>3.60655688258543</v>
      </c>
      <c r="S50" s="3">
        <v>7.63698912234117</v>
      </c>
      <c r="T50" s="3">
        <v>3.23994364708711</v>
      </c>
      <c r="U50" s="3">
        <v>0.779416373390883</v>
      </c>
      <c r="V50" s="3">
        <v>6.26075634251297</v>
      </c>
      <c r="W50" s="3">
        <v>2.63586286167422</v>
      </c>
      <c r="X50" s="3">
        <v>-0.689029497221078</v>
      </c>
      <c r="Y50" s="3">
        <v>-0.882898719705034</v>
      </c>
      <c r="Z50" s="3">
        <v>1.26488263330643</v>
      </c>
      <c r="AA50" s="3">
        <v>-0.689029497221078</v>
      </c>
      <c r="AB50" s="3">
        <v>5.62066955851232</v>
      </c>
      <c r="AC50" s="3">
        <v>-0.147637748425373</v>
      </c>
      <c r="AD50" s="3">
        <v>0.739488509441515</v>
      </c>
      <c r="AE50" s="3">
        <v>4.39478558659122</v>
      </c>
      <c r="AF50" s="3">
        <v>4.94936344065058</v>
      </c>
      <c r="AG50" s="3">
        <v>0.696302709768842</v>
      </c>
      <c r="AH50" s="3">
        <v>4.80016926613729</v>
      </c>
      <c r="AI50" s="3">
        <v>4.68458697947576</v>
      </c>
    </row>
    <row r="51" spans="1:35">
      <c r="A51" s="3">
        <v>163</v>
      </c>
      <c r="B51" s="3">
        <v>2.67135731664885</v>
      </c>
      <c r="C51" s="3">
        <v>-0.204911324590986</v>
      </c>
      <c r="D51" s="3">
        <v>6.84549912438339</v>
      </c>
      <c r="E51" s="3">
        <v>3.45126286275934</v>
      </c>
      <c r="F51" s="3">
        <v>-0.114684264561093</v>
      </c>
      <c r="G51" s="3">
        <v>4.53313066238497</v>
      </c>
      <c r="H51" s="3">
        <v>3.72170228368656</v>
      </c>
      <c r="I51" s="3">
        <v>4.63451086661299</v>
      </c>
      <c r="J51" s="3">
        <v>-1.04344576466146</v>
      </c>
      <c r="K51" s="3">
        <v>1.41179205848693</v>
      </c>
      <c r="L51" s="3">
        <v>1.35506789098257</v>
      </c>
      <c r="M51" s="3">
        <v>4.58436661183132</v>
      </c>
      <c r="N51" s="3">
        <v>7.46598704393189</v>
      </c>
      <c r="O51" s="3">
        <v>2.7902225697653</v>
      </c>
      <c r="P51" s="3">
        <v>4.62989369502042</v>
      </c>
      <c r="Q51" s="3">
        <v>2.90460915990695</v>
      </c>
      <c r="R51" s="3">
        <v>3.50559500996859</v>
      </c>
      <c r="S51" s="3">
        <v>5.49956072963118</v>
      </c>
      <c r="T51" s="3">
        <v>4.5420019790645</v>
      </c>
      <c r="U51" s="3">
        <v>0.0487784668178073</v>
      </c>
      <c r="V51" s="3">
        <v>6.70557486692864</v>
      </c>
      <c r="W51" s="3">
        <v>4.8120491590592</v>
      </c>
      <c r="X51" s="3">
        <v>2.13580546514524</v>
      </c>
      <c r="Y51" s="3">
        <v>0.510503502768668</v>
      </c>
      <c r="Z51" s="3">
        <v>-1.44584870398449</v>
      </c>
      <c r="AA51" s="3">
        <v>3.33823987835306</v>
      </c>
      <c r="AB51" s="3">
        <v>5.70341601067179</v>
      </c>
      <c r="AC51" s="3">
        <v>4.00704996904382</v>
      </c>
      <c r="AD51" s="3">
        <v>4.25127435750832</v>
      </c>
      <c r="AE51" s="3">
        <v>2.67135731664885</v>
      </c>
      <c r="AF51" s="3">
        <v>6.23047665521554</v>
      </c>
      <c r="AG51" s="3">
        <v>7.39182554649569</v>
      </c>
      <c r="AH51" s="3">
        <v>6.04985983240907</v>
      </c>
      <c r="AI51" s="3">
        <v>5.25962580701503</v>
      </c>
    </row>
    <row r="52" spans="1:35">
      <c r="A52" s="3">
        <v>164</v>
      </c>
      <c r="B52" s="3">
        <v>4.55390468799129</v>
      </c>
      <c r="C52" s="3">
        <v>-0.854226548328927</v>
      </c>
      <c r="D52" s="3">
        <v>8.57604083457521</v>
      </c>
      <c r="E52" s="3">
        <v>6.75925053066615</v>
      </c>
      <c r="F52" s="3">
        <v>-2.39788403897646</v>
      </c>
      <c r="G52" s="3">
        <v>6.42703293399858</v>
      </c>
      <c r="H52" s="3">
        <v>6.21286750294493</v>
      </c>
      <c r="I52" s="3">
        <v>8.56033644125352</v>
      </c>
      <c r="J52" s="3">
        <v>5.26266278659062</v>
      </c>
      <c r="K52" s="3">
        <v>2.53952272795711</v>
      </c>
      <c r="L52" s="3">
        <v>5.0860788282536</v>
      </c>
      <c r="M52" s="3">
        <v>6.62498896473731</v>
      </c>
      <c r="N52" s="3">
        <v>7.74859749003736</v>
      </c>
      <c r="O52" s="3">
        <v>3.14695351505343</v>
      </c>
      <c r="P52" s="3">
        <v>6.22174616685861</v>
      </c>
      <c r="Q52" s="3">
        <v>6.50432767732912</v>
      </c>
      <c r="R52" s="3">
        <v>4.64674561674326</v>
      </c>
      <c r="S52" s="3">
        <v>6.54880733480258</v>
      </c>
      <c r="T52" s="3">
        <v>6.44968105257393</v>
      </c>
      <c r="U52" s="3">
        <v>3.03880477926599</v>
      </c>
      <c r="V52" s="3">
        <v>7.16438519228166</v>
      </c>
      <c r="W52" s="3">
        <v>6.96154502002555</v>
      </c>
      <c r="X52" s="3">
        <v>5.01008811947213</v>
      </c>
      <c r="Y52" s="3">
        <v>4.55390468799129</v>
      </c>
      <c r="Z52" s="3">
        <v>1.81791075617904</v>
      </c>
      <c r="AA52" s="3">
        <v>6.9849706210099</v>
      </c>
      <c r="AB52" s="3">
        <v>7.90813328281874</v>
      </c>
      <c r="AC52" s="3">
        <v>5.56820028024394</v>
      </c>
      <c r="AD52" s="3">
        <v>5.14478931771408</v>
      </c>
      <c r="AE52" s="3">
        <v>4.625607649325</v>
      </c>
      <c r="AF52" s="3">
        <v>6.95798841470609</v>
      </c>
      <c r="AG52" s="3">
        <v>7.95928416791459</v>
      </c>
      <c r="AH52" s="3">
        <v>7.65475298771313</v>
      </c>
      <c r="AI52" s="3">
        <v>6.29593015083221</v>
      </c>
    </row>
    <row r="53" spans="1:35">
      <c r="A53" s="3">
        <v>165</v>
      </c>
      <c r="B53" s="3">
        <v>6.85568883375455</v>
      </c>
      <c r="C53" s="3">
        <v>0.268633001919811</v>
      </c>
      <c r="D53" s="3">
        <v>9.339056377266</v>
      </c>
      <c r="E53" s="3">
        <v>1.30127991979101</v>
      </c>
      <c r="F53" s="3">
        <v>1.41347242243424</v>
      </c>
      <c r="G53" s="3">
        <v>5.30652471499091</v>
      </c>
      <c r="H53" s="3">
        <v>5.2554907888058</v>
      </c>
      <c r="I53" s="3">
        <v>6.53558367952904</v>
      </c>
      <c r="J53" s="3">
        <v>-2.09144005018568</v>
      </c>
      <c r="K53" s="3">
        <v>1.44496652110356</v>
      </c>
      <c r="L53" s="3">
        <v>1.99308645227877</v>
      </c>
      <c r="M53" s="3">
        <v>4.78397546530971</v>
      </c>
      <c r="N53" s="3">
        <v>7.00387562757047</v>
      </c>
      <c r="O53" s="3">
        <v>3.706083739505</v>
      </c>
      <c r="P53" s="3">
        <v>5.71926247574519</v>
      </c>
      <c r="Q53" s="3">
        <v>6.36622347414567</v>
      </c>
      <c r="R53" s="3">
        <v>3.08129532522293</v>
      </c>
      <c r="S53" s="3">
        <v>6.73901407927534</v>
      </c>
      <c r="T53" s="3">
        <v>4.59843862852467</v>
      </c>
      <c r="U53" s="3">
        <v>3.34187315517789</v>
      </c>
      <c r="V53" s="3">
        <v>8.36896487861378</v>
      </c>
      <c r="W53" s="3">
        <v>5.71611596829802</v>
      </c>
      <c r="X53" s="3">
        <v>2.338230139501</v>
      </c>
      <c r="Y53" s="3">
        <v>3.8917187830913</v>
      </c>
      <c r="Z53" s="3">
        <v>1.66683255992548</v>
      </c>
      <c r="AA53" s="3">
        <v>4.24135912959639</v>
      </c>
      <c r="AB53" s="3">
        <v>5.75417238278047</v>
      </c>
      <c r="AC53" s="3">
        <v>4.76978899031526</v>
      </c>
      <c r="AD53" s="3">
        <v>4.22967908705473</v>
      </c>
      <c r="AE53" s="3">
        <v>2.68206624420034</v>
      </c>
      <c r="AF53" s="3">
        <v>6.95608666123673</v>
      </c>
      <c r="AG53" s="3">
        <v>6.42009091032999</v>
      </c>
      <c r="AH53" s="3">
        <v>6.99930514775338</v>
      </c>
      <c r="AI53" s="3">
        <v>7.09295949876226</v>
      </c>
    </row>
    <row r="54" spans="1:35">
      <c r="A54" s="3">
        <v>166</v>
      </c>
      <c r="B54" s="3">
        <v>5.80810673188823</v>
      </c>
      <c r="C54" s="3">
        <v>1.34344482437488</v>
      </c>
      <c r="D54" s="3">
        <v>7.07554655460344</v>
      </c>
      <c r="E54" s="3">
        <v>4.6294906718148</v>
      </c>
      <c r="F54" s="3">
        <v>-2.80987356832116</v>
      </c>
      <c r="G54" s="3">
        <v>4.59021053533396</v>
      </c>
      <c r="H54" s="3">
        <v>4.58414668795033</v>
      </c>
      <c r="I54" s="3">
        <v>6.30523202901724</v>
      </c>
      <c r="J54" s="3">
        <v>1.02309760882751</v>
      </c>
      <c r="K54" s="3">
        <v>1.81930768545046</v>
      </c>
      <c r="L54" s="3">
        <v>3.46812923628099</v>
      </c>
      <c r="M54" s="3">
        <v>4.62092516096254</v>
      </c>
      <c r="N54" s="3">
        <v>8.25631006924494</v>
      </c>
      <c r="O54" s="3">
        <v>4.17129470891024</v>
      </c>
      <c r="P54" s="3">
        <v>5.23124691030181</v>
      </c>
      <c r="Q54" s="3">
        <v>5.85990149043622</v>
      </c>
      <c r="R54" s="3">
        <v>3.80938204134835</v>
      </c>
      <c r="S54" s="3">
        <v>6.84032562317061</v>
      </c>
      <c r="T54" s="3">
        <v>4.38483712867625</v>
      </c>
      <c r="U54" s="3">
        <v>2.31320248150615</v>
      </c>
      <c r="V54" s="3">
        <v>7.9013421670523</v>
      </c>
      <c r="W54" s="3">
        <v>5.78179569839912</v>
      </c>
      <c r="X54" s="3">
        <v>3.96261367505815</v>
      </c>
      <c r="Y54" s="3">
        <v>3.27249036799242</v>
      </c>
      <c r="Z54" s="3">
        <v>2.23737695839072</v>
      </c>
      <c r="AA54" s="3">
        <v>4.41419924118504</v>
      </c>
      <c r="AB54" s="3">
        <v>7.20031112442876</v>
      </c>
      <c r="AC54" s="3">
        <v>5.11205496911534</v>
      </c>
      <c r="AD54" s="3">
        <v>3.42053307931011</v>
      </c>
      <c r="AE54" s="3">
        <v>3.19380933460499</v>
      </c>
      <c r="AF54" s="3">
        <v>6.40792407883144</v>
      </c>
      <c r="AG54" s="3">
        <v>6.18845053769388</v>
      </c>
      <c r="AH54" s="3">
        <v>7.24183263393641</v>
      </c>
      <c r="AI54" s="3">
        <v>6.2896429463496</v>
      </c>
    </row>
    <row r="55" spans="1:35">
      <c r="A55" s="3">
        <v>167</v>
      </c>
      <c r="B55" s="3">
        <v>4.38249863842749</v>
      </c>
      <c r="C55" s="3">
        <v>-1.12153943942243</v>
      </c>
      <c r="D55" s="3">
        <v>6.36338756060858</v>
      </c>
      <c r="E55" s="3">
        <v>4.57244603215354</v>
      </c>
      <c r="F55" s="3">
        <v>-4.91489570632249</v>
      </c>
      <c r="G55" s="3">
        <v>4.16245422371543</v>
      </c>
      <c r="H55" s="3">
        <v>5.12503547130063</v>
      </c>
      <c r="I55" s="3">
        <v>7.16199866155797</v>
      </c>
      <c r="J55" s="3">
        <v>1.58074093771166</v>
      </c>
      <c r="K55" s="3">
        <v>0.413703727686782</v>
      </c>
      <c r="L55" s="3">
        <v>2.31473993198028</v>
      </c>
      <c r="M55" s="3">
        <v>4.92403748841141</v>
      </c>
      <c r="N55" s="3">
        <v>6.91765832074644</v>
      </c>
      <c r="O55" s="3">
        <v>1.07935127477372</v>
      </c>
      <c r="P55" s="3">
        <v>5.48864264444427</v>
      </c>
      <c r="Q55" s="3">
        <v>4.07355018420285</v>
      </c>
      <c r="R55" s="3">
        <v>3.0215939248288</v>
      </c>
      <c r="S55" s="3">
        <v>6.20371448416895</v>
      </c>
      <c r="T55" s="3">
        <v>5.01279382622035</v>
      </c>
      <c r="U55" s="3">
        <v>0.497176579590702</v>
      </c>
      <c r="V55" s="3">
        <v>7.67138221738218</v>
      </c>
      <c r="W55" s="3">
        <v>5.84419821003508</v>
      </c>
      <c r="X55" s="3">
        <v>3.10076055670898</v>
      </c>
      <c r="Y55" s="3">
        <v>2.23046877780226</v>
      </c>
      <c r="Z55" s="3">
        <v>1.61120598882778</v>
      </c>
      <c r="AA55" s="3">
        <v>5.31953590098706</v>
      </c>
      <c r="AB55" s="3">
        <v>6.73879098887854</v>
      </c>
      <c r="AC55" s="3">
        <v>4.63853337360661</v>
      </c>
      <c r="AD55" s="3">
        <v>4.43538100199353</v>
      </c>
      <c r="AE55" s="3">
        <v>3.07447948639329</v>
      </c>
      <c r="AF55" s="3">
        <v>6.98822861652668</v>
      </c>
      <c r="AG55" s="3">
        <v>5.22163577076485</v>
      </c>
      <c r="AH55" s="3">
        <v>7.06796551672053</v>
      </c>
      <c r="AI55" s="3">
        <v>5.89210955725264</v>
      </c>
    </row>
    <row r="56" spans="1:35">
      <c r="A56" s="3">
        <v>168</v>
      </c>
      <c r="B56" s="3">
        <v>-0.384213197226705</v>
      </c>
      <c r="C56" s="3">
        <v>4.8184021112847</v>
      </c>
      <c r="D56" s="3">
        <v>6.87702056702258</v>
      </c>
      <c r="E56" s="3">
        <v>4.60783377716689</v>
      </c>
      <c r="F56" s="3">
        <v>0.161448266938068</v>
      </c>
      <c r="G56" s="3">
        <v>2.32448425403673</v>
      </c>
      <c r="H56" s="3">
        <v>1.62266206026678</v>
      </c>
      <c r="I56" s="3">
        <v>4.01137449964776</v>
      </c>
      <c r="J56" s="3">
        <v>2.40296961809411</v>
      </c>
      <c r="K56" s="3">
        <v>0.227015151225926</v>
      </c>
      <c r="L56" s="3">
        <v>0.277232232337579</v>
      </c>
      <c r="M56" s="3">
        <v>3.0332875312361</v>
      </c>
      <c r="N56" s="3">
        <v>5.0346570430458</v>
      </c>
      <c r="O56" s="3">
        <v>2.66256617725859</v>
      </c>
      <c r="P56" s="3">
        <v>7.613271181929</v>
      </c>
      <c r="Q56" s="3">
        <v>2.22206085308455</v>
      </c>
      <c r="R56" s="3">
        <v>3.78014339590615</v>
      </c>
      <c r="S56" s="3">
        <v>8.42250499434372</v>
      </c>
      <c r="T56" s="3">
        <v>6.17823153813365</v>
      </c>
      <c r="U56" s="3">
        <v>-1.12435047030442</v>
      </c>
      <c r="V56" s="3">
        <v>6.21860524229359</v>
      </c>
      <c r="W56" s="3">
        <v>6.39295959262574</v>
      </c>
      <c r="X56" s="3">
        <v>2.58400848264793</v>
      </c>
      <c r="Y56" s="3">
        <v>0.712951465600034</v>
      </c>
      <c r="Z56" s="3">
        <v>0.227015151225926</v>
      </c>
      <c r="AA56" s="3">
        <v>1.219214426692</v>
      </c>
      <c r="AB56" s="3">
        <v>6.94565119099333</v>
      </c>
      <c r="AC56" s="3">
        <v>1.219214426692</v>
      </c>
      <c r="AD56" s="3">
        <v>3.50952172972583</v>
      </c>
      <c r="AE56" s="3">
        <v>4.45792492637571</v>
      </c>
      <c r="AF56" s="3">
        <v>6.21008473123561</v>
      </c>
      <c r="AG56" s="3">
        <v>2.01496277583563</v>
      </c>
      <c r="AH56" s="3">
        <v>6.78128699195257</v>
      </c>
      <c r="AI56" s="3">
        <v>7.30855883262069</v>
      </c>
    </row>
    <row r="57" spans="1:35">
      <c r="A57" s="3">
        <v>169</v>
      </c>
      <c r="B57" s="3">
        <v>4.07541773688725</v>
      </c>
      <c r="C57" s="3">
        <v>2.48879898170075</v>
      </c>
      <c r="D57" s="3">
        <v>9.20209251265236</v>
      </c>
      <c r="E57" s="3">
        <v>8.72393268569529</v>
      </c>
      <c r="F57" s="3">
        <v>0.242576928015842</v>
      </c>
      <c r="G57" s="3">
        <v>7.23171334243647</v>
      </c>
      <c r="H57" s="3">
        <v>7.51311812745308</v>
      </c>
      <c r="I57" s="3">
        <v>7.60856955621636</v>
      </c>
      <c r="J57" s="3">
        <v>7.46788858987432</v>
      </c>
      <c r="K57" s="3">
        <v>0.845784988591181</v>
      </c>
      <c r="L57" s="3">
        <v>3.11151684299009</v>
      </c>
      <c r="M57" s="3">
        <v>6.09775433924962</v>
      </c>
      <c r="N57" s="3">
        <v>8.02705177285167</v>
      </c>
      <c r="O57" s="3">
        <v>3.76684112695721</v>
      </c>
      <c r="P57" s="3">
        <v>5.56803610414383</v>
      </c>
      <c r="Q57" s="3">
        <v>3.93486739410319</v>
      </c>
      <c r="R57" s="3">
        <v>4.86146793308744</v>
      </c>
      <c r="S57" s="3">
        <v>7.06063114137479</v>
      </c>
      <c r="T57" s="3">
        <v>6.15617133067073</v>
      </c>
      <c r="U57" s="3">
        <v>6.91142910383489</v>
      </c>
      <c r="V57" s="3">
        <v>7.50355773072431</v>
      </c>
      <c r="W57" s="3">
        <v>5.90486324953054</v>
      </c>
      <c r="X57" s="3">
        <v>5.46576452301118</v>
      </c>
      <c r="Y57" s="3">
        <v>6.86582486303053</v>
      </c>
      <c r="Z57" s="3">
        <v>4.72324395705417</v>
      </c>
      <c r="AA57" s="3">
        <v>5.72069386254816</v>
      </c>
      <c r="AB57" s="3">
        <v>7.55996910927017</v>
      </c>
      <c r="AC57" s="3">
        <v>5.85326784789128</v>
      </c>
      <c r="AD57" s="3">
        <v>5.05841845872858</v>
      </c>
      <c r="AE57" s="3">
        <v>4.10746550673354</v>
      </c>
      <c r="AF57" s="3">
        <v>6.69924961871462</v>
      </c>
      <c r="AG57" s="3">
        <v>5.63349641650308</v>
      </c>
      <c r="AH57" s="3">
        <v>6.61985434143611</v>
      </c>
      <c r="AI57" s="3">
        <v>6.58700151064657</v>
      </c>
    </row>
    <row r="58" spans="1:35">
      <c r="A58" s="3">
        <v>170</v>
      </c>
      <c r="B58" s="3">
        <v>5.16835134859583</v>
      </c>
      <c r="C58" s="3">
        <v>0.446751453701465</v>
      </c>
      <c r="D58" s="3">
        <v>6.53198035354182</v>
      </c>
      <c r="E58" s="3">
        <v>8.63166152355066</v>
      </c>
      <c r="F58" s="3">
        <v>1.13327918269355</v>
      </c>
      <c r="G58" s="3">
        <v>4.57412386598901</v>
      </c>
      <c r="H58" s="3">
        <v>4.78411310518872</v>
      </c>
      <c r="I58" s="3">
        <v>6.16976320883654</v>
      </c>
      <c r="J58" s="3">
        <v>3.36181849844641</v>
      </c>
      <c r="K58" s="3">
        <v>0.528922043596128</v>
      </c>
      <c r="L58" s="3">
        <v>1.75911349116193</v>
      </c>
      <c r="M58" s="3">
        <v>7.26291866863357</v>
      </c>
      <c r="N58" s="3">
        <v>7.66861125041506</v>
      </c>
      <c r="O58" s="3">
        <v>1.82543399428711</v>
      </c>
      <c r="P58" s="3">
        <v>5.83387163247422</v>
      </c>
      <c r="Q58" s="3">
        <v>2.82319520916709</v>
      </c>
      <c r="R58" s="3">
        <v>2.39678199833439</v>
      </c>
      <c r="S58" s="3">
        <v>6.86468004845298</v>
      </c>
      <c r="T58" s="3">
        <v>4.81031007816316</v>
      </c>
      <c r="U58" s="3">
        <v>3.55530174707912</v>
      </c>
      <c r="V58" s="3">
        <v>5.10813506603013</v>
      </c>
      <c r="W58" s="3">
        <v>5.52367999438134</v>
      </c>
      <c r="X58" s="3">
        <v>1.88987293965543</v>
      </c>
      <c r="Y58" s="3">
        <v>3.03572276372368</v>
      </c>
      <c r="Z58" s="3">
        <v>5.54403818554532</v>
      </c>
      <c r="AA58" s="3">
        <v>5.51907754586477</v>
      </c>
      <c r="AB58" s="3">
        <v>7.40610370484997</v>
      </c>
      <c r="AC58" s="3">
        <v>5.56298433918048</v>
      </c>
      <c r="AD58" s="3">
        <v>7.13823327324525</v>
      </c>
      <c r="AE58" s="3">
        <v>4.25004080773399</v>
      </c>
      <c r="AF58" s="3">
        <v>7.42787429107367</v>
      </c>
      <c r="AG58" s="3">
        <v>4.03424954193168</v>
      </c>
      <c r="AH58" s="3">
        <v>6.70071540141237</v>
      </c>
      <c r="AI58" s="3">
        <v>6.10237442774012</v>
      </c>
    </row>
    <row r="59" spans="1:35">
      <c r="A59" s="3">
        <v>172</v>
      </c>
      <c r="B59" s="3">
        <v>2.65171387662861</v>
      </c>
      <c r="C59" s="3">
        <v>2.77230440419813</v>
      </c>
      <c r="D59" s="3">
        <v>8.10419358343838</v>
      </c>
      <c r="E59" s="3">
        <v>5.02347274619331</v>
      </c>
      <c r="F59" s="3">
        <v>-1.56688530711055</v>
      </c>
      <c r="G59" s="3">
        <v>3.80650073882053</v>
      </c>
      <c r="H59" s="3">
        <v>4.15875194233581</v>
      </c>
      <c r="I59" s="3">
        <v>6.74006358990037</v>
      </c>
      <c r="J59" s="3">
        <v>3.25866377586905</v>
      </c>
      <c r="K59" s="3">
        <v>1.34344482437488</v>
      </c>
      <c r="L59" s="3">
        <v>2.54960058524849</v>
      </c>
      <c r="M59" s="3">
        <v>6.52170151944213</v>
      </c>
      <c r="N59" s="3">
        <v>8.26401802445428</v>
      </c>
      <c r="O59" s="3">
        <v>3.67310607104112</v>
      </c>
      <c r="P59" s="3">
        <v>5.30614040770571</v>
      </c>
      <c r="Q59" s="3">
        <v>3.17801747004565</v>
      </c>
      <c r="R59" s="3">
        <v>2.70575749270104</v>
      </c>
      <c r="S59" s="3">
        <v>7.95496663350713</v>
      </c>
      <c r="T59" s="3">
        <v>4.60575138408532</v>
      </c>
      <c r="U59" s="3">
        <v>-0.629305983263859</v>
      </c>
      <c r="V59" s="3">
        <v>8.33256662604827</v>
      </c>
      <c r="W59" s="3">
        <v>5.74114593389026</v>
      </c>
      <c r="X59" s="3">
        <v>6.51474942513585</v>
      </c>
      <c r="Y59" s="3">
        <v>1.65684584699427</v>
      </c>
      <c r="Z59" s="3">
        <v>1.73177155463264</v>
      </c>
      <c r="AA59" s="3">
        <v>3.77057702008157</v>
      </c>
      <c r="AB59" s="3">
        <v>6.27187168248853</v>
      </c>
      <c r="AC59" s="3">
        <v>2.76321251181393</v>
      </c>
      <c r="AD59" s="3">
        <v>4.31764056230402</v>
      </c>
      <c r="AE59" s="3">
        <v>2.89655568127256</v>
      </c>
      <c r="AF59" s="3">
        <v>5.80372130014928</v>
      </c>
      <c r="AG59" s="3">
        <v>4.99779662166334</v>
      </c>
      <c r="AH59" s="3">
        <v>6.55496277546422</v>
      </c>
      <c r="AI59" s="3">
        <v>5.59889097821871</v>
      </c>
    </row>
    <row r="60" spans="1:35">
      <c r="A60" s="3">
        <v>173</v>
      </c>
      <c r="B60" s="3">
        <v>5.9262455865343</v>
      </c>
      <c r="C60" s="3">
        <v>1.99770017915626</v>
      </c>
      <c r="D60" s="3">
        <v>6.95377414239892</v>
      </c>
      <c r="E60" s="3">
        <v>5.0021152247937</v>
      </c>
      <c r="F60" s="3">
        <v>1.0802609120056</v>
      </c>
      <c r="G60" s="3">
        <v>5.36722128142917</v>
      </c>
      <c r="H60" s="3">
        <v>5.85148970166306</v>
      </c>
      <c r="I60" s="3">
        <v>6.54775224175819</v>
      </c>
      <c r="J60" s="3">
        <v>-0.359652498908081</v>
      </c>
      <c r="K60" s="3">
        <v>1.31493748905994</v>
      </c>
      <c r="L60" s="3">
        <v>3.19221354363425</v>
      </c>
      <c r="M60" s="3">
        <v>5.91758881049117</v>
      </c>
      <c r="N60" s="3">
        <v>8.21501841221485</v>
      </c>
      <c r="O60" s="3">
        <v>3.36726023252075</v>
      </c>
      <c r="P60" s="3">
        <v>6.94117699803808</v>
      </c>
      <c r="Q60" s="3">
        <v>6.5829690460039</v>
      </c>
      <c r="R60" s="3">
        <v>5.80511559023626</v>
      </c>
      <c r="S60" s="3">
        <v>7.33068729814454</v>
      </c>
      <c r="T60" s="3">
        <v>5.66532947393145</v>
      </c>
      <c r="U60" s="3">
        <v>2.51077669035336</v>
      </c>
      <c r="V60" s="3">
        <v>8.51672440836112</v>
      </c>
      <c r="W60" s="3">
        <v>6.17771830089559</v>
      </c>
      <c r="X60" s="3">
        <v>3.50511674361968</v>
      </c>
      <c r="Y60" s="3">
        <v>3.68351591918386</v>
      </c>
      <c r="Z60" s="3">
        <v>2.30204948509633</v>
      </c>
      <c r="AA60" s="3">
        <v>5.90316220660399</v>
      </c>
      <c r="AB60" s="3">
        <v>7.40696166806766</v>
      </c>
      <c r="AC60" s="3">
        <v>7.09084273088007</v>
      </c>
      <c r="AD60" s="3">
        <v>5.25277317148169</v>
      </c>
      <c r="AE60" s="3">
        <v>3.18024495641244</v>
      </c>
      <c r="AF60" s="3">
        <v>6.72235163980912</v>
      </c>
      <c r="AG60" s="3">
        <v>7.70793043080471</v>
      </c>
      <c r="AH60" s="3">
        <v>7.26361518350088</v>
      </c>
      <c r="AI60" s="3">
        <v>6.95218385722275</v>
      </c>
    </row>
    <row r="61" spans="1:35">
      <c r="A61" s="3">
        <v>175</v>
      </c>
      <c r="B61" s="3">
        <v>4.56909838453278</v>
      </c>
      <c r="C61" s="3">
        <v>0.411073908792889</v>
      </c>
      <c r="D61" s="3">
        <v>8.17522902414374</v>
      </c>
      <c r="E61" s="3">
        <v>5.987117251056</v>
      </c>
      <c r="F61" s="3">
        <v>-3.91332976776339</v>
      </c>
      <c r="G61" s="3">
        <v>5.5327841766591</v>
      </c>
      <c r="H61" s="3">
        <v>5.74486834814565</v>
      </c>
      <c r="I61" s="3">
        <v>8.04865835339052</v>
      </c>
      <c r="J61" s="3">
        <v>3.39664846883907</v>
      </c>
      <c r="K61" s="3">
        <v>0.937950512308088</v>
      </c>
      <c r="L61" s="3">
        <v>4.20897589439752</v>
      </c>
      <c r="M61" s="3">
        <v>4.85085923036954</v>
      </c>
      <c r="N61" s="3">
        <v>8.08450462050221</v>
      </c>
      <c r="O61" s="3">
        <v>3.36796592046274</v>
      </c>
      <c r="P61" s="3">
        <v>5.90921963825474</v>
      </c>
      <c r="Q61" s="3">
        <v>6.30717274161627</v>
      </c>
      <c r="R61" s="3">
        <v>4.03725740715703</v>
      </c>
      <c r="S61" s="3">
        <v>6.3784783194196</v>
      </c>
      <c r="T61" s="3">
        <v>5.72956771761966</v>
      </c>
      <c r="U61" s="3">
        <v>3.44994896176403</v>
      </c>
      <c r="V61" s="3">
        <v>7.9816106206275</v>
      </c>
      <c r="W61" s="3">
        <v>6.31369886325653</v>
      </c>
      <c r="X61" s="3">
        <v>3.74395079375407</v>
      </c>
      <c r="Y61" s="3">
        <v>2.77293796921874</v>
      </c>
      <c r="Z61" s="3">
        <v>3.27544294690769</v>
      </c>
      <c r="AA61" s="3">
        <v>6.27822030635967</v>
      </c>
      <c r="AB61" s="3">
        <v>7.39853764399257</v>
      </c>
      <c r="AC61" s="3">
        <v>4.68228183152558</v>
      </c>
      <c r="AD61" s="3">
        <v>4.76874085368589</v>
      </c>
      <c r="AE61" s="3">
        <v>3.14202947412168</v>
      </c>
      <c r="AF61" s="3">
        <v>6.67680050942557</v>
      </c>
      <c r="AG61" s="3">
        <v>6.62158531513999</v>
      </c>
      <c r="AH61" s="3">
        <v>6.64608188235226</v>
      </c>
      <c r="AI61" s="3">
        <v>6.13625439974026</v>
      </c>
    </row>
    <row r="62" spans="1:35">
      <c r="A62" s="3">
        <v>177</v>
      </c>
      <c r="B62" s="3">
        <v>5.87745622257513</v>
      </c>
      <c r="C62" s="3">
        <v>1.13583021392787</v>
      </c>
      <c r="D62" s="3">
        <v>7.1457291317166</v>
      </c>
      <c r="E62" s="3">
        <v>4.09640756863638</v>
      </c>
      <c r="F62" s="3">
        <v>-1.67122300920552</v>
      </c>
      <c r="G62" s="3">
        <v>4.02363160366561</v>
      </c>
      <c r="H62" s="3">
        <v>4.55973223199726</v>
      </c>
      <c r="I62" s="3">
        <v>6.73233548766198</v>
      </c>
      <c r="J62" s="3">
        <v>-0.498210935095914</v>
      </c>
      <c r="K62" s="3">
        <v>1.05774528504744</v>
      </c>
      <c r="L62" s="3">
        <v>2.89903246992837</v>
      </c>
      <c r="M62" s="3">
        <v>3.91048009898994</v>
      </c>
      <c r="N62" s="3">
        <v>8.06819495454939</v>
      </c>
      <c r="O62" s="3">
        <v>3.99182851589316</v>
      </c>
      <c r="P62" s="3">
        <v>5.19047700259415</v>
      </c>
      <c r="Q62" s="3">
        <v>6.31863769692524</v>
      </c>
      <c r="R62" s="3">
        <v>3.35504907982912</v>
      </c>
      <c r="S62" s="3">
        <v>6.49212739877514</v>
      </c>
      <c r="T62" s="3">
        <v>4.43655532497297</v>
      </c>
      <c r="U62" s="3">
        <v>-2.46815903925482</v>
      </c>
      <c r="V62" s="3">
        <v>7.52850420508781</v>
      </c>
      <c r="W62" s="3">
        <v>5.45178143070791</v>
      </c>
      <c r="X62" s="3">
        <v>2.36008620212441</v>
      </c>
      <c r="Y62" s="3">
        <v>0.53363508958537</v>
      </c>
      <c r="Z62" s="3">
        <v>-2.00945677917104</v>
      </c>
      <c r="AA62" s="3">
        <v>5.13916434113716</v>
      </c>
      <c r="AB62" s="3">
        <v>7.72277695865395</v>
      </c>
      <c r="AC62" s="3">
        <v>4.95350178279687</v>
      </c>
      <c r="AD62" s="3">
        <v>3.92614324134267</v>
      </c>
      <c r="AE62" s="3">
        <v>2.31790872866731</v>
      </c>
      <c r="AF62" s="3">
        <v>6.25797098609943</v>
      </c>
      <c r="AG62" s="3">
        <v>6.73233548766198</v>
      </c>
      <c r="AH62" s="3">
        <v>6.39520407321661</v>
      </c>
      <c r="AI62" s="3">
        <v>5.64501156253532</v>
      </c>
    </row>
    <row r="63" spans="1:35">
      <c r="A63" s="3">
        <v>178</v>
      </c>
      <c r="B63" s="3">
        <v>3.98806929815094</v>
      </c>
      <c r="C63" s="3">
        <v>0.596362505643784</v>
      </c>
      <c r="D63" s="3">
        <v>9.08809837926877</v>
      </c>
      <c r="E63" s="3">
        <v>6.95377414239892</v>
      </c>
      <c r="F63" s="3">
        <v>0.365645936699702</v>
      </c>
      <c r="G63" s="3">
        <v>6.29593015083221</v>
      </c>
      <c r="H63" s="3">
        <v>6.03450983632497</v>
      </c>
      <c r="I63" s="3">
        <v>8.22597912526214</v>
      </c>
      <c r="J63" s="3">
        <v>5.45522402444219</v>
      </c>
      <c r="K63" s="3">
        <v>2.10304047982152</v>
      </c>
      <c r="L63" s="3">
        <v>4.27270912924836</v>
      </c>
      <c r="M63" s="3">
        <v>7.06796551672053</v>
      </c>
      <c r="N63" s="3">
        <v>8.0178952226857</v>
      </c>
      <c r="O63" s="3">
        <v>3.19711960456174</v>
      </c>
      <c r="P63" s="3">
        <v>7.2063108224906</v>
      </c>
      <c r="Q63" s="3">
        <v>6.42251066315588</v>
      </c>
      <c r="R63" s="3">
        <v>6.50110265246681</v>
      </c>
      <c r="S63" s="3">
        <v>7.33321082323269</v>
      </c>
      <c r="T63" s="3">
        <v>6.97402954299232</v>
      </c>
      <c r="U63" s="3">
        <v>6.26322088377425</v>
      </c>
      <c r="V63" s="3">
        <v>7.49609769526679</v>
      </c>
      <c r="W63" s="3">
        <v>6.94007690219519</v>
      </c>
      <c r="X63" s="3">
        <v>5.56925796770424</v>
      </c>
      <c r="Y63" s="3">
        <v>4.72181141092631</v>
      </c>
      <c r="Z63" s="3">
        <v>3.97677208997655</v>
      </c>
      <c r="AA63" s="3">
        <v>6.97010033094627</v>
      </c>
      <c r="AB63" s="3">
        <v>7.62912617751217</v>
      </c>
      <c r="AC63" s="3">
        <v>5.64687558443185</v>
      </c>
      <c r="AD63" s="3">
        <v>5.82327391902325</v>
      </c>
      <c r="AE63" s="3">
        <v>4.58458653571232</v>
      </c>
      <c r="AF63" s="3">
        <v>7.18060838585442</v>
      </c>
      <c r="AG63" s="3">
        <v>7.00051930946819</v>
      </c>
      <c r="AH63" s="3">
        <v>7.59404064065624</v>
      </c>
      <c r="AI63" s="3">
        <v>6.8928115285568</v>
      </c>
    </row>
    <row r="64" spans="1:35">
      <c r="A64" s="3">
        <v>180</v>
      </c>
      <c r="B64" s="3">
        <v>5.60922346818803</v>
      </c>
      <c r="C64" s="3">
        <v>4.91887996694651</v>
      </c>
      <c r="D64" s="3">
        <v>6.02753536677485</v>
      </c>
      <c r="E64" s="3">
        <v>7.88799498072674</v>
      </c>
      <c r="F64" s="3">
        <v>-0.76704287207118</v>
      </c>
      <c r="G64" s="3">
        <v>6.61141265240635</v>
      </c>
      <c r="H64" s="3">
        <v>6.51381500874874</v>
      </c>
      <c r="I64" s="3">
        <v>8.5549573758098</v>
      </c>
      <c r="J64" s="3">
        <v>3.96448693147549</v>
      </c>
      <c r="K64" s="3">
        <v>4.75440673481953</v>
      </c>
      <c r="L64" s="3">
        <v>4.98668462985272</v>
      </c>
      <c r="M64" s="3">
        <v>4.19882451707615</v>
      </c>
      <c r="N64" s="3">
        <v>8.73169497021641</v>
      </c>
      <c r="O64" s="3">
        <v>4.14299011931452</v>
      </c>
      <c r="P64" s="3">
        <v>6.85543533700459</v>
      </c>
      <c r="Q64" s="3">
        <v>6.23546481870959</v>
      </c>
      <c r="R64" s="3">
        <v>5.04990025459679</v>
      </c>
      <c r="S64" s="3">
        <v>9.49100841043323</v>
      </c>
      <c r="T64" s="3">
        <v>5.6171622855576</v>
      </c>
      <c r="U64" s="3">
        <v>3.30564075822915</v>
      </c>
      <c r="V64" s="3">
        <v>6.98968349429951</v>
      </c>
      <c r="W64" s="3">
        <v>5.27689085821566</v>
      </c>
      <c r="X64" s="3">
        <v>3.52342535396624</v>
      </c>
      <c r="Y64" s="3">
        <v>3.93078645094152</v>
      </c>
      <c r="Z64" s="3">
        <v>3.08061028599864</v>
      </c>
      <c r="AA64" s="3">
        <v>4.47295295378329</v>
      </c>
      <c r="AB64" s="3">
        <v>7.56448641528937</v>
      </c>
      <c r="AC64" s="3">
        <v>3.99903340499461</v>
      </c>
      <c r="AD64" s="3">
        <v>4.16226853235739</v>
      </c>
      <c r="AE64" s="3">
        <v>3.35678541388985</v>
      </c>
      <c r="AF64" s="3">
        <v>7.25788954331637</v>
      </c>
      <c r="AG64" s="3">
        <v>6.48406467089616</v>
      </c>
      <c r="AH64" s="3">
        <v>7.50355773072431</v>
      </c>
      <c r="AI64" s="3">
        <v>7.85179683593844</v>
      </c>
    </row>
    <row r="65" spans="1:35">
      <c r="A65" s="3">
        <v>182</v>
      </c>
      <c r="B65" s="3">
        <v>6.26431496953898</v>
      </c>
      <c r="C65" s="3">
        <v>4.97892253009686</v>
      </c>
      <c r="D65" s="3">
        <v>6.60600566398708</v>
      </c>
      <c r="E65" s="3">
        <v>5.27392869043409</v>
      </c>
      <c r="F65" s="3">
        <v>-1.92110356665919</v>
      </c>
      <c r="G65" s="3">
        <v>4.580181075803</v>
      </c>
      <c r="H65" s="3">
        <v>4.31875830639906</v>
      </c>
      <c r="I65" s="3">
        <v>7.63366401702803</v>
      </c>
      <c r="J65" s="3">
        <v>2.36559055381717</v>
      </c>
      <c r="K65" s="3">
        <v>3.00151952247812</v>
      </c>
      <c r="L65" s="3">
        <v>2.82319520916709</v>
      </c>
      <c r="M65" s="3">
        <v>4.76466860191582</v>
      </c>
      <c r="N65" s="3">
        <v>8.73330688812648</v>
      </c>
      <c r="O65" s="3">
        <v>3.93779779485237</v>
      </c>
      <c r="P65" s="3">
        <v>6.62351384677435</v>
      </c>
      <c r="Q65" s="3">
        <v>5.30652471499091</v>
      </c>
      <c r="R65" s="3">
        <v>5.54288288495072</v>
      </c>
      <c r="S65" s="3">
        <v>9.42254480579388</v>
      </c>
      <c r="T65" s="3">
        <v>4.64244187952769</v>
      </c>
      <c r="U65" s="3">
        <v>-1.13588667401907</v>
      </c>
      <c r="V65" s="3">
        <v>7.16057217298265</v>
      </c>
      <c r="W65" s="3">
        <v>4.77421885991799</v>
      </c>
      <c r="X65" s="3">
        <v>1.32923927664641</v>
      </c>
      <c r="Y65" s="3">
        <v>3.14157225191737</v>
      </c>
      <c r="Z65" s="3">
        <v>1.01881917868649</v>
      </c>
      <c r="AA65" s="3">
        <v>4.64617012886797</v>
      </c>
      <c r="AB65" s="3">
        <v>7.8580326058634</v>
      </c>
      <c r="AC65" s="3">
        <v>4.45506646117594</v>
      </c>
      <c r="AD65" s="3">
        <v>4.43964243597391</v>
      </c>
      <c r="AE65" s="3">
        <v>2.9209497253231</v>
      </c>
      <c r="AF65" s="3">
        <v>6.5584515661949</v>
      </c>
      <c r="AG65" s="3">
        <v>7.16057217298265</v>
      </c>
      <c r="AH65" s="3">
        <v>7.01776722108675</v>
      </c>
      <c r="AI65" s="3">
        <v>7.33900803793747</v>
      </c>
    </row>
    <row r="66" spans="1:35">
      <c r="A66" s="3">
        <v>184</v>
      </c>
      <c r="B66" s="3">
        <v>3.80219553806156</v>
      </c>
      <c r="C66" s="3">
        <v>2.4737709229858</v>
      </c>
      <c r="D66" s="3">
        <v>8.38840257692498</v>
      </c>
      <c r="E66" s="3">
        <v>6.37423182693717</v>
      </c>
      <c r="F66" s="3">
        <v>-1.43172350525463</v>
      </c>
      <c r="G66" s="3">
        <v>6.67257487893899</v>
      </c>
      <c r="H66" s="3">
        <v>5.10905229259592</v>
      </c>
      <c r="I66" s="3">
        <v>7.07164594019734</v>
      </c>
      <c r="J66" s="3">
        <v>2.24528082699821</v>
      </c>
      <c r="K66" s="3">
        <v>1.5752782175688</v>
      </c>
      <c r="L66" s="3">
        <v>2.02011148604849</v>
      </c>
      <c r="M66" s="3">
        <v>3.53127452305832</v>
      </c>
      <c r="N66" s="3">
        <v>8.16639517170346</v>
      </c>
      <c r="O66" s="3">
        <v>3.76787060553922</v>
      </c>
      <c r="P66" s="3">
        <v>6.12698346614721</v>
      </c>
      <c r="Q66" s="3">
        <v>3.86222251016429</v>
      </c>
      <c r="R66" s="3">
        <v>3.16014680811169</v>
      </c>
      <c r="S66" s="3">
        <v>7.83139875366345</v>
      </c>
      <c r="T66" s="3">
        <v>7.59353893807816</v>
      </c>
      <c r="U66" s="3">
        <v>5.3833526869223</v>
      </c>
      <c r="V66" s="3">
        <v>7.19466833044958</v>
      </c>
      <c r="W66" s="3">
        <v>7.57973213460853</v>
      </c>
      <c r="X66" s="3">
        <v>4.51650333233298</v>
      </c>
      <c r="Y66" s="3">
        <v>4.41444852929794</v>
      </c>
      <c r="Z66" s="3">
        <v>2.7223024616051</v>
      </c>
      <c r="AA66" s="3">
        <v>4.25306739303904</v>
      </c>
      <c r="AB66" s="3">
        <v>8.43632021658737</v>
      </c>
      <c r="AC66" s="3">
        <v>4.457745769373</v>
      </c>
      <c r="AD66" s="3">
        <v>3.39628140401902</v>
      </c>
      <c r="AE66" s="3">
        <v>3.96261367505815</v>
      </c>
      <c r="AF66" s="3">
        <v>6.67257487893899</v>
      </c>
      <c r="AG66" s="3">
        <v>4.94195435767837</v>
      </c>
      <c r="AH66" s="3">
        <v>7.31776054422222</v>
      </c>
      <c r="AI66" s="3">
        <v>6.33230039977564</v>
      </c>
    </row>
    <row r="67" spans="1:35">
      <c r="A67" s="3">
        <v>186</v>
      </c>
      <c r="B67" s="3">
        <v>3.99133483880454</v>
      </c>
      <c r="C67" s="3">
        <v>-2.91754190461631</v>
      </c>
      <c r="D67" s="3">
        <v>5.87136204171219</v>
      </c>
      <c r="E67" s="3">
        <v>3.88379681620204</v>
      </c>
      <c r="F67" s="3">
        <v>-4.91489570632249</v>
      </c>
      <c r="G67" s="3">
        <v>5.53448419353375</v>
      </c>
      <c r="H67" s="3">
        <v>4.95364504944642</v>
      </c>
      <c r="I67" s="3">
        <v>7.47664711345379</v>
      </c>
      <c r="J67" s="3">
        <v>1.54211341067</v>
      </c>
      <c r="K67" s="3">
        <v>-0.180253477166039</v>
      </c>
      <c r="L67" s="3">
        <v>1.34969257551465</v>
      </c>
      <c r="M67" s="3">
        <v>7.22198905628334</v>
      </c>
      <c r="N67" s="3">
        <v>7.33721955095457</v>
      </c>
      <c r="O67" s="3">
        <v>3.96826160126941</v>
      </c>
      <c r="P67" s="3">
        <v>5.56637490358127</v>
      </c>
      <c r="Q67" s="3">
        <v>2.6071461564283</v>
      </c>
      <c r="R67" s="3">
        <v>4.26891986015393</v>
      </c>
      <c r="S67" s="3">
        <v>3.24833012864399</v>
      </c>
      <c r="T67" s="3">
        <v>5.43611748909684</v>
      </c>
      <c r="U67" s="3">
        <v>3.8321517462627</v>
      </c>
      <c r="V67" s="3">
        <v>7.14536056886206</v>
      </c>
      <c r="W67" s="3">
        <v>5.714663946599</v>
      </c>
      <c r="X67" s="3">
        <v>2.77762425594772</v>
      </c>
      <c r="Y67" s="3">
        <v>3.55725016858548</v>
      </c>
      <c r="Z67" s="3">
        <v>0.68407372819163</v>
      </c>
      <c r="AA67" s="3">
        <v>4.44763478357418</v>
      </c>
      <c r="AB67" s="3">
        <v>6.52170151944213</v>
      </c>
      <c r="AC67" s="3">
        <v>2.58015400856846</v>
      </c>
      <c r="AD67" s="3">
        <v>6.18362431405088</v>
      </c>
      <c r="AE67" s="3">
        <v>3.97433824204304</v>
      </c>
      <c r="AF67" s="3">
        <v>6.98822861652668</v>
      </c>
      <c r="AG67" s="3">
        <v>4.06500060978767</v>
      </c>
      <c r="AH67" s="3">
        <v>7.03309240614835</v>
      </c>
      <c r="AI67" s="3">
        <v>5.38649701823433</v>
      </c>
    </row>
    <row r="68" spans="1:35">
      <c r="A68" s="3">
        <v>187</v>
      </c>
      <c r="B68" s="3">
        <v>3.38615078308714</v>
      </c>
      <c r="C68" s="3">
        <v>0.558810051643796</v>
      </c>
      <c r="D68" s="3">
        <v>2.62350971491021</v>
      </c>
      <c r="E68" s="3">
        <v>2.89829050168457</v>
      </c>
      <c r="F68" s="3">
        <v>-3.6315846344951</v>
      </c>
      <c r="G68" s="3">
        <v>2.97223800681587</v>
      </c>
      <c r="H68" s="3">
        <v>3.83760546158075</v>
      </c>
      <c r="I68" s="3">
        <v>6.30095042029218</v>
      </c>
      <c r="J68" s="3">
        <v>-1.61758093240778</v>
      </c>
      <c r="K68" s="3">
        <v>0.73167074024614</v>
      </c>
      <c r="L68" s="3">
        <v>2.25199562509042</v>
      </c>
      <c r="M68" s="3">
        <v>5.0772095531829</v>
      </c>
      <c r="N68" s="3">
        <v>7.42342993430896</v>
      </c>
      <c r="O68" s="3">
        <v>4.12108084541402</v>
      </c>
      <c r="P68" s="3">
        <v>5.10728141121103</v>
      </c>
      <c r="Q68" s="3">
        <v>2.52977472180166</v>
      </c>
      <c r="R68" s="3">
        <v>1.47214943322403</v>
      </c>
      <c r="S68" s="3">
        <v>3.41309957921566</v>
      </c>
      <c r="T68" s="3">
        <v>4.29938865901606</v>
      </c>
      <c r="U68" s="3">
        <v>-4.91489570632249</v>
      </c>
      <c r="V68" s="3">
        <v>9.08809837926877</v>
      </c>
      <c r="W68" s="3">
        <v>5.21480844264318</v>
      </c>
      <c r="X68" s="3">
        <v>6.81703959507699</v>
      </c>
      <c r="Y68" s="3">
        <v>1.73177155463264</v>
      </c>
      <c r="Z68" s="3">
        <v>6.23986395928732</v>
      </c>
      <c r="AA68" s="3">
        <v>4.19922885536636</v>
      </c>
      <c r="AB68" s="3">
        <v>6.05738736109816</v>
      </c>
      <c r="AC68" s="3">
        <v>5.39029717781622</v>
      </c>
      <c r="AD68" s="3">
        <v>4.90944014310195</v>
      </c>
      <c r="AE68" s="3">
        <v>3.14202947412168</v>
      </c>
      <c r="AF68" s="3">
        <v>6.15986752671062</v>
      </c>
      <c r="AG68" s="3">
        <v>3.98302093197803</v>
      </c>
      <c r="AH68" s="3">
        <v>6.87365638589636</v>
      </c>
      <c r="AI68" s="3">
        <v>5.47900485740577</v>
      </c>
    </row>
    <row r="69" spans="1:35">
      <c r="A69" s="3">
        <v>188</v>
      </c>
      <c r="B69" s="3">
        <v>4.29938865901606</v>
      </c>
      <c r="C69" s="3">
        <v>-2.34890088752967</v>
      </c>
      <c r="D69" s="3">
        <v>7.33559541803141</v>
      </c>
      <c r="E69" s="3">
        <v>5.0041139159406</v>
      </c>
      <c r="F69" s="3">
        <v>-0.954588055865677</v>
      </c>
      <c r="G69" s="3">
        <v>6.43846567082618</v>
      </c>
      <c r="H69" s="3">
        <v>6.24388079899605</v>
      </c>
      <c r="I69" s="3">
        <v>8.23538608803729</v>
      </c>
      <c r="J69" s="3">
        <v>2.52615787377485</v>
      </c>
      <c r="K69" s="3">
        <v>1.70262776423204</v>
      </c>
      <c r="L69" s="3">
        <v>3.74111309986714</v>
      </c>
      <c r="M69" s="3">
        <v>5.3938471602875</v>
      </c>
      <c r="N69" s="3">
        <v>8.48709784098148</v>
      </c>
      <c r="O69" s="3">
        <v>5.52493102582427</v>
      </c>
      <c r="P69" s="3">
        <v>6.17390597778587</v>
      </c>
      <c r="Q69" s="3">
        <v>4.43577742965622</v>
      </c>
      <c r="R69" s="3">
        <v>4.04359966913498</v>
      </c>
      <c r="S69" s="3">
        <v>6.37720693892871</v>
      </c>
      <c r="T69" s="3">
        <v>6.82620529616265</v>
      </c>
      <c r="U69" s="3">
        <v>3.18084443490551</v>
      </c>
      <c r="V69" s="3">
        <v>7.82859072048223</v>
      </c>
      <c r="W69" s="3">
        <v>6.15549301814876</v>
      </c>
      <c r="X69" s="3">
        <v>3.2380656085503</v>
      </c>
      <c r="Y69" s="3">
        <v>3.03180849455874</v>
      </c>
      <c r="Z69" s="3">
        <v>1.0010893675355</v>
      </c>
      <c r="AA69" s="3">
        <v>5.69799320563324</v>
      </c>
      <c r="AB69" s="3">
        <v>7.51633155686898</v>
      </c>
      <c r="AC69" s="3">
        <v>5.92444913798205</v>
      </c>
      <c r="AD69" s="3">
        <v>4.91612171966164</v>
      </c>
      <c r="AE69" s="3">
        <v>2.9936989113097</v>
      </c>
      <c r="AF69" s="3">
        <v>7.226961580837</v>
      </c>
      <c r="AG69" s="3">
        <v>6.81643328390024</v>
      </c>
      <c r="AH69" s="3">
        <v>7.20705283042572</v>
      </c>
      <c r="AI69" s="3">
        <v>6.02004994521582</v>
      </c>
    </row>
    <row r="70" spans="1:35">
      <c r="A70" s="3">
        <v>192</v>
      </c>
      <c r="B70" s="3">
        <v>5.92272363666913</v>
      </c>
      <c r="C70" s="3">
        <v>0.712323130295154</v>
      </c>
      <c r="D70" s="3">
        <v>4.78127940057653</v>
      </c>
      <c r="E70" s="3">
        <v>3.79937712386651</v>
      </c>
      <c r="F70" s="3">
        <v>-2.70283545398889</v>
      </c>
      <c r="G70" s="3">
        <v>2.36807641365812</v>
      </c>
      <c r="H70" s="3">
        <v>3.40508415394882</v>
      </c>
      <c r="I70" s="3">
        <v>5.05739297560253</v>
      </c>
      <c r="J70" s="3">
        <v>-1.29621816637675</v>
      </c>
      <c r="K70" s="3">
        <v>2.19034024547187</v>
      </c>
      <c r="L70" s="3">
        <v>0.829588585179623</v>
      </c>
      <c r="M70" s="3">
        <v>3.88357288990319</v>
      </c>
      <c r="N70" s="3">
        <v>7.03880099363401</v>
      </c>
      <c r="O70" s="3">
        <v>6.18036996751057</v>
      </c>
      <c r="P70" s="3">
        <v>3.98551224001207</v>
      </c>
      <c r="Q70" s="3">
        <v>1.39066671462763</v>
      </c>
      <c r="R70" s="3">
        <v>2.55278923656399</v>
      </c>
      <c r="S70" s="3">
        <v>5.0308240173005</v>
      </c>
      <c r="T70" s="3">
        <v>3.2916834170256</v>
      </c>
      <c r="U70" s="3">
        <v>-4.91489570632249</v>
      </c>
      <c r="V70" s="3">
        <v>6.87276487991144</v>
      </c>
      <c r="W70" s="3">
        <v>4.11295965256542</v>
      </c>
      <c r="X70" s="3">
        <v>4.29815708143822</v>
      </c>
      <c r="Y70" s="3">
        <v>0.432511453763754</v>
      </c>
      <c r="Z70" s="3">
        <v>-1.08955952534329</v>
      </c>
      <c r="AA70" s="3">
        <v>2.78652527954462</v>
      </c>
      <c r="AB70" s="3">
        <v>5.12342044076172</v>
      </c>
      <c r="AC70" s="3">
        <v>2.72840498151525</v>
      </c>
      <c r="AD70" s="3">
        <v>3.70562647366536</v>
      </c>
      <c r="AE70" s="3">
        <v>1.94887620376566</v>
      </c>
      <c r="AF70" s="3">
        <v>5.9219641207672</v>
      </c>
      <c r="AG70" s="3">
        <v>6.0710137221739</v>
      </c>
      <c r="AH70" s="3">
        <v>5.09476900437085</v>
      </c>
      <c r="AI70" s="3">
        <v>5.15830638574693</v>
      </c>
    </row>
    <row r="71" spans="1:35">
      <c r="A71" s="3">
        <v>194</v>
      </c>
      <c r="B71" s="3">
        <v>5.57402115359585</v>
      </c>
      <c r="C71" s="3">
        <v>0.105002933730838</v>
      </c>
      <c r="D71" s="3">
        <v>4.56180281207697</v>
      </c>
      <c r="E71" s="3">
        <v>5.10256570718623</v>
      </c>
      <c r="F71" s="3">
        <v>-1.60186040009994</v>
      </c>
      <c r="G71" s="3">
        <v>3.45929337645451</v>
      </c>
      <c r="H71" s="3">
        <v>4.03162815793358</v>
      </c>
      <c r="I71" s="3">
        <v>6.78496483568727</v>
      </c>
      <c r="J71" s="3">
        <v>0.960125116971865</v>
      </c>
      <c r="K71" s="3">
        <v>1.02754592494369</v>
      </c>
      <c r="L71" s="3">
        <v>1.69639160216064</v>
      </c>
      <c r="M71" s="3">
        <v>5.40158815602987</v>
      </c>
      <c r="N71" s="3">
        <v>7.41791305452802</v>
      </c>
      <c r="O71" s="3">
        <v>2.6761563339732</v>
      </c>
      <c r="P71" s="3">
        <v>4.78397546530971</v>
      </c>
      <c r="Q71" s="3">
        <v>3.00755020014003</v>
      </c>
      <c r="R71" s="3">
        <v>3.88988544322907</v>
      </c>
      <c r="S71" s="3">
        <v>5.24157628769903</v>
      </c>
      <c r="T71" s="3">
        <v>5.03321566882473</v>
      </c>
      <c r="U71" s="3">
        <v>0.92573010766368</v>
      </c>
      <c r="V71" s="3">
        <v>7.42003854748133</v>
      </c>
      <c r="W71" s="3">
        <v>5.28086551563981</v>
      </c>
      <c r="X71" s="3">
        <v>6.48659119202382</v>
      </c>
      <c r="Y71" s="3">
        <v>3.47836695937671</v>
      </c>
      <c r="Z71" s="3">
        <v>1.73466093961888</v>
      </c>
      <c r="AA71" s="3">
        <v>3.3848745720588</v>
      </c>
      <c r="AB71" s="3">
        <v>6.70153468035296</v>
      </c>
      <c r="AC71" s="3">
        <v>3.43668378956295</v>
      </c>
      <c r="AD71" s="3">
        <v>4.89708400802988</v>
      </c>
      <c r="AE71" s="3">
        <v>3.61892920342862</v>
      </c>
      <c r="AF71" s="3">
        <v>6.57077887196548</v>
      </c>
      <c r="AG71" s="3">
        <v>4.51987792422221</v>
      </c>
      <c r="AH71" s="3">
        <v>6.40769339913237</v>
      </c>
      <c r="AI71" s="3">
        <v>6.0252286709206</v>
      </c>
    </row>
    <row r="72" spans="1:35">
      <c r="A72" s="3">
        <v>196</v>
      </c>
      <c r="B72" s="3">
        <v>1.9260798456105</v>
      </c>
      <c r="C72" s="3">
        <v>-0.200123382104015</v>
      </c>
      <c r="D72" s="3">
        <v>9.99697781119426</v>
      </c>
      <c r="E72" s="3">
        <v>7.50447494227167</v>
      </c>
      <c r="F72" s="3">
        <v>-0.869907595791757</v>
      </c>
      <c r="G72" s="3">
        <v>7.50588514247134</v>
      </c>
      <c r="H72" s="3">
        <v>6.5022826185475</v>
      </c>
      <c r="I72" s="3">
        <v>7.6341851597257</v>
      </c>
      <c r="J72" s="3">
        <v>5.26791261541272</v>
      </c>
      <c r="K72" s="3">
        <v>1.04136132247972</v>
      </c>
      <c r="L72" s="3">
        <v>3.40342832590791</v>
      </c>
      <c r="M72" s="3">
        <v>7.00200544904339</v>
      </c>
      <c r="N72" s="3">
        <v>7.24515080443615</v>
      </c>
      <c r="O72" s="3">
        <v>2.6681908667034</v>
      </c>
      <c r="P72" s="3">
        <v>7.71404457649574</v>
      </c>
      <c r="Q72" s="3">
        <v>6.25198424931865</v>
      </c>
      <c r="R72" s="3">
        <v>6.1616268207361</v>
      </c>
      <c r="S72" s="3">
        <v>6.81565754432693</v>
      </c>
      <c r="T72" s="3">
        <v>8.05101816420749</v>
      </c>
      <c r="U72" s="3">
        <v>10.056245728263</v>
      </c>
      <c r="V72" s="3">
        <v>8.29550726064564</v>
      </c>
      <c r="W72" s="3">
        <v>6.883366392918</v>
      </c>
      <c r="X72" s="3">
        <v>4.19271698705149</v>
      </c>
      <c r="Y72" s="3">
        <v>8.47479946804599</v>
      </c>
      <c r="Z72" s="3">
        <v>8.285195674378</v>
      </c>
      <c r="AA72" s="3">
        <v>7.59823637381836</v>
      </c>
      <c r="AB72" s="3">
        <v>7.63960595491935</v>
      </c>
      <c r="AC72" s="3">
        <v>4.73221883561905</v>
      </c>
      <c r="AD72" s="3">
        <v>5.010848794889</v>
      </c>
      <c r="AE72" s="3">
        <v>6.12344690137478</v>
      </c>
      <c r="AF72" s="3">
        <v>7.14461104985851</v>
      </c>
      <c r="AG72" s="3">
        <v>4.13085085959888</v>
      </c>
      <c r="AH72" s="3">
        <v>8.55223215786218</v>
      </c>
      <c r="AI72" s="3">
        <v>7.50925141963038</v>
      </c>
    </row>
    <row r="73" spans="1:35">
      <c r="A73" s="3">
        <v>197</v>
      </c>
      <c r="B73" s="3">
        <v>-2.19741051412709</v>
      </c>
      <c r="C73" s="3">
        <v>2.52529790707733</v>
      </c>
      <c r="D73" s="3">
        <v>-4.91489570632249</v>
      </c>
      <c r="E73" s="3">
        <v>-0.25513487651314</v>
      </c>
      <c r="F73" s="3">
        <v>-3.933625303325</v>
      </c>
      <c r="G73" s="3">
        <v>-3.17163657509649</v>
      </c>
      <c r="H73" s="3">
        <v>-1.48254922693529</v>
      </c>
      <c r="I73" s="3">
        <v>2.09010805263162</v>
      </c>
      <c r="J73" s="3">
        <v>-1.36321224230995</v>
      </c>
      <c r="K73" s="3">
        <v>0.859279398802509</v>
      </c>
      <c r="L73" s="3">
        <v>0.755579326758216</v>
      </c>
      <c r="M73" s="3">
        <v>2.82471740196597</v>
      </c>
      <c r="N73" s="3">
        <v>0.614355845862848</v>
      </c>
      <c r="O73" s="3">
        <v>2.33040721132849</v>
      </c>
      <c r="P73" s="3">
        <v>2.38207134457274</v>
      </c>
      <c r="Q73" s="3">
        <v>-2.43043162557224</v>
      </c>
      <c r="R73" s="3">
        <v>4.42736387025808</v>
      </c>
      <c r="S73" s="3">
        <v>4.52577865839521</v>
      </c>
      <c r="T73" s="3">
        <v>3.052875198419</v>
      </c>
      <c r="U73" s="3">
        <v>-1.64540829804351</v>
      </c>
      <c r="V73" s="3">
        <v>6.5346653411833</v>
      </c>
      <c r="W73" s="3">
        <v>-0.310599024671233</v>
      </c>
      <c r="X73" s="3">
        <v>-4.91489570632249</v>
      </c>
      <c r="Y73" s="3">
        <v>-3.933625303325</v>
      </c>
      <c r="Z73" s="3">
        <v>-4.91489570632249</v>
      </c>
      <c r="AA73" s="3">
        <v>-1.2438351001967</v>
      </c>
      <c r="AB73" s="3">
        <v>2.35915406438358</v>
      </c>
      <c r="AC73" s="3">
        <v>-1.99459140449218</v>
      </c>
      <c r="AD73" s="3">
        <v>-0.703615689060956</v>
      </c>
      <c r="AE73" s="3">
        <v>5.01692130430879</v>
      </c>
      <c r="AF73" s="3">
        <v>2.47476353646444</v>
      </c>
      <c r="AG73" s="3">
        <v>-1.36321224230995</v>
      </c>
      <c r="AH73" s="3">
        <v>4.32703031286646</v>
      </c>
      <c r="AI73" s="3">
        <v>4.06328154833454</v>
      </c>
    </row>
    <row r="74" spans="1:35">
      <c r="A74" s="3">
        <v>198</v>
      </c>
      <c r="B74" s="3">
        <v>5.95930601473077</v>
      </c>
      <c r="C74" s="3">
        <v>-0.0298481321216542</v>
      </c>
      <c r="D74" s="3">
        <v>6.79159147910026</v>
      </c>
      <c r="E74" s="3">
        <v>5.63081223396599</v>
      </c>
      <c r="F74" s="3">
        <v>-2.15033877976652</v>
      </c>
      <c r="G74" s="3">
        <v>4.81258805279129</v>
      </c>
      <c r="H74" s="3">
        <v>5.64687558443185</v>
      </c>
      <c r="I74" s="3">
        <v>7.45250434204361</v>
      </c>
      <c r="J74" s="3">
        <v>3.49997791884658</v>
      </c>
      <c r="K74" s="3">
        <v>0.896812172290971</v>
      </c>
      <c r="L74" s="3">
        <v>3.10216558519494</v>
      </c>
      <c r="M74" s="3">
        <v>5.68057974557216</v>
      </c>
      <c r="N74" s="3">
        <v>6.04221059775655</v>
      </c>
      <c r="O74" s="3">
        <v>5.57084907292414</v>
      </c>
      <c r="P74" s="3">
        <v>5.47582863738847</v>
      </c>
      <c r="Q74" s="3">
        <v>3.44270427539469</v>
      </c>
      <c r="R74" s="3">
        <v>3.56409529691059</v>
      </c>
      <c r="S74" s="3">
        <v>5.613854730421</v>
      </c>
      <c r="T74" s="3">
        <v>5.13792450088699</v>
      </c>
      <c r="U74" s="3">
        <v>-1.77609667283662</v>
      </c>
      <c r="V74" s="3">
        <v>7.70900699495154</v>
      </c>
      <c r="W74" s="3">
        <v>5.86378293575534</v>
      </c>
      <c r="X74" s="3">
        <v>5.16903550706235</v>
      </c>
      <c r="Y74" s="3">
        <v>1.81847353804784</v>
      </c>
      <c r="Z74" s="3">
        <v>3.33730192132259</v>
      </c>
      <c r="AA74" s="3">
        <v>6.00684916112054</v>
      </c>
      <c r="AB74" s="3">
        <v>6.47066279902283</v>
      </c>
      <c r="AC74" s="3">
        <v>4.31039670824286</v>
      </c>
      <c r="AD74" s="3">
        <v>4.47824113459353</v>
      </c>
      <c r="AE74" s="3">
        <v>3.25269568461905</v>
      </c>
      <c r="AF74" s="3">
        <v>6.39935078210771</v>
      </c>
      <c r="AG74" s="3">
        <v>5.21921044642988</v>
      </c>
      <c r="AH74" s="3">
        <v>6.55677343948773</v>
      </c>
      <c r="AI74" s="3">
        <v>5.6379749216419</v>
      </c>
    </row>
    <row r="75" spans="1:35">
      <c r="A75" s="3">
        <v>199</v>
      </c>
      <c r="B75" s="3">
        <v>0.835940936879175</v>
      </c>
      <c r="C75" s="3">
        <v>3.90921552307755</v>
      </c>
      <c r="D75" s="3">
        <v>6.62908108723828</v>
      </c>
      <c r="E75" s="3">
        <v>6.31676988782744</v>
      </c>
      <c r="F75" s="3">
        <v>-1.11922769884723</v>
      </c>
      <c r="G75" s="3">
        <v>2.28038274842969</v>
      </c>
      <c r="H75" s="3">
        <v>3.26750913254535</v>
      </c>
      <c r="I75" s="3">
        <v>6.55740330338213</v>
      </c>
      <c r="J75" s="3">
        <v>2.61566064073005</v>
      </c>
      <c r="K75" s="3">
        <v>0.448774167359105</v>
      </c>
      <c r="L75" s="3">
        <v>2.05186400090049</v>
      </c>
      <c r="M75" s="3">
        <v>1.80292511842011</v>
      </c>
      <c r="N75" s="3">
        <v>5.88493252728554</v>
      </c>
      <c r="O75" s="3">
        <v>2.49021560251022</v>
      </c>
      <c r="P75" s="3">
        <v>6.44198206521756</v>
      </c>
      <c r="Q75" s="3">
        <v>1.5151922345738</v>
      </c>
      <c r="R75" s="3">
        <v>2.47780407270223</v>
      </c>
      <c r="S75" s="3">
        <v>10.2368725354243</v>
      </c>
      <c r="T75" s="3">
        <v>6.39832858237911</v>
      </c>
      <c r="U75" s="3">
        <v>2.13184039716401</v>
      </c>
      <c r="V75" s="3">
        <v>7.42693488002631</v>
      </c>
      <c r="W75" s="3">
        <v>6.06861506055444</v>
      </c>
      <c r="X75" s="3">
        <v>2.00729849361482</v>
      </c>
      <c r="Y75" s="3">
        <v>2.67519070576524</v>
      </c>
      <c r="Z75" s="3">
        <v>3.9825785922054</v>
      </c>
      <c r="AA75" s="3">
        <v>2.19770597925726</v>
      </c>
      <c r="AB75" s="3">
        <v>6.54502939356774</v>
      </c>
      <c r="AC75" s="3">
        <v>2.2925032516092</v>
      </c>
      <c r="AD75" s="3">
        <v>2.44445821458324</v>
      </c>
      <c r="AE75" s="3">
        <v>5.19125644155344</v>
      </c>
      <c r="AF75" s="3">
        <v>6.65841462092722</v>
      </c>
      <c r="AG75" s="3">
        <v>3.63074758777464</v>
      </c>
      <c r="AH75" s="3">
        <v>6.17199212106133</v>
      </c>
      <c r="AI75" s="3">
        <v>6.53558367952904</v>
      </c>
    </row>
    <row r="76" spans="1:35">
      <c r="A76" s="3">
        <v>201</v>
      </c>
      <c r="B76" s="3">
        <v>4.17830083079507</v>
      </c>
      <c r="C76" s="3">
        <v>0.621367288323234</v>
      </c>
      <c r="D76" s="3">
        <v>4.29304012522799</v>
      </c>
      <c r="E76" s="3">
        <v>3.60554030222935</v>
      </c>
      <c r="F76" s="3">
        <v>-0.847946526608673</v>
      </c>
      <c r="G76" s="3">
        <v>3.43634792218963</v>
      </c>
      <c r="H76" s="3">
        <v>4.58494251353698</v>
      </c>
      <c r="I76" s="3">
        <v>6.82303613941394</v>
      </c>
      <c r="J76" s="3">
        <v>-0.0962872073565276</v>
      </c>
      <c r="K76" s="3">
        <v>1.27574172645121</v>
      </c>
      <c r="L76" s="3">
        <v>2.61619212146091</v>
      </c>
      <c r="M76" s="3">
        <v>3.94724265070113</v>
      </c>
      <c r="N76" s="3">
        <v>7.39645928051616</v>
      </c>
      <c r="O76" s="3">
        <v>2.38575196296196</v>
      </c>
      <c r="P76" s="3">
        <v>5.36471413822893</v>
      </c>
      <c r="Q76" s="3">
        <v>2.49058228737843</v>
      </c>
      <c r="R76" s="3">
        <v>3.60119514759452</v>
      </c>
      <c r="S76" s="3">
        <v>5.89088979315191</v>
      </c>
      <c r="T76" s="3">
        <v>5.01656897160853</v>
      </c>
      <c r="U76" s="3">
        <v>-4.91489570632249</v>
      </c>
      <c r="V76" s="3">
        <v>6.56168689414532</v>
      </c>
      <c r="W76" s="3">
        <v>5.56673582620301</v>
      </c>
      <c r="X76" s="3">
        <v>2.04511740513227</v>
      </c>
      <c r="Y76" s="3">
        <v>-0.0962872073565276</v>
      </c>
      <c r="Z76" s="3">
        <v>-2.59835931866217</v>
      </c>
      <c r="AA76" s="3">
        <v>4.40911191502768</v>
      </c>
      <c r="AB76" s="3">
        <v>7.37514620290178</v>
      </c>
      <c r="AC76" s="3">
        <v>5.48161391741842</v>
      </c>
      <c r="AD76" s="3">
        <v>3.86868529585715</v>
      </c>
      <c r="AE76" s="3">
        <v>2.4254631616132</v>
      </c>
      <c r="AF76" s="3">
        <v>6.7299685580224</v>
      </c>
      <c r="AG76" s="3">
        <v>4.97629988729753</v>
      </c>
      <c r="AH76" s="3">
        <v>6.71180228118051</v>
      </c>
      <c r="AI76" s="3">
        <v>6.05520564370841</v>
      </c>
    </row>
    <row r="77" spans="1:35">
      <c r="A77" s="3">
        <v>203</v>
      </c>
      <c r="B77" s="3">
        <v>3.90226804795081</v>
      </c>
      <c r="C77" s="3">
        <v>2.67482130509805</v>
      </c>
      <c r="D77" s="3">
        <v>5.97600452227537</v>
      </c>
      <c r="E77" s="3">
        <v>5.06392954995298</v>
      </c>
      <c r="F77" s="3">
        <v>-1.8792950313627</v>
      </c>
      <c r="G77" s="3">
        <v>3.1383939672239</v>
      </c>
      <c r="H77" s="3">
        <v>3.51376018177359</v>
      </c>
      <c r="I77" s="3">
        <v>5.74956086648117</v>
      </c>
      <c r="J77" s="3">
        <v>2.12777054616489</v>
      </c>
      <c r="K77" s="3">
        <v>1.41278905499721</v>
      </c>
      <c r="L77" s="3">
        <v>2.70280021469952</v>
      </c>
      <c r="M77" s="3">
        <v>8.22411582678541</v>
      </c>
      <c r="N77" s="3">
        <v>6.68981760507772</v>
      </c>
      <c r="O77" s="3">
        <v>4.41828150744755</v>
      </c>
      <c r="P77" s="3">
        <v>4.59056529509673</v>
      </c>
      <c r="Q77" s="3">
        <v>4.13989535131395</v>
      </c>
      <c r="R77" s="3">
        <v>2.79975640354331</v>
      </c>
      <c r="S77" s="3">
        <v>5.55546959781175</v>
      </c>
      <c r="T77" s="3">
        <v>4.21176701028529</v>
      </c>
      <c r="U77" s="3">
        <v>-1.61121878162553</v>
      </c>
      <c r="V77" s="3">
        <v>8.35747056057485</v>
      </c>
      <c r="W77" s="3">
        <v>5.18290382558706</v>
      </c>
      <c r="X77" s="3">
        <v>6.80797840710729</v>
      </c>
      <c r="Y77" s="3">
        <v>3.74543250519682</v>
      </c>
      <c r="Z77" s="3">
        <v>5.5996474457574</v>
      </c>
      <c r="AA77" s="3">
        <v>4.25306739303904</v>
      </c>
      <c r="AB77" s="3">
        <v>6.42645713334298</v>
      </c>
      <c r="AC77" s="3">
        <v>3.93034644800405</v>
      </c>
      <c r="AD77" s="3">
        <v>4.62007149652233</v>
      </c>
      <c r="AE77" s="3">
        <v>3.49763206839007</v>
      </c>
      <c r="AF77" s="3">
        <v>5.86330539439818</v>
      </c>
      <c r="AG77" s="3">
        <v>5.96780175477693</v>
      </c>
      <c r="AH77" s="3">
        <v>6.57200519169598</v>
      </c>
      <c r="AI77" s="3">
        <v>6.4433139685953</v>
      </c>
    </row>
    <row r="78" spans="1:35">
      <c r="A78" s="3">
        <v>204</v>
      </c>
      <c r="B78" s="3">
        <v>2.04344660263641</v>
      </c>
      <c r="C78" s="3">
        <v>1.46790475347872</v>
      </c>
      <c r="D78" s="3">
        <v>7.01895979435057</v>
      </c>
      <c r="E78" s="3">
        <v>5.0683669210583</v>
      </c>
      <c r="F78" s="3">
        <v>-4.91489570632249</v>
      </c>
      <c r="G78" s="3">
        <v>6.82997574685582</v>
      </c>
      <c r="H78" s="3">
        <v>5.39364260998731</v>
      </c>
      <c r="I78" s="3">
        <v>8.02705177285167</v>
      </c>
      <c r="J78" s="3">
        <v>1.50876689783868</v>
      </c>
      <c r="K78" s="3">
        <v>2.04344660263641</v>
      </c>
      <c r="L78" s="3">
        <v>1.46790475347872</v>
      </c>
      <c r="M78" s="3">
        <v>4.51880892815522</v>
      </c>
      <c r="N78" s="3">
        <v>6.64528918804839</v>
      </c>
      <c r="O78" s="3">
        <v>5.7451593705138</v>
      </c>
      <c r="P78" s="3">
        <v>6.29465013559614</v>
      </c>
      <c r="Q78" s="3">
        <v>4.70085166519385</v>
      </c>
      <c r="R78" s="3">
        <v>4.84327509590416</v>
      </c>
      <c r="S78" s="3">
        <v>5.77105704235789</v>
      </c>
      <c r="T78" s="3">
        <v>5.14328042411337</v>
      </c>
      <c r="U78" s="3">
        <v>5.33240773796227</v>
      </c>
      <c r="V78" s="3">
        <v>7.6941625755703</v>
      </c>
      <c r="W78" s="3">
        <v>5.94184312755773</v>
      </c>
      <c r="X78" s="3">
        <v>1.38333813787627</v>
      </c>
      <c r="Y78" s="3">
        <v>4.91427499968695</v>
      </c>
      <c r="Z78" s="3">
        <v>3.22905084807731</v>
      </c>
      <c r="AA78" s="3">
        <v>5.75610431683075</v>
      </c>
      <c r="AB78" s="3">
        <v>7.52850420508781</v>
      </c>
      <c r="AC78" s="3">
        <v>4.30265434168118</v>
      </c>
      <c r="AD78" s="3">
        <v>4.34735671980863</v>
      </c>
      <c r="AE78" s="3">
        <v>4.08635070060245</v>
      </c>
      <c r="AF78" s="3">
        <v>6.65700317405792</v>
      </c>
      <c r="AG78" s="3">
        <v>4.53124567044441</v>
      </c>
      <c r="AH78" s="3">
        <v>7.84232337425736</v>
      </c>
      <c r="AI78" s="3">
        <v>6.40088441714697</v>
      </c>
    </row>
    <row r="79" spans="1:35">
      <c r="A79" s="3">
        <v>205</v>
      </c>
      <c r="B79" s="3">
        <v>4.15183402952426</v>
      </c>
      <c r="C79" s="3">
        <v>1.11162773746839</v>
      </c>
      <c r="D79" s="3">
        <v>6.01540159229218</v>
      </c>
      <c r="E79" s="3">
        <v>4.59960649775655</v>
      </c>
      <c r="F79" s="3">
        <v>-4.11266856229328</v>
      </c>
      <c r="G79" s="3">
        <v>5.08026402783732</v>
      </c>
      <c r="H79" s="3">
        <v>6.34472766097159</v>
      </c>
      <c r="I79" s="3">
        <v>7.62095822021308</v>
      </c>
      <c r="J79" s="3">
        <v>1.49947792287371</v>
      </c>
      <c r="K79" s="3">
        <v>0.549009060428746</v>
      </c>
      <c r="L79" s="3">
        <v>3.0918073910743</v>
      </c>
      <c r="M79" s="3">
        <v>5.66049060117792</v>
      </c>
      <c r="N79" s="3">
        <v>7.44134733675476</v>
      </c>
      <c r="O79" s="3">
        <v>3.90829345129062</v>
      </c>
      <c r="P79" s="3">
        <v>5.45571472720744</v>
      </c>
      <c r="Q79" s="3">
        <v>4.9864808038105</v>
      </c>
      <c r="R79" s="3">
        <v>4.25380292775398</v>
      </c>
      <c r="S79" s="3">
        <v>5.46418330494109</v>
      </c>
      <c r="T79" s="3">
        <v>5.41439324987572</v>
      </c>
      <c r="U79" s="3">
        <v>-2.20901402057391</v>
      </c>
      <c r="V79" s="3">
        <v>7.23841315884695</v>
      </c>
      <c r="W79" s="3">
        <v>6.68180468700023</v>
      </c>
      <c r="X79" s="3">
        <v>4.00382179769916</v>
      </c>
      <c r="Y79" s="3">
        <v>2.39792956052346</v>
      </c>
      <c r="Z79" s="3">
        <v>-1.75776109766875</v>
      </c>
      <c r="AA79" s="3">
        <v>6.49681664847741</v>
      </c>
      <c r="AB79" s="3">
        <v>8.17892913389539</v>
      </c>
      <c r="AC79" s="3">
        <v>5.49823781204515</v>
      </c>
      <c r="AD79" s="3">
        <v>5.1398873518985</v>
      </c>
      <c r="AE79" s="3">
        <v>3.3683384558426</v>
      </c>
      <c r="AF79" s="3">
        <v>6.40511513913336</v>
      </c>
      <c r="AG79" s="3">
        <v>5.87661012527051</v>
      </c>
      <c r="AH79" s="3">
        <v>6.53838784981816</v>
      </c>
      <c r="AI79" s="3">
        <v>5.58829822822842</v>
      </c>
    </row>
    <row r="80" spans="1:35">
      <c r="A80" s="3">
        <v>207</v>
      </c>
      <c r="B80" s="3">
        <v>5.0275120333287</v>
      </c>
      <c r="C80" s="3">
        <v>3.08503057185512</v>
      </c>
      <c r="D80" s="3">
        <v>10.3246825456367</v>
      </c>
      <c r="E80" s="3">
        <v>5.78130755201049</v>
      </c>
      <c r="F80" s="3">
        <v>-1.65782898572943</v>
      </c>
      <c r="G80" s="3">
        <v>4.63933961281703</v>
      </c>
      <c r="H80" s="3">
        <v>5.25875101174149</v>
      </c>
      <c r="I80" s="3">
        <v>7.43880338286014</v>
      </c>
      <c r="J80" s="3">
        <v>3.22085999413319</v>
      </c>
      <c r="K80" s="3">
        <v>1.22778288502408</v>
      </c>
      <c r="L80" s="3">
        <v>3.68556847894555</v>
      </c>
      <c r="M80" s="3">
        <v>4.92291000573535</v>
      </c>
      <c r="N80" s="3">
        <v>7.51684373325327</v>
      </c>
      <c r="O80" s="3">
        <v>5.48142794421378</v>
      </c>
      <c r="P80" s="3">
        <v>6.11663544088205</v>
      </c>
      <c r="Q80" s="3">
        <v>3.5502690091267</v>
      </c>
      <c r="R80" s="3">
        <v>4.02181578631967</v>
      </c>
      <c r="S80" s="3">
        <v>8.13354674090702</v>
      </c>
      <c r="T80" s="3">
        <v>5.99097813858441</v>
      </c>
      <c r="U80" s="3">
        <v>-1.43203595780974</v>
      </c>
      <c r="V80" s="3">
        <v>7.35522254228098</v>
      </c>
      <c r="W80" s="3">
        <v>6.08904912569554</v>
      </c>
      <c r="X80" s="3">
        <v>4.21580028026558</v>
      </c>
      <c r="Y80" s="3">
        <v>4.24184760134739</v>
      </c>
      <c r="Z80" s="3">
        <v>-0.0952529417975313</v>
      </c>
      <c r="AA80" s="3">
        <v>5.6641083345374</v>
      </c>
      <c r="AB80" s="3">
        <v>7.18648937833932</v>
      </c>
      <c r="AC80" s="3">
        <v>6.16451325471374</v>
      </c>
      <c r="AD80" s="3">
        <v>4.47869002475942</v>
      </c>
      <c r="AE80" s="3">
        <v>3.90990510085405</v>
      </c>
      <c r="AF80" s="3">
        <v>6.57271740062687</v>
      </c>
      <c r="AG80" s="3">
        <v>6.01406300894957</v>
      </c>
      <c r="AH80" s="3">
        <v>7.32205734919726</v>
      </c>
      <c r="AI80" s="3">
        <v>6.79766472322448</v>
      </c>
    </row>
    <row r="81" spans="1:35">
      <c r="A81" s="3">
        <v>208</v>
      </c>
      <c r="B81" s="3">
        <v>4.69650691582839</v>
      </c>
      <c r="C81" s="3">
        <v>0.334191799829591</v>
      </c>
      <c r="D81" s="3">
        <v>4.76956358801189</v>
      </c>
      <c r="E81" s="3">
        <v>4.16595664546947</v>
      </c>
      <c r="F81" s="3">
        <v>-1.37259450066784</v>
      </c>
      <c r="G81" s="3">
        <v>3.77005540224162</v>
      </c>
      <c r="H81" s="3">
        <v>4.40865414931305</v>
      </c>
      <c r="I81" s="3">
        <v>6.87759639460023</v>
      </c>
      <c r="J81" s="3">
        <v>0.439689061070109</v>
      </c>
      <c r="K81" s="3">
        <v>0.697222147271709</v>
      </c>
      <c r="L81" s="3">
        <v>2.0425146084316</v>
      </c>
      <c r="M81" s="3">
        <v>4.96260161540101</v>
      </c>
      <c r="N81" s="3">
        <v>7.94768715242895</v>
      </c>
      <c r="O81" s="3">
        <v>5.73500604999594</v>
      </c>
      <c r="P81" s="3">
        <v>4.88825313051093</v>
      </c>
      <c r="Q81" s="3">
        <v>2.48703091324189</v>
      </c>
      <c r="R81" s="3">
        <v>3.85764819742013</v>
      </c>
      <c r="S81" s="3">
        <v>5.17119489038372</v>
      </c>
      <c r="T81" s="3">
        <v>4.08913013246876</v>
      </c>
      <c r="U81" s="3">
        <v>-2.64399312126881</v>
      </c>
      <c r="V81" s="3">
        <v>7.78760298270582</v>
      </c>
      <c r="W81" s="3">
        <v>5.05050869027649</v>
      </c>
      <c r="X81" s="3">
        <v>4.64834401372952</v>
      </c>
      <c r="Y81" s="3">
        <v>2.43195284117559</v>
      </c>
      <c r="Z81" s="3">
        <v>0.169750739053137</v>
      </c>
      <c r="AA81" s="3">
        <v>4.83660650606387</v>
      </c>
      <c r="AB81" s="3">
        <v>7.00419047522588</v>
      </c>
      <c r="AC81" s="3">
        <v>6.40278396139927</v>
      </c>
      <c r="AD81" s="3">
        <v>4.4444800298177</v>
      </c>
      <c r="AE81" s="3">
        <v>2.92195424065136</v>
      </c>
      <c r="AF81" s="3">
        <v>6.88070444080684</v>
      </c>
      <c r="AG81" s="3">
        <v>4.92675220602131</v>
      </c>
      <c r="AH81" s="3">
        <v>6.52127057940602</v>
      </c>
      <c r="AI81" s="3">
        <v>5.6641083345374</v>
      </c>
    </row>
    <row r="82" spans="1:35">
      <c r="A82" s="3">
        <v>209</v>
      </c>
      <c r="B82" s="3">
        <v>3.66984561344864</v>
      </c>
      <c r="C82" s="3">
        <v>0.0391344478680163</v>
      </c>
      <c r="D82" s="3">
        <v>8.7593561359167</v>
      </c>
      <c r="E82" s="3">
        <v>7.00896439207154</v>
      </c>
      <c r="F82" s="3">
        <v>-4.43980883021832</v>
      </c>
      <c r="G82" s="3">
        <v>5.52398723580053</v>
      </c>
      <c r="H82" s="3">
        <v>6.32383814036553</v>
      </c>
      <c r="I82" s="3">
        <v>8.17005593703142</v>
      </c>
      <c r="J82" s="3">
        <v>3.62200411727599</v>
      </c>
      <c r="K82" s="3">
        <v>1.36784047494529</v>
      </c>
      <c r="L82" s="3">
        <v>3.84572213235203</v>
      </c>
      <c r="M82" s="3">
        <v>9.01163291331621</v>
      </c>
      <c r="N82" s="3">
        <v>7.52338312228449</v>
      </c>
      <c r="O82" s="3">
        <v>3.05890568217493</v>
      </c>
      <c r="P82" s="3">
        <v>7.12800957384417</v>
      </c>
      <c r="Q82" s="3">
        <v>5.72281588041824</v>
      </c>
      <c r="R82" s="3">
        <v>4.04640648403924</v>
      </c>
      <c r="S82" s="3">
        <v>9.15572728764693</v>
      </c>
      <c r="T82" s="3">
        <v>6.99751342480277</v>
      </c>
      <c r="U82" s="3">
        <v>6.29795614427624</v>
      </c>
      <c r="V82" s="3">
        <v>7.84507676128352</v>
      </c>
      <c r="W82" s="3">
        <v>6.48952684563783</v>
      </c>
      <c r="X82" s="3">
        <v>3.5068182620927</v>
      </c>
      <c r="Y82" s="3">
        <v>7.26221875073499</v>
      </c>
      <c r="Z82" s="3">
        <v>5.21767695493248</v>
      </c>
      <c r="AA82" s="3">
        <v>6.44990991309868</v>
      </c>
      <c r="AB82" s="3">
        <v>7.23841315884695</v>
      </c>
      <c r="AC82" s="3">
        <v>4.24445255562879</v>
      </c>
      <c r="AD82" s="3">
        <v>5.52968348482809</v>
      </c>
      <c r="AE82" s="3">
        <v>4.8686524345957</v>
      </c>
      <c r="AF82" s="3">
        <v>7.08140432903198</v>
      </c>
      <c r="AG82" s="3">
        <v>6.24486788409303</v>
      </c>
      <c r="AH82" s="3">
        <v>7.55758940386607</v>
      </c>
      <c r="AI82" s="3">
        <v>7.59611605894179</v>
      </c>
    </row>
    <row r="83" spans="1:35">
      <c r="A83" s="3">
        <v>210</v>
      </c>
      <c r="B83" s="3">
        <v>4.71039075990308</v>
      </c>
      <c r="C83" s="3">
        <v>1.23111582895132</v>
      </c>
      <c r="D83" s="3">
        <v>9.79293060425806</v>
      </c>
      <c r="E83" s="3">
        <v>5.72885792274451</v>
      </c>
      <c r="F83" s="3">
        <v>-2.48263932194588</v>
      </c>
      <c r="G83" s="3">
        <v>5.97193334907228</v>
      </c>
      <c r="H83" s="3">
        <v>6.84549912438339</v>
      </c>
      <c r="I83" s="3">
        <v>7.52763335323726</v>
      </c>
      <c r="J83" s="3">
        <v>4.11059190862373</v>
      </c>
      <c r="K83" s="3">
        <v>1.81376424356094</v>
      </c>
      <c r="L83" s="3">
        <v>3.60349809809375</v>
      </c>
      <c r="M83" s="3">
        <v>6.9026359125846</v>
      </c>
      <c r="N83" s="3">
        <v>7.64064084744453</v>
      </c>
      <c r="O83" s="3">
        <v>3.47651755635178</v>
      </c>
      <c r="P83" s="3">
        <v>6.27743323183583</v>
      </c>
      <c r="Q83" s="3">
        <v>5.40544324108199</v>
      </c>
      <c r="R83" s="3">
        <v>4.99258040314277</v>
      </c>
      <c r="S83" s="3">
        <v>7.28278671342805</v>
      </c>
      <c r="T83" s="3">
        <v>6.38803755313203</v>
      </c>
      <c r="U83" s="3">
        <v>1.65958015771</v>
      </c>
      <c r="V83" s="3">
        <v>7.87270260148366</v>
      </c>
      <c r="W83" s="3">
        <v>6.74776557915664</v>
      </c>
      <c r="X83" s="3">
        <v>5.76246405170066</v>
      </c>
      <c r="Y83" s="3">
        <v>4.94428327742754</v>
      </c>
      <c r="Z83" s="3">
        <v>3.53658377091207</v>
      </c>
      <c r="AA83" s="3">
        <v>6.89421159406153</v>
      </c>
      <c r="AB83" s="3">
        <v>7.73433006192819</v>
      </c>
      <c r="AC83" s="3">
        <v>5.64765300950546</v>
      </c>
      <c r="AD83" s="3">
        <v>5.29520454159627</v>
      </c>
      <c r="AE83" s="3">
        <v>3.91642122516595</v>
      </c>
      <c r="AF83" s="3">
        <v>6.7747985995281</v>
      </c>
      <c r="AG83" s="3">
        <v>6.69215143200561</v>
      </c>
      <c r="AH83" s="3">
        <v>7.06796551672053</v>
      </c>
      <c r="AI83" s="3">
        <v>7.00704562280855</v>
      </c>
    </row>
    <row r="84" spans="1:35">
      <c r="A84" s="3">
        <v>211</v>
      </c>
      <c r="B84" s="3">
        <v>5.4923252374128</v>
      </c>
      <c r="C84" s="3">
        <v>-1.27401593518713</v>
      </c>
      <c r="D84" s="3">
        <v>7.19288314229027</v>
      </c>
      <c r="E84" s="3">
        <v>4.90633820912582</v>
      </c>
      <c r="F84" s="3">
        <v>-0.201323580378092</v>
      </c>
      <c r="G84" s="3">
        <v>4.62740587063671</v>
      </c>
      <c r="H84" s="3">
        <v>4.17572810636907</v>
      </c>
      <c r="I84" s="3">
        <v>6.3221382882626</v>
      </c>
      <c r="J84" s="3">
        <v>4.2125721280266</v>
      </c>
      <c r="K84" s="3">
        <v>1.65997722017152</v>
      </c>
      <c r="L84" s="3">
        <v>2.34375536352037</v>
      </c>
      <c r="M84" s="3">
        <v>4.54711740790705</v>
      </c>
      <c r="N84" s="3">
        <v>7.4619194158425</v>
      </c>
      <c r="O84" s="3">
        <v>4.02900689410943</v>
      </c>
      <c r="P84" s="3">
        <v>4.25592906608059</v>
      </c>
      <c r="Q84" s="3">
        <v>5.56190418848616</v>
      </c>
      <c r="R84" s="3">
        <v>1.50831562902246</v>
      </c>
      <c r="S84" s="3">
        <v>4.71932857117505</v>
      </c>
      <c r="T84" s="3">
        <v>4.45444469692698</v>
      </c>
      <c r="U84" s="3">
        <v>0.113381576918571</v>
      </c>
      <c r="V84" s="3">
        <v>7.0648172820035</v>
      </c>
      <c r="W84" s="3">
        <v>4.9968704412212</v>
      </c>
      <c r="X84" s="3">
        <v>1.67528201016403</v>
      </c>
      <c r="Y84" s="3">
        <v>1.03012440379791</v>
      </c>
      <c r="Z84" s="3">
        <v>1.83379781539014</v>
      </c>
      <c r="AA84" s="3">
        <v>6.12924133042674</v>
      </c>
      <c r="AB84" s="3">
        <v>7.98890872804429</v>
      </c>
      <c r="AC84" s="3">
        <v>6.05777723215128</v>
      </c>
      <c r="AD84" s="3">
        <v>3.72976392323231</v>
      </c>
      <c r="AE84" s="3">
        <v>2.68373130463005</v>
      </c>
      <c r="AF84" s="3">
        <v>5.54271035412966</v>
      </c>
      <c r="AG84" s="3">
        <v>7.51777936762139</v>
      </c>
      <c r="AH84" s="3">
        <v>6.22698383189299</v>
      </c>
      <c r="AI84" s="3">
        <v>4.60488798639033</v>
      </c>
    </row>
    <row r="85" spans="1:35">
      <c r="A85" s="3">
        <v>212</v>
      </c>
      <c r="B85" s="3">
        <v>4.37842144458553</v>
      </c>
      <c r="C85" s="3">
        <v>-0.891411752072925</v>
      </c>
      <c r="D85" s="3">
        <v>5.26653295930913</v>
      </c>
      <c r="E85" s="3">
        <v>5.30226315422562</v>
      </c>
      <c r="F85" s="3">
        <v>-2.06198165852027</v>
      </c>
      <c r="G85" s="3">
        <v>4.56353967638555</v>
      </c>
      <c r="H85" s="3">
        <v>3.9212590914598</v>
      </c>
      <c r="I85" s="3">
        <v>6.26731895177331</v>
      </c>
      <c r="J85" s="3">
        <v>2.7495892105149</v>
      </c>
      <c r="K85" s="3">
        <v>1.76203292391301</v>
      </c>
      <c r="L85" s="3">
        <v>1.84481816188975</v>
      </c>
      <c r="M85" s="3">
        <v>5.0939656497716</v>
      </c>
      <c r="N85" s="3">
        <v>8.00890894063277</v>
      </c>
      <c r="O85" s="3">
        <v>5.12689692203219</v>
      </c>
      <c r="P85" s="3">
        <v>4.72913549920931</v>
      </c>
      <c r="Q85" s="3">
        <v>1.97373887211116</v>
      </c>
      <c r="R85" s="3">
        <v>4.32627982636892</v>
      </c>
      <c r="S85" s="3">
        <v>4.70198560315262</v>
      </c>
      <c r="T85" s="3">
        <v>4.94795635576663</v>
      </c>
      <c r="U85" s="3">
        <v>2.70994757627975</v>
      </c>
      <c r="V85" s="3">
        <v>8.0632855981823</v>
      </c>
      <c r="W85" s="3">
        <v>4.81900586188616</v>
      </c>
      <c r="X85" s="3">
        <v>3.35794274068246</v>
      </c>
      <c r="Y85" s="3">
        <v>1.51262144193262</v>
      </c>
      <c r="Z85" s="3">
        <v>0.682528463882533</v>
      </c>
      <c r="AA85" s="3">
        <v>3.56638692798831</v>
      </c>
      <c r="AB85" s="3">
        <v>5.91758881049117</v>
      </c>
      <c r="AC85" s="3">
        <v>5.16588165825333</v>
      </c>
      <c r="AD85" s="3">
        <v>3.96965263419331</v>
      </c>
      <c r="AE85" s="3">
        <v>3.01002856011808</v>
      </c>
      <c r="AF85" s="3">
        <v>5.79210731131161</v>
      </c>
      <c r="AG85" s="3">
        <v>5.52383361509094</v>
      </c>
      <c r="AH85" s="3">
        <v>6.27597927290331</v>
      </c>
      <c r="AI85" s="3">
        <v>4.68210958503726</v>
      </c>
    </row>
    <row r="86" spans="1:35">
      <c r="A86" s="3">
        <v>215</v>
      </c>
      <c r="B86" s="3">
        <v>5.34412266030521</v>
      </c>
      <c r="C86" s="3">
        <v>0.549009060428746</v>
      </c>
      <c r="D86" s="3">
        <v>3.63659937721596</v>
      </c>
      <c r="E86" s="3">
        <v>4.77603311891837</v>
      </c>
      <c r="F86" s="3">
        <v>-4.2916045444366</v>
      </c>
      <c r="G86" s="3">
        <v>5.1881864247065</v>
      </c>
      <c r="H86" s="3">
        <v>6.11290735458965</v>
      </c>
      <c r="I86" s="3">
        <v>8.43190401487581</v>
      </c>
      <c r="J86" s="3">
        <v>1.01762001577857</v>
      </c>
      <c r="K86" s="3">
        <v>2.13800766908313</v>
      </c>
      <c r="L86" s="3">
        <v>3.68963678592363</v>
      </c>
      <c r="M86" s="3">
        <v>5.48825018734934</v>
      </c>
      <c r="N86" s="3">
        <v>7.20936485085151</v>
      </c>
      <c r="O86" s="3">
        <v>1.74202796727014</v>
      </c>
      <c r="P86" s="3">
        <v>6.47573688191506</v>
      </c>
      <c r="Q86" s="3">
        <v>6.24145330242453</v>
      </c>
      <c r="R86" s="3">
        <v>5.50877474513886</v>
      </c>
      <c r="S86" s="3">
        <v>7.17126846697724</v>
      </c>
      <c r="T86" s="3">
        <v>4.9131213465925</v>
      </c>
      <c r="U86" s="3">
        <v>2.29956899868661</v>
      </c>
      <c r="V86" s="3">
        <v>6.42188045200466</v>
      </c>
      <c r="W86" s="3">
        <v>6.22773192662805</v>
      </c>
      <c r="X86" s="3">
        <v>2.38863395257712</v>
      </c>
      <c r="Y86" s="3">
        <v>3.08260760151401</v>
      </c>
      <c r="Z86" s="3">
        <v>3.56742435143134</v>
      </c>
      <c r="AA86" s="3">
        <v>7.40610370484997</v>
      </c>
      <c r="AB86" s="3">
        <v>7.61234360483209</v>
      </c>
      <c r="AC86" s="3">
        <v>6.14546483120959</v>
      </c>
      <c r="AD86" s="3">
        <v>3.8035808911031</v>
      </c>
      <c r="AE86" s="3">
        <v>3.51962362835489</v>
      </c>
      <c r="AF86" s="3">
        <v>7.05540469138925</v>
      </c>
      <c r="AG86" s="3">
        <v>7.14866230144624</v>
      </c>
      <c r="AH86" s="3">
        <v>7.41222450621056</v>
      </c>
      <c r="AI86" s="3">
        <v>6.5298000299032</v>
      </c>
    </row>
    <row r="87" spans="1:35">
      <c r="A87" s="3">
        <v>216</v>
      </c>
      <c r="B87" s="3">
        <v>0.575460495503003</v>
      </c>
      <c r="C87" s="3">
        <v>-0.285503713063951</v>
      </c>
      <c r="D87" s="3">
        <v>3.85420016105167</v>
      </c>
      <c r="E87" s="3">
        <v>5.14776600243915</v>
      </c>
      <c r="F87" s="3">
        <v>-1.44603622334726</v>
      </c>
      <c r="G87" s="3">
        <v>3.16403247540289</v>
      </c>
      <c r="H87" s="3">
        <v>2.49873008172872</v>
      </c>
      <c r="I87" s="3">
        <v>6.45247497524453</v>
      </c>
      <c r="J87" s="3">
        <v>0.575460495503003</v>
      </c>
      <c r="K87" s="3">
        <v>0.745751608352417</v>
      </c>
      <c r="L87" s="3">
        <v>1.70836865447825</v>
      </c>
      <c r="M87" s="3">
        <v>3.44966979013884</v>
      </c>
      <c r="N87" s="3">
        <v>7.51215744870556</v>
      </c>
      <c r="O87" s="3">
        <v>7.34573633200431</v>
      </c>
      <c r="P87" s="3">
        <v>5.27084259728197</v>
      </c>
      <c r="Q87" s="3">
        <v>1.27147290157293</v>
      </c>
      <c r="R87" s="3">
        <v>3.79658053663528</v>
      </c>
      <c r="S87" s="3">
        <v>5.34777727596768</v>
      </c>
      <c r="T87" s="3">
        <v>3.78779915792387</v>
      </c>
      <c r="U87" s="3">
        <v>1.2139971881973</v>
      </c>
      <c r="V87" s="3">
        <v>5.65787791705436</v>
      </c>
      <c r="W87" s="3">
        <v>4.53829472621687</v>
      </c>
      <c r="X87" s="3">
        <v>-0.043039793601489</v>
      </c>
      <c r="Y87" s="3">
        <v>2.75083878405649</v>
      </c>
      <c r="Z87" s="3">
        <v>1.56931142287816</v>
      </c>
      <c r="AA87" s="3">
        <v>0.530464431228231</v>
      </c>
      <c r="AB87" s="3">
        <v>6.16224187045778</v>
      </c>
      <c r="AC87" s="3">
        <v>-0.586054175999382</v>
      </c>
      <c r="AD87" s="3">
        <v>2.85600390419174</v>
      </c>
      <c r="AE87" s="3">
        <v>3.65397358858875</v>
      </c>
      <c r="AF87" s="3">
        <v>6.53902799252182</v>
      </c>
      <c r="AG87" s="3">
        <v>1.61263384430878</v>
      </c>
      <c r="AH87" s="3">
        <v>5.20549792993418</v>
      </c>
      <c r="AI87" s="3">
        <v>6.0742972734468</v>
      </c>
    </row>
    <row r="88" spans="1:35">
      <c r="A88" s="3">
        <v>217</v>
      </c>
      <c r="B88" s="3">
        <v>4.78200191207563</v>
      </c>
      <c r="C88" s="3">
        <v>1.14237523206753</v>
      </c>
      <c r="D88" s="3">
        <v>6.24544936387645</v>
      </c>
      <c r="E88" s="3">
        <v>5.32737278082517</v>
      </c>
      <c r="F88" s="3">
        <v>-2.10930789994586</v>
      </c>
      <c r="G88" s="3">
        <v>4.84055273256234</v>
      </c>
      <c r="H88" s="3">
        <v>5.02785737399954</v>
      </c>
      <c r="I88" s="3">
        <v>7.1327143982723</v>
      </c>
      <c r="J88" s="3">
        <v>1.20854499175385</v>
      </c>
      <c r="K88" s="3">
        <v>0.975541781967685</v>
      </c>
      <c r="L88" s="3">
        <v>2.55199857832836</v>
      </c>
      <c r="M88" s="3">
        <v>2.87446896351166</v>
      </c>
      <c r="N88" s="3">
        <v>7.9679129707206</v>
      </c>
      <c r="O88" s="3">
        <v>3.40973154051104</v>
      </c>
      <c r="P88" s="3">
        <v>5.32448405572524</v>
      </c>
      <c r="Q88" s="3">
        <v>3.915034569122</v>
      </c>
      <c r="R88" s="3">
        <v>3.50228313403187</v>
      </c>
      <c r="S88" s="3">
        <v>5.67522116941482</v>
      </c>
      <c r="T88" s="3">
        <v>3.89328580312177</v>
      </c>
      <c r="U88" s="3">
        <v>0.688325307752331</v>
      </c>
      <c r="V88" s="3">
        <v>7.6505296255179</v>
      </c>
      <c r="W88" s="3">
        <v>4.85421728370158</v>
      </c>
      <c r="X88" s="3">
        <v>2.40087782378672</v>
      </c>
      <c r="Y88" s="3">
        <v>1.0629879535453</v>
      </c>
      <c r="Z88" s="3">
        <v>2.11700574186831</v>
      </c>
      <c r="AA88" s="3">
        <v>5.28738481170281</v>
      </c>
      <c r="AB88" s="3">
        <v>8.48419254429205</v>
      </c>
      <c r="AC88" s="3">
        <v>5.56637490358127</v>
      </c>
      <c r="AD88" s="3">
        <v>1.68428856989121</v>
      </c>
      <c r="AE88" s="3">
        <v>2.0671020767975</v>
      </c>
      <c r="AF88" s="3">
        <v>6.84856469386591</v>
      </c>
      <c r="AG88" s="3">
        <v>5.37993264128695</v>
      </c>
      <c r="AH88" s="3">
        <v>7.38615245172877</v>
      </c>
      <c r="AI88" s="3">
        <v>5.13200432361007</v>
      </c>
    </row>
    <row r="89" spans="1:35">
      <c r="A89" s="3">
        <v>218</v>
      </c>
      <c r="B89" s="3">
        <v>1.8613659912453</v>
      </c>
      <c r="C89" s="3">
        <v>-0.357672222685632</v>
      </c>
      <c r="D89" s="3">
        <v>4.84656572401756</v>
      </c>
      <c r="E89" s="3">
        <v>4.51650333233298</v>
      </c>
      <c r="F89" s="3">
        <v>-2.01791911865656</v>
      </c>
      <c r="G89" s="3">
        <v>6.12310450219312</v>
      </c>
      <c r="H89" s="3">
        <v>5.65460542909189</v>
      </c>
      <c r="I89" s="3">
        <v>8.11458918025145</v>
      </c>
      <c r="J89" s="3">
        <v>0.0589097440117793</v>
      </c>
      <c r="K89" s="3">
        <v>1.2455842133149</v>
      </c>
      <c r="L89" s="3">
        <v>2.62984984254519</v>
      </c>
      <c r="M89" s="3">
        <v>4.90723566185104</v>
      </c>
      <c r="N89" s="3">
        <v>6.95276794371953</v>
      </c>
      <c r="O89" s="3">
        <v>0.415879045234085</v>
      </c>
      <c r="P89" s="3">
        <v>6.88132269519335</v>
      </c>
      <c r="Q89" s="3">
        <v>6.86411163258843</v>
      </c>
      <c r="R89" s="3">
        <v>3.04541288262633</v>
      </c>
      <c r="S89" s="3">
        <v>6.80501702332776</v>
      </c>
      <c r="T89" s="3">
        <v>4.87167206246292</v>
      </c>
      <c r="U89" s="3">
        <v>2.59794857295489</v>
      </c>
      <c r="V89" s="3">
        <v>7.31931032181884</v>
      </c>
      <c r="W89" s="3">
        <v>5.87277478586973</v>
      </c>
      <c r="X89" s="3">
        <v>3.29668325949229</v>
      </c>
      <c r="Y89" s="3">
        <v>2.86646770685603</v>
      </c>
      <c r="Z89" s="3">
        <v>3.05442444009458</v>
      </c>
      <c r="AA89" s="3">
        <v>5.98073934498597</v>
      </c>
      <c r="AB89" s="3">
        <v>7.17428255592058</v>
      </c>
      <c r="AC89" s="3">
        <v>5.23091465821648</v>
      </c>
      <c r="AD89" s="3">
        <v>4.4501900160641</v>
      </c>
      <c r="AE89" s="3">
        <v>4.4319248560479</v>
      </c>
      <c r="AF89" s="3">
        <v>6.95581102211262</v>
      </c>
      <c r="AG89" s="3">
        <v>5.13248538459618</v>
      </c>
      <c r="AH89" s="3">
        <v>7.39609287268118</v>
      </c>
      <c r="AI89" s="3">
        <v>5.99278195186115</v>
      </c>
    </row>
    <row r="90" spans="1:35">
      <c r="A90" s="3">
        <v>219</v>
      </c>
      <c r="B90" s="3">
        <v>5.71269735773703</v>
      </c>
      <c r="C90" s="3">
        <v>0.40800801800154</v>
      </c>
      <c r="D90" s="3">
        <v>9.09748390482171</v>
      </c>
      <c r="E90" s="3">
        <v>5.57265611042126</v>
      </c>
      <c r="F90" s="3">
        <v>-4.91489570632249</v>
      </c>
      <c r="G90" s="3">
        <v>5.3134297772792</v>
      </c>
      <c r="H90" s="3">
        <v>5.73243943510997</v>
      </c>
      <c r="I90" s="3">
        <v>7.837049025685</v>
      </c>
      <c r="J90" s="3">
        <v>4.30891023227908</v>
      </c>
      <c r="K90" s="3">
        <v>2.32989835276237</v>
      </c>
      <c r="L90" s="3">
        <v>4.47431689273791</v>
      </c>
      <c r="M90" s="3">
        <v>5.38249787733196</v>
      </c>
      <c r="N90" s="3">
        <v>7.934872878742</v>
      </c>
      <c r="O90" s="3">
        <v>4.07693563366624</v>
      </c>
      <c r="P90" s="3">
        <v>5.83103432002675</v>
      </c>
      <c r="Q90" s="3">
        <v>4.57934741707892</v>
      </c>
      <c r="R90" s="3">
        <v>4.59960649775655</v>
      </c>
      <c r="S90" s="3">
        <v>7.091488172305</v>
      </c>
      <c r="T90" s="3">
        <v>5.17660144503296</v>
      </c>
      <c r="U90" s="3">
        <v>1.41960910908715</v>
      </c>
      <c r="V90" s="3">
        <v>8.02262627006639</v>
      </c>
      <c r="W90" s="3">
        <v>6.02024057998975</v>
      </c>
      <c r="X90" s="3">
        <v>5.38996066290449</v>
      </c>
      <c r="Y90" s="3">
        <v>3.80580719696396</v>
      </c>
      <c r="Z90" s="3">
        <v>-0.16446986696605</v>
      </c>
      <c r="AA90" s="3">
        <v>5.8094573927734</v>
      </c>
      <c r="AB90" s="3">
        <v>7.30728280791178</v>
      </c>
      <c r="AC90" s="3">
        <v>5.951804169659</v>
      </c>
      <c r="AD90" s="3">
        <v>4.16197720156326</v>
      </c>
      <c r="AE90" s="3">
        <v>3.23320310639981</v>
      </c>
      <c r="AF90" s="3">
        <v>6.24286800736196</v>
      </c>
      <c r="AG90" s="3">
        <v>6.56168689414532</v>
      </c>
      <c r="AH90" s="3">
        <v>7.00516146048922</v>
      </c>
      <c r="AI90" s="3">
        <v>5.76624229319569</v>
      </c>
    </row>
    <row r="91" spans="1:35">
      <c r="A91" s="3">
        <v>220</v>
      </c>
      <c r="B91" s="3">
        <v>3.27485803451373</v>
      </c>
      <c r="C91" s="3">
        <v>0.877861864615923</v>
      </c>
      <c r="D91" s="3">
        <v>9.58892152447754</v>
      </c>
      <c r="E91" s="3">
        <v>5.85745131681067</v>
      </c>
      <c r="F91" s="3">
        <v>-3.12940411580251</v>
      </c>
      <c r="G91" s="3">
        <v>5.93661502117552</v>
      </c>
      <c r="H91" s="3">
        <v>6.37592787939007</v>
      </c>
      <c r="I91" s="3">
        <v>8.51188249861731</v>
      </c>
      <c r="J91" s="3">
        <v>3.70280897281251</v>
      </c>
      <c r="K91" s="3">
        <v>1.35297318906392</v>
      </c>
      <c r="L91" s="3">
        <v>3.41452322165603</v>
      </c>
      <c r="M91" s="3">
        <v>5.57350111572856</v>
      </c>
      <c r="N91" s="3">
        <v>6.79604614401064</v>
      </c>
      <c r="O91" s="3">
        <v>3.38935026459407</v>
      </c>
      <c r="P91" s="3">
        <v>6.8135102006735</v>
      </c>
      <c r="Q91" s="3">
        <v>5.6485397287465</v>
      </c>
      <c r="R91" s="3">
        <v>5.13529066347857</v>
      </c>
      <c r="S91" s="3">
        <v>6.98795067770526</v>
      </c>
      <c r="T91" s="3">
        <v>6.39035552974214</v>
      </c>
      <c r="U91" s="3">
        <v>3.92252158578818</v>
      </c>
      <c r="V91" s="3">
        <v>7.66005270861716</v>
      </c>
      <c r="W91" s="3">
        <v>6.2904530802046</v>
      </c>
      <c r="X91" s="3">
        <v>5.16553908189672</v>
      </c>
      <c r="Y91" s="3">
        <v>4.3098585861201</v>
      </c>
      <c r="Z91" s="3">
        <v>2.34740616946836</v>
      </c>
      <c r="AA91" s="3">
        <v>6.06216259979643</v>
      </c>
      <c r="AB91" s="3">
        <v>7.65475298771313</v>
      </c>
      <c r="AC91" s="3">
        <v>5.35232392251489</v>
      </c>
      <c r="AD91" s="3">
        <v>5.00808794915469</v>
      </c>
      <c r="AE91" s="3">
        <v>4.30265434168118</v>
      </c>
      <c r="AF91" s="3">
        <v>7.12122119473656</v>
      </c>
      <c r="AG91" s="3">
        <v>6.14585330660581</v>
      </c>
      <c r="AH91" s="3">
        <v>7.42511542715304</v>
      </c>
      <c r="AI91" s="3">
        <v>6.3485473978345</v>
      </c>
    </row>
    <row r="92" spans="1:35">
      <c r="A92" s="3">
        <v>222</v>
      </c>
      <c r="B92" s="3">
        <v>5.99675252526938</v>
      </c>
      <c r="C92" s="3">
        <v>0.135281674500676</v>
      </c>
      <c r="D92" s="3">
        <v>7.95791007231505</v>
      </c>
      <c r="E92" s="3">
        <v>4.73483859412317</v>
      </c>
      <c r="F92" s="3">
        <v>-1.11922769884723</v>
      </c>
      <c r="G92" s="3">
        <v>6.70768812416974</v>
      </c>
      <c r="H92" s="3">
        <v>4.63115334015102</v>
      </c>
      <c r="I92" s="3">
        <v>6.47278796295105</v>
      </c>
      <c r="J92" s="3">
        <v>2.72414358917205</v>
      </c>
      <c r="K92" s="3">
        <v>1.74163655210816</v>
      </c>
      <c r="L92" s="3">
        <v>1.5760116993515</v>
      </c>
      <c r="M92" s="3">
        <v>4.11486607719404</v>
      </c>
      <c r="N92" s="3">
        <v>7.19771704581747</v>
      </c>
      <c r="O92" s="3">
        <v>5.68193575448061</v>
      </c>
      <c r="P92" s="3">
        <v>5.1058745356102</v>
      </c>
      <c r="Q92" s="3">
        <v>3.05607756803983</v>
      </c>
      <c r="R92" s="3">
        <v>2.52497188374298</v>
      </c>
      <c r="S92" s="3">
        <v>6.07445245765076</v>
      </c>
      <c r="T92" s="3">
        <v>5.00240387834586</v>
      </c>
      <c r="U92" s="3">
        <v>4.56353967638555</v>
      </c>
      <c r="V92" s="3">
        <v>6.03911505429732</v>
      </c>
      <c r="W92" s="3">
        <v>4.6110188203304</v>
      </c>
      <c r="X92" s="3">
        <v>1.35556590774431</v>
      </c>
      <c r="Y92" s="3">
        <v>3.97384390915671</v>
      </c>
      <c r="Z92" s="3">
        <v>1.61916125555249</v>
      </c>
      <c r="AA92" s="3">
        <v>3.58790693027601</v>
      </c>
      <c r="AB92" s="3">
        <v>5.33724818519104</v>
      </c>
      <c r="AC92" s="3">
        <v>4.97241431009178</v>
      </c>
      <c r="AD92" s="3">
        <v>4.03997032960414</v>
      </c>
      <c r="AE92" s="3">
        <v>3.10890582745949</v>
      </c>
      <c r="AF92" s="3">
        <v>5.91577338581672</v>
      </c>
      <c r="AG92" s="3">
        <v>4.16710109685126</v>
      </c>
      <c r="AH92" s="3">
        <v>6.75825776086864</v>
      </c>
      <c r="AI92" s="3">
        <v>4.56160605716587</v>
      </c>
    </row>
    <row r="93" spans="1:35">
      <c r="A93" s="3">
        <v>223</v>
      </c>
      <c r="B93" s="3">
        <v>5.81664788711434</v>
      </c>
      <c r="C93" s="3">
        <v>-1.35593252744497</v>
      </c>
      <c r="D93" s="3">
        <v>7.13643708091928</v>
      </c>
      <c r="E93" s="3">
        <v>3.77212974089393</v>
      </c>
      <c r="F93" s="3">
        <v>-4.91489570632249</v>
      </c>
      <c r="G93" s="3">
        <v>2.36979149829511</v>
      </c>
      <c r="H93" s="3">
        <v>2.43516974245566</v>
      </c>
      <c r="I93" s="3">
        <v>3.64532167693977</v>
      </c>
      <c r="J93" s="3">
        <v>0.00395792181760946</v>
      </c>
      <c r="K93" s="3">
        <v>0.600004223686446</v>
      </c>
      <c r="L93" s="3">
        <v>1.01395136233754</v>
      </c>
      <c r="M93" s="3">
        <v>3.44324552964444</v>
      </c>
      <c r="N93" s="3">
        <v>6.59387334072264</v>
      </c>
      <c r="O93" s="3">
        <v>5.20770119419583</v>
      </c>
      <c r="P93" s="3">
        <v>4.65297080566991</v>
      </c>
      <c r="Q93" s="3">
        <v>3.00559101093131</v>
      </c>
      <c r="R93" s="3">
        <v>4.21042822475472</v>
      </c>
      <c r="S93" s="3">
        <v>5.16622423460993</v>
      </c>
      <c r="T93" s="3">
        <v>5.11986907351652</v>
      </c>
      <c r="U93" s="3">
        <v>2.81759474919071</v>
      </c>
      <c r="V93" s="3">
        <v>8.06491529832021</v>
      </c>
      <c r="W93" s="3">
        <v>3.5534524767679</v>
      </c>
      <c r="X93" s="3">
        <v>4.66561822601284</v>
      </c>
      <c r="Y93" s="3">
        <v>4.1678594207243</v>
      </c>
      <c r="Z93" s="3">
        <v>-1.93067579456832</v>
      </c>
      <c r="AA93" s="3">
        <v>3.13088880866651</v>
      </c>
      <c r="AB93" s="3">
        <v>6.16586318190475</v>
      </c>
      <c r="AC93" s="3">
        <v>2.06044685803522</v>
      </c>
      <c r="AD93" s="3">
        <v>2.09446928464889</v>
      </c>
      <c r="AE93" s="3">
        <v>4.2618236989975</v>
      </c>
      <c r="AF93" s="3">
        <v>5.94386995955203</v>
      </c>
      <c r="AG93" s="3">
        <v>1.82129295520205</v>
      </c>
      <c r="AH93" s="3">
        <v>6.30866572911847</v>
      </c>
      <c r="AI93" s="3">
        <v>5.40013189295399</v>
      </c>
    </row>
    <row r="94" spans="1:35">
      <c r="A94" s="3">
        <v>224</v>
      </c>
      <c r="B94" s="3">
        <v>6.17133075336972</v>
      </c>
      <c r="C94" s="3">
        <v>4.93900310482682</v>
      </c>
      <c r="D94" s="3">
        <v>6.65081288996051</v>
      </c>
      <c r="E94" s="3">
        <v>6.57516227771814</v>
      </c>
      <c r="F94" s="3">
        <v>-1.3247438893166</v>
      </c>
      <c r="G94" s="3">
        <v>4.59960649775655</v>
      </c>
      <c r="H94" s="3">
        <v>4.59549112328214</v>
      </c>
      <c r="I94" s="3">
        <v>6.14143659743865</v>
      </c>
      <c r="J94" s="3">
        <v>2.86726173544373</v>
      </c>
      <c r="K94" s="3">
        <v>3.35258005997334</v>
      </c>
      <c r="L94" s="3">
        <v>4.01501193149281</v>
      </c>
      <c r="M94" s="3">
        <v>4.97996838750635</v>
      </c>
      <c r="N94" s="3">
        <v>8.35010437231169</v>
      </c>
      <c r="O94" s="3">
        <v>4.26483047885474</v>
      </c>
      <c r="P94" s="3">
        <v>7.05480789546531</v>
      </c>
      <c r="Q94" s="3">
        <v>6.44155386348384</v>
      </c>
      <c r="R94" s="3">
        <v>5.59853441781017</v>
      </c>
      <c r="S94" s="3">
        <v>9.93208092253498</v>
      </c>
      <c r="T94" s="3">
        <v>5.12998121954952</v>
      </c>
      <c r="U94" s="3">
        <v>4.61675306001787</v>
      </c>
      <c r="V94" s="3">
        <v>7.32243185935352</v>
      </c>
      <c r="W94" s="3">
        <v>4.74297440630738</v>
      </c>
      <c r="X94" s="3">
        <v>1.83023721292363</v>
      </c>
      <c r="Y94" s="3">
        <v>5.60939862055381</v>
      </c>
      <c r="Z94" s="3">
        <v>3.55081274356795</v>
      </c>
      <c r="AA94" s="3">
        <v>2.9341705196553</v>
      </c>
      <c r="AB94" s="3">
        <v>6.81618455630263</v>
      </c>
      <c r="AC94" s="3">
        <v>2.96713693955379</v>
      </c>
      <c r="AD94" s="3">
        <v>4.48243469366944</v>
      </c>
      <c r="AE94" s="3">
        <v>4.26483047885474</v>
      </c>
      <c r="AF94" s="3">
        <v>6.66043766725001</v>
      </c>
      <c r="AG94" s="3">
        <v>6.16269152007968</v>
      </c>
      <c r="AH94" s="3">
        <v>6.99551990186409</v>
      </c>
      <c r="AI94" s="3">
        <v>7.36955438530852</v>
      </c>
    </row>
    <row r="95" spans="1:35">
      <c r="A95" s="3">
        <v>226</v>
      </c>
      <c r="B95" s="3">
        <v>6.14622300092263</v>
      </c>
      <c r="C95" s="3">
        <v>2.10304047982152</v>
      </c>
      <c r="D95" s="3">
        <v>6.51405237357899</v>
      </c>
      <c r="E95" s="3">
        <v>5.51442024209753</v>
      </c>
      <c r="F95" s="3">
        <v>1.11782169476157</v>
      </c>
      <c r="G95" s="3">
        <v>4.59099420970329</v>
      </c>
      <c r="H95" s="3">
        <v>4.67916202133164</v>
      </c>
      <c r="I95" s="3">
        <v>6.84245538021829</v>
      </c>
      <c r="J95" s="3">
        <v>2.63768092217909</v>
      </c>
      <c r="K95" s="3">
        <v>1.14835971152586</v>
      </c>
      <c r="L95" s="3">
        <v>3.38885603093364</v>
      </c>
      <c r="M95" s="3">
        <v>3.26624722116981</v>
      </c>
      <c r="N95" s="3">
        <v>7.55059078930002</v>
      </c>
      <c r="O95" s="3">
        <v>4.50776015533945</v>
      </c>
      <c r="P95" s="3">
        <v>5.91212820109594</v>
      </c>
      <c r="Q95" s="3">
        <v>6.10157464186084</v>
      </c>
      <c r="R95" s="3">
        <v>2.82152793313198</v>
      </c>
      <c r="S95" s="3">
        <v>7.68298839448801</v>
      </c>
      <c r="T95" s="3">
        <v>5.4728429732474</v>
      </c>
      <c r="U95" s="3">
        <v>4.08744946615988</v>
      </c>
      <c r="V95" s="3">
        <v>6.80824012407219</v>
      </c>
      <c r="W95" s="3">
        <v>5.39560471626413</v>
      </c>
      <c r="X95" s="3">
        <v>2.6606421592501</v>
      </c>
      <c r="Y95" s="3">
        <v>2.49333418273911</v>
      </c>
      <c r="Z95" s="3">
        <v>3.36012692663901</v>
      </c>
      <c r="AA95" s="3">
        <v>3.95322659368643</v>
      </c>
      <c r="AB95" s="3">
        <v>6.7378433579301</v>
      </c>
      <c r="AC95" s="3">
        <v>6.04377423983617</v>
      </c>
      <c r="AD95" s="3">
        <v>3.77259990827727</v>
      </c>
      <c r="AE95" s="3">
        <v>3.45819788741351</v>
      </c>
      <c r="AF95" s="3">
        <v>6.6109470102844</v>
      </c>
      <c r="AG95" s="3">
        <v>6.30332975770945</v>
      </c>
      <c r="AH95" s="3">
        <v>6.91470662015772</v>
      </c>
      <c r="AI95" s="3">
        <v>6.1514155083608</v>
      </c>
    </row>
    <row r="96" spans="1:35">
      <c r="A96" s="3">
        <v>227</v>
      </c>
      <c r="B96" s="3">
        <v>5.78646665235762</v>
      </c>
      <c r="C96" s="3">
        <v>3.15963870740126</v>
      </c>
      <c r="D96" s="3">
        <v>5.46705421136449</v>
      </c>
      <c r="E96" s="3">
        <v>5.92779949270588</v>
      </c>
      <c r="F96" s="3">
        <v>0.185648943039325</v>
      </c>
      <c r="G96" s="3">
        <v>5.696404064855</v>
      </c>
      <c r="H96" s="3">
        <v>5.94664479171914</v>
      </c>
      <c r="I96" s="3">
        <v>8.51426007506761</v>
      </c>
      <c r="J96" s="3">
        <v>2.55720799040671</v>
      </c>
      <c r="K96" s="3">
        <v>2.76563672405643</v>
      </c>
      <c r="L96" s="3">
        <v>4.39230543904686</v>
      </c>
      <c r="M96" s="3">
        <v>4.37162886874711</v>
      </c>
      <c r="N96" s="3">
        <v>8.03902905636505</v>
      </c>
      <c r="O96" s="3">
        <v>2.44312457740186</v>
      </c>
      <c r="P96" s="3">
        <v>6.85621397122519</v>
      </c>
      <c r="Q96" s="3">
        <v>7.08399986208087</v>
      </c>
      <c r="R96" s="3">
        <v>4.71635610689339</v>
      </c>
      <c r="S96" s="3">
        <v>8.90677867114433</v>
      </c>
      <c r="T96" s="3">
        <v>5.12520199966663</v>
      </c>
      <c r="U96" s="3">
        <v>2.97198003747968</v>
      </c>
      <c r="V96" s="3">
        <v>7.46370756220286</v>
      </c>
      <c r="W96" s="3">
        <v>5.59297945858146</v>
      </c>
      <c r="X96" s="3">
        <v>2.69526654841042</v>
      </c>
      <c r="Y96" s="3">
        <v>2.84664945893655</v>
      </c>
      <c r="Z96" s="3">
        <v>1.4587282487354</v>
      </c>
      <c r="AA96" s="3">
        <v>4.43964243597391</v>
      </c>
      <c r="AB96" s="3">
        <v>7.1269151069416</v>
      </c>
      <c r="AC96" s="3">
        <v>6.01370342571488</v>
      </c>
      <c r="AD96" s="3">
        <v>4.14201554131262</v>
      </c>
      <c r="AE96" s="3">
        <v>3.50559500996859</v>
      </c>
      <c r="AF96" s="3">
        <v>6.82275146120592</v>
      </c>
      <c r="AG96" s="3">
        <v>7.61983435210352</v>
      </c>
      <c r="AH96" s="3">
        <v>7.67084974312059</v>
      </c>
      <c r="AI96" s="3">
        <v>6.88732860174886</v>
      </c>
    </row>
    <row r="97" spans="1:35">
      <c r="A97" s="3">
        <v>228</v>
      </c>
      <c r="B97" s="3">
        <v>5.59985146846438</v>
      </c>
      <c r="C97" s="3">
        <v>4.63501251918457</v>
      </c>
      <c r="D97" s="3">
        <v>8.35645305588955</v>
      </c>
      <c r="E97" s="3">
        <v>6.01875194877793</v>
      </c>
      <c r="F97" s="3">
        <v>-0.984946819658336</v>
      </c>
      <c r="G97" s="3">
        <v>5.44856633051062</v>
      </c>
      <c r="H97" s="3">
        <v>4.91854925199147</v>
      </c>
      <c r="I97" s="3">
        <v>5.66123703427642</v>
      </c>
      <c r="J97" s="3">
        <v>3.90226804795081</v>
      </c>
      <c r="K97" s="3">
        <v>0.628552041876421</v>
      </c>
      <c r="L97" s="3">
        <v>2.10974413180223</v>
      </c>
      <c r="M97" s="3">
        <v>3.75835356346513</v>
      </c>
      <c r="N97" s="3">
        <v>7.79867894860828</v>
      </c>
      <c r="O97" s="3">
        <v>5.94664479171914</v>
      </c>
      <c r="P97" s="3">
        <v>5.36084874770823</v>
      </c>
      <c r="Q97" s="3">
        <v>6.53002632148359</v>
      </c>
      <c r="R97" s="3">
        <v>5.00497807509711</v>
      </c>
      <c r="S97" s="3">
        <v>7.50588514247134</v>
      </c>
      <c r="T97" s="3">
        <v>4.38092916372054</v>
      </c>
      <c r="U97" s="3">
        <v>3.31586013923918</v>
      </c>
      <c r="V97" s="3">
        <v>8.60361804742197</v>
      </c>
      <c r="W97" s="3">
        <v>5.46669741358403</v>
      </c>
      <c r="X97" s="3">
        <v>3.96826160126941</v>
      </c>
      <c r="Y97" s="3">
        <v>3.34593880543611</v>
      </c>
      <c r="Z97" s="3">
        <v>3.98398142206658</v>
      </c>
      <c r="AA97" s="3">
        <v>3.93745277313496</v>
      </c>
      <c r="AB97" s="3">
        <v>6.2900509794937</v>
      </c>
      <c r="AC97" s="3">
        <v>1.7052539310469</v>
      </c>
      <c r="AD97" s="3">
        <v>5.5567608391649</v>
      </c>
      <c r="AE97" s="3">
        <v>2.94525136453044</v>
      </c>
      <c r="AF97" s="3">
        <v>6.7755651947921</v>
      </c>
      <c r="AG97" s="3">
        <v>5.0021152247937</v>
      </c>
      <c r="AH97" s="3">
        <v>6.03823261112422</v>
      </c>
      <c r="AI97" s="3">
        <v>5.84871937935322</v>
      </c>
    </row>
    <row r="98" spans="1:35">
      <c r="A98" s="3">
        <v>229</v>
      </c>
      <c r="B98" s="3">
        <v>5.20967313280905</v>
      </c>
      <c r="C98" s="3">
        <v>0.680233028031864</v>
      </c>
      <c r="D98" s="3">
        <v>8.58720302145279</v>
      </c>
      <c r="E98" s="3">
        <v>4.61481032304783</v>
      </c>
      <c r="F98" s="3">
        <v>-2.67516460024331</v>
      </c>
      <c r="G98" s="3">
        <v>4.39657591358917</v>
      </c>
      <c r="H98" s="3">
        <v>4.97345850495934</v>
      </c>
      <c r="I98" s="3">
        <v>6.72767891333138</v>
      </c>
      <c r="J98" s="3">
        <v>2.10026280364062</v>
      </c>
      <c r="K98" s="3">
        <v>2.59618413613967</v>
      </c>
      <c r="L98" s="3">
        <v>4.12886622858377</v>
      </c>
      <c r="M98" s="3">
        <v>8.75275917151993</v>
      </c>
      <c r="N98" s="3">
        <v>6.95667309539835</v>
      </c>
      <c r="O98" s="3">
        <v>3.9441257566334</v>
      </c>
      <c r="P98" s="3">
        <v>5.41189205623751</v>
      </c>
      <c r="Q98" s="3">
        <v>6.6377017899378</v>
      </c>
      <c r="R98" s="3">
        <v>3.61398306042123</v>
      </c>
      <c r="S98" s="3">
        <v>5.58439426953348</v>
      </c>
      <c r="T98" s="3">
        <v>4.7083425465258</v>
      </c>
      <c r="U98" s="3">
        <v>1.60398602712429</v>
      </c>
      <c r="V98" s="3">
        <v>7.837049025685</v>
      </c>
      <c r="W98" s="3">
        <v>5.71855544871039</v>
      </c>
      <c r="X98" s="3">
        <v>5.17984042732741</v>
      </c>
      <c r="Y98" s="3">
        <v>4.03480742733715</v>
      </c>
      <c r="Z98" s="3">
        <v>3.46670541601275</v>
      </c>
      <c r="AA98" s="3">
        <v>6.5195177121187</v>
      </c>
      <c r="AB98" s="3">
        <v>6.64704623703627</v>
      </c>
      <c r="AC98" s="3">
        <v>6.56984368743268</v>
      </c>
      <c r="AD98" s="3">
        <v>6.04299574421669</v>
      </c>
      <c r="AE98" s="3">
        <v>3.69793138368381</v>
      </c>
      <c r="AF98" s="3">
        <v>5.92392532472248</v>
      </c>
      <c r="AG98" s="3">
        <v>6.26973099028808</v>
      </c>
      <c r="AH98" s="3">
        <v>6.3607492585295</v>
      </c>
      <c r="AI98" s="3">
        <v>5.95298420600656</v>
      </c>
    </row>
    <row r="99" spans="1:35">
      <c r="A99" s="3">
        <v>230</v>
      </c>
      <c r="B99" s="3">
        <v>2.46138852946691</v>
      </c>
      <c r="C99" s="3">
        <v>-0.338348009189099</v>
      </c>
      <c r="D99" s="3">
        <v>6.37060224088206</v>
      </c>
      <c r="E99" s="3">
        <v>3.98279976209171</v>
      </c>
      <c r="F99" s="3">
        <v>-1.50600779214139</v>
      </c>
      <c r="G99" s="3">
        <v>6.26431496953898</v>
      </c>
      <c r="H99" s="3">
        <v>5.15985676242285</v>
      </c>
      <c r="I99" s="3">
        <v>5.91154950240509</v>
      </c>
      <c r="J99" s="3">
        <v>1.86758521134952</v>
      </c>
      <c r="K99" s="3">
        <v>0.140769038994939</v>
      </c>
      <c r="L99" s="3">
        <v>1.94430540198594</v>
      </c>
      <c r="M99" s="3">
        <v>4.61296863098564</v>
      </c>
      <c r="N99" s="3">
        <v>7.95496663350713</v>
      </c>
      <c r="O99" s="3">
        <v>1.26386364441329</v>
      </c>
      <c r="P99" s="3">
        <v>5.48569053033648</v>
      </c>
      <c r="Q99" s="3">
        <v>2.32448425403673</v>
      </c>
      <c r="R99" s="3">
        <v>3.84442124410759</v>
      </c>
      <c r="S99" s="3">
        <v>3.74156735861244</v>
      </c>
      <c r="T99" s="3">
        <v>5.28297568778858</v>
      </c>
      <c r="U99" s="3">
        <v>10.3841027685786</v>
      </c>
      <c r="V99" s="3">
        <v>6.48816743416807</v>
      </c>
      <c r="W99" s="3">
        <v>3.68404669738815</v>
      </c>
      <c r="X99" s="3">
        <v>4.28488118256116</v>
      </c>
      <c r="Y99" s="3">
        <v>8.90280658973656</v>
      </c>
      <c r="Z99" s="3">
        <v>5.79555426040354</v>
      </c>
      <c r="AA99" s="3">
        <v>1.3278069594492</v>
      </c>
      <c r="AB99" s="3">
        <v>4.30349994433043</v>
      </c>
      <c r="AC99" s="3">
        <v>1.22816184767873</v>
      </c>
      <c r="AD99" s="3">
        <v>3.82188997404861</v>
      </c>
      <c r="AE99" s="3">
        <v>4.81106952929289</v>
      </c>
      <c r="AF99" s="3">
        <v>6.15261569272484</v>
      </c>
      <c r="AG99" s="3">
        <v>2.46138852946691</v>
      </c>
      <c r="AH99" s="3">
        <v>6.19583610729659</v>
      </c>
      <c r="AI99" s="3">
        <v>5.7866108580119</v>
      </c>
    </row>
    <row r="100" spans="1:35">
      <c r="A100" s="3">
        <v>231</v>
      </c>
      <c r="B100" s="3">
        <v>0.0509252226758469</v>
      </c>
      <c r="C100" s="3">
        <v>4.01663162440184</v>
      </c>
      <c r="D100" s="3">
        <v>6.90991915277303</v>
      </c>
      <c r="E100" s="3">
        <v>6.51381500874874</v>
      </c>
      <c r="F100" s="3">
        <v>-0.705788705717204</v>
      </c>
      <c r="G100" s="3">
        <v>4.63810216271665</v>
      </c>
      <c r="H100" s="3">
        <v>3.00310137790052</v>
      </c>
      <c r="I100" s="3">
        <v>4.78634601504623</v>
      </c>
      <c r="J100" s="3">
        <v>3.0975475615695</v>
      </c>
      <c r="K100" s="3">
        <v>2.14028507973776</v>
      </c>
      <c r="L100" s="3">
        <v>0.319470790339972</v>
      </c>
      <c r="M100" s="3">
        <v>2.58167593161113</v>
      </c>
      <c r="N100" s="3">
        <v>4.28631720079587</v>
      </c>
      <c r="O100" s="3">
        <v>2.78652527954462</v>
      </c>
      <c r="P100" s="3">
        <v>6.41666563184836</v>
      </c>
      <c r="Q100" s="3">
        <v>0.11864947839115</v>
      </c>
      <c r="R100" s="3">
        <v>4.97555616305561</v>
      </c>
      <c r="S100" s="3">
        <v>8.21054544788734</v>
      </c>
      <c r="T100" s="3">
        <v>4.05268769382848</v>
      </c>
      <c r="U100" s="3">
        <v>3.10842932266133</v>
      </c>
      <c r="V100" s="3">
        <v>6.3555785252337</v>
      </c>
      <c r="W100" s="3">
        <v>3.32003260807838</v>
      </c>
      <c r="X100" s="3">
        <v>0.228543829043618</v>
      </c>
      <c r="Y100" s="3">
        <v>1.20413611269547</v>
      </c>
      <c r="Z100" s="3">
        <v>6.32362442121206</v>
      </c>
      <c r="AA100" s="3">
        <v>1.91912372324207</v>
      </c>
      <c r="AB100" s="3">
        <v>6.17176897225154</v>
      </c>
      <c r="AC100" s="3">
        <v>1.95984530958808</v>
      </c>
      <c r="AD100" s="3">
        <v>1.41752685147316</v>
      </c>
      <c r="AE100" s="3">
        <v>6.2790387314202</v>
      </c>
      <c r="AF100" s="3">
        <v>5.84735975259272</v>
      </c>
      <c r="AG100" s="3">
        <v>2.52497188374298</v>
      </c>
      <c r="AH100" s="3">
        <v>5.69299115796092</v>
      </c>
      <c r="AI100" s="3">
        <v>5.79788245891875</v>
      </c>
    </row>
    <row r="101" spans="1:35">
      <c r="A101" s="3">
        <v>232</v>
      </c>
      <c r="B101" s="3">
        <v>5.47990359471564</v>
      </c>
      <c r="C101" s="3">
        <v>2.70453614750473</v>
      </c>
      <c r="D101" s="3">
        <v>5.14522884803936</v>
      </c>
      <c r="E101" s="3">
        <v>4.7984715683629</v>
      </c>
      <c r="F101" s="3">
        <v>-4.14971963373871</v>
      </c>
      <c r="G101" s="3">
        <v>5.34482631479682</v>
      </c>
      <c r="H101" s="3">
        <v>6.40468380756659</v>
      </c>
      <c r="I101" s="3">
        <v>8.32732806309897</v>
      </c>
      <c r="J101" s="3">
        <v>1.43376912349587</v>
      </c>
      <c r="K101" s="3">
        <v>2.35970935158151</v>
      </c>
      <c r="L101" s="3">
        <v>4.54560185835292</v>
      </c>
      <c r="M101" s="3">
        <v>3.89665857734909</v>
      </c>
      <c r="N101" s="3">
        <v>8.31694670741553</v>
      </c>
      <c r="O101" s="3">
        <v>3.52342535396624</v>
      </c>
      <c r="P101" s="3">
        <v>5.57738654798328</v>
      </c>
      <c r="Q101" s="3">
        <v>7.53389754160487</v>
      </c>
      <c r="R101" s="3">
        <v>3.40508415394882</v>
      </c>
      <c r="S101" s="3">
        <v>7.77291382663136</v>
      </c>
      <c r="T101" s="3">
        <v>4.57096270480596</v>
      </c>
      <c r="U101" s="3">
        <v>3.15466181403749</v>
      </c>
      <c r="V101" s="3">
        <v>7.87857258140538</v>
      </c>
      <c r="W101" s="3">
        <v>6.27597927290331</v>
      </c>
      <c r="X101" s="3">
        <v>2.70453614750473</v>
      </c>
      <c r="Y101" s="3">
        <v>4.19688944935924</v>
      </c>
      <c r="Z101" s="3">
        <v>1.85595623424628</v>
      </c>
      <c r="AA101" s="3">
        <v>6.30906253246424</v>
      </c>
      <c r="AB101" s="3">
        <v>6.96823924595075</v>
      </c>
      <c r="AC101" s="3">
        <v>5.99390268071102</v>
      </c>
      <c r="AD101" s="3">
        <v>3.42172631871341</v>
      </c>
      <c r="AE101" s="3">
        <v>3.1272185072877</v>
      </c>
      <c r="AF101" s="3">
        <v>6.49856485528904</v>
      </c>
      <c r="AG101" s="3">
        <v>7.90203938738744</v>
      </c>
      <c r="AH101" s="3">
        <v>7.60514766184134</v>
      </c>
      <c r="AI101" s="3">
        <v>6.59124482281037</v>
      </c>
    </row>
    <row r="102" spans="1:35">
      <c r="A102" s="3">
        <v>234</v>
      </c>
      <c r="B102" s="3">
        <v>4.77897396120552</v>
      </c>
      <c r="C102" s="3">
        <v>-0.47070159178555</v>
      </c>
      <c r="D102" s="3">
        <v>5.17064078637122</v>
      </c>
      <c r="E102" s="3">
        <v>5.80066768547281</v>
      </c>
      <c r="F102" s="3">
        <v>2.48879898170075</v>
      </c>
      <c r="G102" s="3">
        <v>5.77674099134167</v>
      </c>
      <c r="H102" s="3">
        <v>5.45007782297698</v>
      </c>
      <c r="I102" s="3">
        <v>6.44288996302195</v>
      </c>
      <c r="J102" s="3">
        <v>0.813033837615911</v>
      </c>
      <c r="K102" s="3">
        <v>1.42054112776383</v>
      </c>
      <c r="L102" s="3">
        <v>1.82633557325339</v>
      </c>
      <c r="M102" s="3">
        <v>4.92130720304045</v>
      </c>
      <c r="N102" s="3">
        <v>7.28024507107505</v>
      </c>
      <c r="O102" s="3">
        <v>3.09729820873322</v>
      </c>
      <c r="P102" s="3">
        <v>6.84629282395081</v>
      </c>
      <c r="Q102" s="3">
        <v>6.84492175558479</v>
      </c>
      <c r="R102" s="3">
        <v>4.96741323677934</v>
      </c>
      <c r="S102" s="3">
        <v>6.78311760108239</v>
      </c>
      <c r="T102" s="3">
        <v>4.98569929447937</v>
      </c>
      <c r="U102" s="3">
        <v>4.25004080773399</v>
      </c>
      <c r="V102" s="3">
        <v>5.97501661978886</v>
      </c>
      <c r="W102" s="3">
        <v>5.74305120396205</v>
      </c>
      <c r="X102" s="3">
        <v>2.965947948303</v>
      </c>
      <c r="Y102" s="3">
        <v>3.39879844002046</v>
      </c>
      <c r="Z102" s="3">
        <v>2.46955993626605</v>
      </c>
      <c r="AA102" s="3">
        <v>3.55003199083365</v>
      </c>
      <c r="AB102" s="3">
        <v>6.63152760232123</v>
      </c>
      <c r="AC102" s="3">
        <v>5.30576406458522</v>
      </c>
      <c r="AD102" s="3">
        <v>4.64817062079103</v>
      </c>
      <c r="AE102" s="3">
        <v>3.57046507210046</v>
      </c>
      <c r="AF102" s="3">
        <v>6.50880544030533</v>
      </c>
      <c r="AG102" s="3">
        <v>6.11725369582041</v>
      </c>
      <c r="AH102" s="3">
        <v>6.69310814794327</v>
      </c>
      <c r="AI102" s="3">
        <v>6.71827668918621</v>
      </c>
    </row>
    <row r="103" spans="1:35">
      <c r="A103" s="3">
        <v>236</v>
      </c>
      <c r="B103" s="3">
        <v>4.87342896958429</v>
      </c>
      <c r="C103" s="3">
        <v>0.304855825955198</v>
      </c>
      <c r="D103" s="3">
        <v>6.02085872132302</v>
      </c>
      <c r="E103" s="3">
        <v>7.90546611911106</v>
      </c>
      <c r="F103" s="3">
        <v>-0.492460243733708</v>
      </c>
      <c r="G103" s="3">
        <v>7.13542636323005</v>
      </c>
      <c r="H103" s="3">
        <v>5.69948925413939</v>
      </c>
      <c r="I103" s="3">
        <v>8.44926951231221</v>
      </c>
      <c r="J103" s="3">
        <v>4.80769466276764</v>
      </c>
      <c r="K103" s="3">
        <v>3.36378011434818</v>
      </c>
      <c r="L103" s="3">
        <v>3.69903763927556</v>
      </c>
      <c r="M103" s="3">
        <v>3.24248763737738</v>
      </c>
      <c r="N103" s="3">
        <v>7.88253971336325</v>
      </c>
      <c r="O103" s="3">
        <v>4.63601736708198</v>
      </c>
      <c r="P103" s="3">
        <v>5.76784354407935</v>
      </c>
      <c r="Q103" s="3">
        <v>4.38646556366854</v>
      </c>
      <c r="R103" s="3">
        <v>4.33072031637731</v>
      </c>
      <c r="S103" s="3">
        <v>7.51960035042223</v>
      </c>
      <c r="T103" s="3">
        <v>6.4769021404052</v>
      </c>
      <c r="U103" s="3">
        <v>5.95354962432558</v>
      </c>
      <c r="V103" s="3">
        <v>7.11788112793009</v>
      </c>
      <c r="W103" s="3">
        <v>7.00110536190614</v>
      </c>
      <c r="X103" s="3">
        <v>0.521980425694001</v>
      </c>
      <c r="Y103" s="3">
        <v>3.82913495615104</v>
      </c>
      <c r="Z103" s="3">
        <v>5.07420035575076</v>
      </c>
      <c r="AA103" s="3">
        <v>5.74219970432285</v>
      </c>
      <c r="AB103" s="3">
        <v>7.17428255592058</v>
      </c>
      <c r="AC103" s="3">
        <v>4.55881299229548</v>
      </c>
      <c r="AD103" s="3">
        <v>4.97065622818308</v>
      </c>
      <c r="AE103" s="3">
        <v>2.33015278204543</v>
      </c>
      <c r="AF103" s="3">
        <v>5.36101423828535</v>
      </c>
      <c r="AG103" s="3">
        <v>6.44901164983767</v>
      </c>
      <c r="AH103" s="3">
        <v>7.44094180474843</v>
      </c>
      <c r="AI103" s="3">
        <v>5.76162043337286</v>
      </c>
    </row>
    <row r="104" spans="1:35">
      <c r="A104" s="3">
        <v>238</v>
      </c>
      <c r="B104" s="3">
        <v>3.13357108642961</v>
      </c>
      <c r="C104" s="3">
        <v>2.44831252833717</v>
      </c>
      <c r="D104" s="3">
        <v>2.77293796921874</v>
      </c>
      <c r="E104" s="3">
        <v>2.82471740196597</v>
      </c>
      <c r="F104" s="3">
        <v>-3.28263034315269</v>
      </c>
      <c r="G104" s="3">
        <v>3.82992114750384</v>
      </c>
      <c r="H104" s="3">
        <v>3.94095770644502</v>
      </c>
      <c r="I104" s="3">
        <v>5.46030264235085</v>
      </c>
      <c r="J104" s="3">
        <v>-0.0159022949691873</v>
      </c>
      <c r="K104" s="3">
        <v>0.728396104542477</v>
      </c>
      <c r="L104" s="3">
        <v>0.833451347789237</v>
      </c>
      <c r="M104" s="3">
        <v>4.89394547366108</v>
      </c>
      <c r="N104" s="3">
        <v>6.04004106988656</v>
      </c>
      <c r="O104" s="3">
        <v>4.16567963262861</v>
      </c>
      <c r="P104" s="3">
        <v>5.30354592125348</v>
      </c>
      <c r="Q104" s="3">
        <v>3.77146284840864</v>
      </c>
      <c r="R104" s="3">
        <v>5.38384781924639</v>
      </c>
      <c r="S104" s="3">
        <v>6.97623932640156</v>
      </c>
      <c r="T104" s="3">
        <v>3.53963145443916</v>
      </c>
      <c r="U104" s="3">
        <v>2.20822820149807</v>
      </c>
      <c r="V104" s="3">
        <v>6.93937427674858</v>
      </c>
      <c r="W104" s="3">
        <v>3.04222342933625</v>
      </c>
      <c r="X104" s="3">
        <v>0.226018920425349</v>
      </c>
      <c r="Y104" s="3">
        <v>0.952803447171482</v>
      </c>
      <c r="Z104" s="3">
        <v>1.07673463660664</v>
      </c>
      <c r="AA104" s="3">
        <v>2.99345137851888</v>
      </c>
      <c r="AB104" s="3">
        <v>5.89975420469445</v>
      </c>
      <c r="AC104" s="3">
        <v>3.18732731896674</v>
      </c>
      <c r="AD104" s="3">
        <v>2.79742723691737</v>
      </c>
      <c r="AE104" s="3">
        <v>4.47372608210148</v>
      </c>
      <c r="AF104" s="3">
        <v>5.76936892066383</v>
      </c>
      <c r="AG104" s="3">
        <v>5.08360968676812</v>
      </c>
      <c r="AH104" s="3">
        <v>5.5717799285532</v>
      </c>
      <c r="AI104" s="3">
        <v>5.47917707632111</v>
      </c>
    </row>
    <row r="105" spans="1:35">
      <c r="A105" s="3">
        <v>240</v>
      </c>
      <c r="B105" s="3">
        <v>5.0596761919456</v>
      </c>
      <c r="C105" s="3">
        <v>3.57597031799533</v>
      </c>
      <c r="D105" s="3">
        <v>6.35301722414229</v>
      </c>
      <c r="E105" s="3">
        <v>6.43753389040125</v>
      </c>
      <c r="F105" s="3">
        <v>-2.50124861216107</v>
      </c>
      <c r="G105" s="3">
        <v>5.9890923158313</v>
      </c>
      <c r="H105" s="3">
        <v>6.3489449848815</v>
      </c>
      <c r="I105" s="3">
        <v>8.15434012231566</v>
      </c>
      <c r="J105" s="3">
        <v>5.22215149923189</v>
      </c>
      <c r="K105" s="3">
        <v>1.42727731378407</v>
      </c>
      <c r="L105" s="3">
        <v>3.37794197928224</v>
      </c>
      <c r="M105" s="3">
        <v>4.7066051965214</v>
      </c>
      <c r="N105" s="3">
        <v>7.99501141374114</v>
      </c>
      <c r="O105" s="3">
        <v>3.29751598621074</v>
      </c>
      <c r="P105" s="3">
        <v>5.91115479133904</v>
      </c>
      <c r="Q105" s="3">
        <v>4.792630900543</v>
      </c>
      <c r="R105" s="3">
        <v>5.11461959892819</v>
      </c>
      <c r="S105" s="3">
        <v>8.58449851495095</v>
      </c>
      <c r="T105" s="3">
        <v>5.92094517167318</v>
      </c>
      <c r="U105" s="3">
        <v>-0.197671602203183</v>
      </c>
      <c r="V105" s="3">
        <v>7.37316296668938</v>
      </c>
      <c r="W105" s="3">
        <v>6.86411163258843</v>
      </c>
      <c r="X105" s="3">
        <v>3.58816037939091</v>
      </c>
      <c r="Y105" s="3">
        <v>3.16459739629446</v>
      </c>
      <c r="Z105" s="3">
        <v>3.14575120034806</v>
      </c>
      <c r="AA105" s="3">
        <v>6.14901417475377</v>
      </c>
      <c r="AB105" s="3">
        <v>7.03470345232547</v>
      </c>
      <c r="AC105" s="3">
        <v>4.81407030090278</v>
      </c>
      <c r="AD105" s="3">
        <v>5.16664480919082</v>
      </c>
      <c r="AE105" s="3">
        <v>3.13912174107943</v>
      </c>
      <c r="AF105" s="3">
        <v>6.68934757274668</v>
      </c>
      <c r="AG105" s="3">
        <v>6.48543731966232</v>
      </c>
      <c r="AH105" s="3">
        <v>7.39057799578311</v>
      </c>
      <c r="AI105" s="3">
        <v>6.74325662283381</v>
      </c>
    </row>
    <row r="106" spans="1:35">
      <c r="A106" s="3">
        <v>241</v>
      </c>
      <c r="B106" s="3">
        <v>2.10690442828565</v>
      </c>
      <c r="C106" s="3">
        <v>1.73948954297138</v>
      </c>
      <c r="D106" s="3">
        <v>3.9133822215286</v>
      </c>
      <c r="E106" s="3">
        <v>6.09167867608456</v>
      </c>
      <c r="F106" s="3">
        <v>-0.380538107032696</v>
      </c>
      <c r="G106" s="3">
        <v>1.73948954297138</v>
      </c>
      <c r="H106" s="3">
        <v>5.0275120333287</v>
      </c>
      <c r="I106" s="3">
        <v>8.43526148328792</v>
      </c>
      <c r="J106" s="3">
        <v>1.27242917582924</v>
      </c>
      <c r="K106" s="3">
        <v>-0.380538107032696</v>
      </c>
      <c r="L106" s="3">
        <v>2.40608940884097</v>
      </c>
      <c r="M106" s="3">
        <v>2.10690442828565</v>
      </c>
      <c r="N106" s="3">
        <v>7.27210975397133</v>
      </c>
      <c r="O106" s="3">
        <v>4.16168587076912</v>
      </c>
      <c r="P106" s="3">
        <v>5.15549932042919</v>
      </c>
      <c r="Q106" s="3">
        <v>1.73948954297138</v>
      </c>
      <c r="R106" s="3">
        <v>5.27181938106537</v>
      </c>
      <c r="S106" s="3">
        <v>7.25268800847981</v>
      </c>
      <c r="T106" s="3">
        <v>6.51157590728847</v>
      </c>
      <c r="U106" s="3">
        <v>1.73948954297138</v>
      </c>
      <c r="V106" s="3">
        <v>7.42831052112021</v>
      </c>
      <c r="W106" s="3">
        <v>5.82011337014779</v>
      </c>
      <c r="X106" s="3">
        <v>-0.380538107032696</v>
      </c>
      <c r="Y106" s="3">
        <v>3.32235559069433</v>
      </c>
      <c r="Z106" s="3">
        <v>-0.380538107032696</v>
      </c>
      <c r="AA106" s="3">
        <v>4.36758243715943</v>
      </c>
      <c r="AB106" s="3">
        <v>8.21501841221485</v>
      </c>
      <c r="AC106" s="3">
        <v>2.92462521466013</v>
      </c>
      <c r="AD106" s="3">
        <v>4.16168587076912</v>
      </c>
      <c r="AE106" s="3">
        <v>4.88046456950876</v>
      </c>
      <c r="AF106" s="3">
        <v>7.07881867514065</v>
      </c>
      <c r="AG106" s="3">
        <v>4.26991753740118</v>
      </c>
      <c r="AH106" s="3">
        <v>7.30855883262069</v>
      </c>
      <c r="AI106" s="3">
        <v>7.30855883262069</v>
      </c>
    </row>
    <row r="107" spans="1:35">
      <c r="A107" s="3">
        <v>242</v>
      </c>
      <c r="B107" s="3">
        <v>4.82799243036662</v>
      </c>
      <c r="C107" s="3">
        <v>1.13583021392787</v>
      </c>
      <c r="D107" s="3">
        <v>7.38229106454633</v>
      </c>
      <c r="E107" s="3">
        <v>4.30349994433043</v>
      </c>
      <c r="F107" s="3">
        <v>-1.43118726920926</v>
      </c>
      <c r="G107" s="3">
        <v>4.63115334015102</v>
      </c>
      <c r="H107" s="3">
        <v>5.34859596343573</v>
      </c>
      <c r="I107" s="3">
        <v>6.55118095582293</v>
      </c>
      <c r="J107" s="3">
        <v>3.34341046224215</v>
      </c>
      <c r="K107" s="3">
        <v>1.08804015306213</v>
      </c>
      <c r="L107" s="3">
        <v>3.22482137723977</v>
      </c>
      <c r="M107" s="3">
        <v>4.13555201338</v>
      </c>
      <c r="N107" s="3">
        <v>7.36914932556202</v>
      </c>
      <c r="O107" s="3">
        <v>3.101609236783</v>
      </c>
      <c r="P107" s="3">
        <v>4.33851653379958</v>
      </c>
      <c r="Q107" s="3">
        <v>4.30349994433043</v>
      </c>
      <c r="R107" s="3">
        <v>5.17676460577909</v>
      </c>
      <c r="S107" s="3">
        <v>5.44005327647652</v>
      </c>
      <c r="T107" s="3">
        <v>4.27270912924836</v>
      </c>
      <c r="U107" s="3">
        <v>-1.43118726920926</v>
      </c>
      <c r="V107" s="3">
        <v>7.58166935858369</v>
      </c>
      <c r="W107" s="3">
        <v>5.73243943510997</v>
      </c>
      <c r="X107" s="3">
        <v>3.52917611725421</v>
      </c>
      <c r="Y107" s="3">
        <v>0.829588585179623</v>
      </c>
      <c r="Z107" s="3">
        <v>-1.77873688045694</v>
      </c>
      <c r="AA107" s="3">
        <v>5.60408747654288</v>
      </c>
      <c r="AB107" s="3">
        <v>6.39332162470753</v>
      </c>
      <c r="AC107" s="3">
        <v>7.26221875073499</v>
      </c>
      <c r="AD107" s="3">
        <v>3.9196897168291</v>
      </c>
      <c r="AE107" s="3">
        <v>2.94930841039158</v>
      </c>
      <c r="AF107" s="3">
        <v>7.19696573869634</v>
      </c>
      <c r="AG107" s="3">
        <v>7.05480789546531</v>
      </c>
      <c r="AH107" s="3">
        <v>6.07865047450122</v>
      </c>
      <c r="AI107" s="3">
        <v>4.68882618313542</v>
      </c>
    </row>
    <row r="108" spans="1:35">
      <c r="A108" s="3">
        <v>243</v>
      </c>
      <c r="B108" s="3">
        <v>3.15784985127067</v>
      </c>
      <c r="C108" s="3">
        <v>0.658463852028758</v>
      </c>
      <c r="D108" s="3">
        <v>6.97314701167081</v>
      </c>
      <c r="E108" s="3">
        <v>7.11230092115383</v>
      </c>
      <c r="F108" s="3">
        <v>-3.48125159871495</v>
      </c>
      <c r="G108" s="3">
        <v>7.03341518458324</v>
      </c>
      <c r="H108" s="3">
        <v>7.02754512532601</v>
      </c>
      <c r="I108" s="3">
        <v>8.14713680668226</v>
      </c>
      <c r="J108" s="3">
        <v>6.75372075861608</v>
      </c>
      <c r="K108" s="3">
        <v>0.939727682927772</v>
      </c>
      <c r="L108" s="3">
        <v>4.67960255253164</v>
      </c>
      <c r="M108" s="3">
        <v>7.36402363760857</v>
      </c>
      <c r="N108" s="3">
        <v>7.31535561694593</v>
      </c>
      <c r="O108" s="3">
        <v>3.35465674059001</v>
      </c>
      <c r="P108" s="3">
        <v>6.35387658073259</v>
      </c>
      <c r="Q108" s="3">
        <v>6.15967435880313</v>
      </c>
      <c r="R108" s="3">
        <v>5.43479471924171</v>
      </c>
      <c r="S108" s="3">
        <v>6.46801259899299</v>
      </c>
      <c r="T108" s="3">
        <v>7.02566225816027</v>
      </c>
      <c r="U108" s="3">
        <v>3.46197133526907</v>
      </c>
      <c r="V108" s="3">
        <v>8.36049958980154</v>
      </c>
      <c r="W108" s="3">
        <v>7.18648937833932</v>
      </c>
      <c r="X108" s="3">
        <v>3.47299706482075</v>
      </c>
      <c r="Y108" s="3">
        <v>4.25306739303904</v>
      </c>
      <c r="Z108" s="3">
        <v>3.3484644509555</v>
      </c>
      <c r="AA108" s="3">
        <v>7.29556373177076</v>
      </c>
      <c r="AB108" s="3">
        <v>7.48930191558687</v>
      </c>
      <c r="AC108" s="3">
        <v>4.65528974988791</v>
      </c>
      <c r="AD108" s="3">
        <v>5.94869628179872</v>
      </c>
      <c r="AE108" s="3">
        <v>4.33521825971348</v>
      </c>
      <c r="AF108" s="3">
        <v>7.22656654273289</v>
      </c>
      <c r="AG108" s="3">
        <v>6.86154445460292</v>
      </c>
      <c r="AH108" s="3">
        <v>7.06512025627915</v>
      </c>
      <c r="AI108" s="3">
        <v>6.77431082000823</v>
      </c>
    </row>
    <row r="109" spans="1:35">
      <c r="A109" s="3">
        <v>244</v>
      </c>
      <c r="B109" s="3">
        <v>1.87636251608924</v>
      </c>
      <c r="C109" s="3">
        <v>-0.118663173944753</v>
      </c>
      <c r="D109" s="3">
        <v>9.40281544471514</v>
      </c>
      <c r="E109" s="3">
        <v>5.30130879463447</v>
      </c>
      <c r="F109" s="3">
        <v>-2.70031375618541</v>
      </c>
      <c r="G109" s="3">
        <v>4.68571140740914</v>
      </c>
      <c r="H109" s="3">
        <v>4.76380239686001</v>
      </c>
      <c r="I109" s="3">
        <v>5.87332526210549</v>
      </c>
      <c r="J109" s="3">
        <v>3.04349295122804</v>
      </c>
      <c r="K109" s="3">
        <v>0.911755362389571</v>
      </c>
      <c r="L109" s="3">
        <v>2.79428750254777</v>
      </c>
      <c r="M109" s="3">
        <v>4.07943865361933</v>
      </c>
      <c r="N109" s="3">
        <v>7.97242308011678</v>
      </c>
      <c r="O109" s="3">
        <v>4.08635070060245</v>
      </c>
      <c r="P109" s="3">
        <v>4.64224057300514</v>
      </c>
      <c r="Q109" s="3">
        <v>2.47711571054253</v>
      </c>
      <c r="R109" s="3">
        <v>4.11663381397068</v>
      </c>
      <c r="S109" s="3">
        <v>5.34466403561853</v>
      </c>
      <c r="T109" s="3">
        <v>5.07620571278711</v>
      </c>
      <c r="U109" s="3">
        <v>6.78469407621228</v>
      </c>
      <c r="V109" s="3">
        <v>7.97846664550606</v>
      </c>
      <c r="W109" s="3">
        <v>4.91278115368574</v>
      </c>
      <c r="X109" s="3">
        <v>3.70585510658518</v>
      </c>
      <c r="Y109" s="3">
        <v>5.37699044253063</v>
      </c>
      <c r="Z109" s="3">
        <v>3.53098905232493</v>
      </c>
      <c r="AA109" s="3">
        <v>4.17086359306798</v>
      </c>
      <c r="AB109" s="3">
        <v>5.39777435585925</v>
      </c>
      <c r="AC109" s="3">
        <v>5.07362633120118</v>
      </c>
      <c r="AD109" s="3">
        <v>3.68046747398058</v>
      </c>
      <c r="AE109" s="3">
        <v>3.26139594815219</v>
      </c>
      <c r="AF109" s="3">
        <v>6.31168205738684</v>
      </c>
      <c r="AG109" s="3">
        <v>4.13459834274032</v>
      </c>
      <c r="AH109" s="3">
        <v>6.29507323054158</v>
      </c>
      <c r="AI109" s="3">
        <v>5.01483837568879</v>
      </c>
    </row>
    <row r="110" spans="1:35">
      <c r="A110" s="3">
        <v>245</v>
      </c>
      <c r="B110" s="3">
        <v>-1.18601913332609</v>
      </c>
      <c r="C110" s="3">
        <v>4.48767357712132</v>
      </c>
      <c r="D110" s="3">
        <v>3.99394674597629</v>
      </c>
      <c r="E110" s="3">
        <v>5.35665066879234</v>
      </c>
      <c r="F110" s="3">
        <v>-1.10664171610433</v>
      </c>
      <c r="G110" s="3">
        <v>1.91003542290281</v>
      </c>
      <c r="H110" s="3">
        <v>2.23617063857546</v>
      </c>
      <c r="I110" s="3">
        <v>5.16873786207273</v>
      </c>
      <c r="J110" s="3">
        <v>2.06263983783518</v>
      </c>
      <c r="K110" s="3">
        <v>0.794261391466193</v>
      </c>
      <c r="L110" s="3">
        <v>0.868077571031219</v>
      </c>
      <c r="M110" s="3">
        <v>2.06263983783518</v>
      </c>
      <c r="N110" s="3">
        <v>3.06548683342889</v>
      </c>
      <c r="O110" s="3">
        <v>1.74420476974223</v>
      </c>
      <c r="P110" s="3">
        <v>5.80511559023626</v>
      </c>
      <c r="Q110" s="3">
        <v>-0.365478075941229</v>
      </c>
      <c r="R110" s="3">
        <v>4.2594011635919</v>
      </c>
      <c r="S110" s="3">
        <v>8.93733442403989</v>
      </c>
      <c r="T110" s="3">
        <v>4.8719883947173</v>
      </c>
      <c r="U110" s="3">
        <v>0.589224107993971</v>
      </c>
      <c r="V110" s="3">
        <v>7.77900021619018</v>
      </c>
      <c r="W110" s="3">
        <v>3.45273714107719</v>
      </c>
      <c r="X110" s="3">
        <v>-0.0424940789386725</v>
      </c>
      <c r="Y110" s="3">
        <v>0.17500988592601</v>
      </c>
      <c r="Z110" s="3">
        <v>1.34969257551465</v>
      </c>
      <c r="AA110" s="3">
        <v>1.25808958213835</v>
      </c>
      <c r="AB110" s="3">
        <v>5.13871587412268</v>
      </c>
      <c r="AC110" s="3">
        <v>0.282621942562725</v>
      </c>
      <c r="AD110" s="3">
        <v>2.00755410705972</v>
      </c>
      <c r="AE110" s="3">
        <v>4.98522052173043</v>
      </c>
      <c r="AF110" s="3">
        <v>5.11871913554164</v>
      </c>
      <c r="AG110" s="3">
        <v>1.14134002972227</v>
      </c>
      <c r="AH110" s="3">
        <v>6.42423468364882</v>
      </c>
      <c r="AI110" s="3">
        <v>6.63914837388602</v>
      </c>
    </row>
    <row r="111" spans="1:35">
      <c r="A111" s="3">
        <v>246</v>
      </c>
      <c r="B111" s="3">
        <v>5.12636336028217</v>
      </c>
      <c r="C111" s="3">
        <v>-0.0517158229804041</v>
      </c>
      <c r="D111" s="3">
        <v>3.82064195225945</v>
      </c>
      <c r="E111" s="3">
        <v>4.82818199448098</v>
      </c>
      <c r="F111" s="3">
        <v>2.13729912061361</v>
      </c>
      <c r="G111" s="3">
        <v>3.01620236335519</v>
      </c>
      <c r="H111" s="3">
        <v>3.81468243068305</v>
      </c>
      <c r="I111" s="3">
        <v>5.1937627117176</v>
      </c>
      <c r="J111" s="3">
        <v>-0.976202778928382</v>
      </c>
      <c r="K111" s="3">
        <v>1.09736502930905</v>
      </c>
      <c r="L111" s="3">
        <v>1.47619665282195</v>
      </c>
      <c r="M111" s="3">
        <v>3.87763330069578</v>
      </c>
      <c r="N111" s="3">
        <v>7.49522918262122</v>
      </c>
      <c r="O111" s="3">
        <v>3.97864215919573</v>
      </c>
      <c r="P111" s="3">
        <v>6.06769897420399</v>
      </c>
      <c r="Q111" s="3">
        <v>6.90964727731572</v>
      </c>
      <c r="R111" s="3">
        <v>2.94710089675629</v>
      </c>
      <c r="S111" s="3">
        <v>6.60976804062982</v>
      </c>
      <c r="T111" s="3">
        <v>4.02464248453294</v>
      </c>
      <c r="U111" s="3">
        <v>-0.150412149790957</v>
      </c>
      <c r="V111" s="3">
        <v>6.10492877856212</v>
      </c>
      <c r="W111" s="3">
        <v>5.2780838480072</v>
      </c>
      <c r="X111" s="3">
        <v>1.98003675406607</v>
      </c>
      <c r="Y111" s="3">
        <v>2.42510971728523</v>
      </c>
      <c r="Z111" s="3">
        <v>0.480262205202843</v>
      </c>
      <c r="AA111" s="3">
        <v>4.2675524644244</v>
      </c>
      <c r="AB111" s="3">
        <v>6.92767657649613</v>
      </c>
      <c r="AC111" s="3">
        <v>6.48589883264486</v>
      </c>
      <c r="AD111" s="3">
        <v>3.85914304603728</v>
      </c>
      <c r="AE111" s="3">
        <v>2.6071461564283</v>
      </c>
      <c r="AF111" s="3">
        <v>5.94358084283698</v>
      </c>
      <c r="AG111" s="3">
        <v>7.22881228993839</v>
      </c>
      <c r="AH111" s="3">
        <v>6.73022438675381</v>
      </c>
      <c r="AI111" s="3">
        <v>6.23927824940103</v>
      </c>
    </row>
    <row r="112" spans="1:35">
      <c r="A112" s="3">
        <v>247</v>
      </c>
      <c r="B112" s="3">
        <v>3.40472499130632</v>
      </c>
      <c r="C112" s="3">
        <v>0.0414756091582749</v>
      </c>
      <c r="D112" s="3">
        <v>5.84174005996193</v>
      </c>
      <c r="E112" s="3">
        <v>5.80994034560015</v>
      </c>
      <c r="F112" s="3">
        <v>-0.427787180412816</v>
      </c>
      <c r="G112" s="3">
        <v>5.81526972545497</v>
      </c>
      <c r="H112" s="3">
        <v>6.21157895692066</v>
      </c>
      <c r="I112" s="3">
        <v>8.24307712462629</v>
      </c>
      <c r="J112" s="3">
        <v>4.41387118361496</v>
      </c>
      <c r="K112" s="3">
        <v>1.96755513589803</v>
      </c>
      <c r="L112" s="3">
        <v>4.11410274462359</v>
      </c>
      <c r="M112" s="3">
        <v>8.59288080587823</v>
      </c>
      <c r="N112" s="3">
        <v>6.85966830430026</v>
      </c>
      <c r="O112" s="3">
        <v>4.54520159840855</v>
      </c>
      <c r="P112" s="3">
        <v>5.01674513795866</v>
      </c>
      <c r="Q112" s="3">
        <v>5.31195805604577</v>
      </c>
      <c r="R112" s="3">
        <v>4.03830304279719</v>
      </c>
      <c r="S112" s="3">
        <v>6.09775433924962</v>
      </c>
      <c r="T112" s="3">
        <v>5.3833526869223</v>
      </c>
      <c r="U112" s="3">
        <v>0.808139826872196</v>
      </c>
      <c r="V112" s="3">
        <v>7.31690257572232</v>
      </c>
      <c r="W112" s="3">
        <v>5.87119819571138</v>
      </c>
      <c r="X112" s="3">
        <v>4.31355721231983</v>
      </c>
      <c r="Y112" s="3">
        <v>2.01772428881069</v>
      </c>
      <c r="Z112" s="3">
        <v>-1.1323247529212</v>
      </c>
      <c r="AA112" s="3">
        <v>7.03783095354012</v>
      </c>
      <c r="AB112" s="3">
        <v>6.15928980676962</v>
      </c>
      <c r="AC112" s="3">
        <v>6.55189005867863</v>
      </c>
      <c r="AD112" s="3">
        <v>4.09740750548178</v>
      </c>
      <c r="AE112" s="3">
        <v>2.90460915990695</v>
      </c>
      <c r="AF112" s="3">
        <v>6.44135854727624</v>
      </c>
      <c r="AG112" s="3">
        <v>6.29930753661129</v>
      </c>
      <c r="AH112" s="3">
        <v>6.76193870948172</v>
      </c>
      <c r="AI112" s="3">
        <v>5.50693587773193</v>
      </c>
    </row>
    <row r="113" spans="1:35">
      <c r="A113" s="3">
        <v>248</v>
      </c>
      <c r="B113" s="3">
        <v>4.53420256623937</v>
      </c>
      <c r="C113" s="3">
        <v>0.68294416603372</v>
      </c>
      <c r="D113" s="3">
        <v>7.94201861667359</v>
      </c>
      <c r="E113" s="3">
        <v>5.7816185255018</v>
      </c>
      <c r="F113" s="3">
        <v>-4.91489570632249</v>
      </c>
      <c r="G113" s="3">
        <v>5.83253998723464</v>
      </c>
      <c r="H113" s="3">
        <v>6.46911856241913</v>
      </c>
      <c r="I113" s="3">
        <v>8.11458918025145</v>
      </c>
      <c r="J113" s="3">
        <v>3.30190652245637</v>
      </c>
      <c r="K113" s="3">
        <v>0.641248351300797</v>
      </c>
      <c r="L113" s="3">
        <v>4.27592242671152</v>
      </c>
      <c r="M113" s="3">
        <v>5.7108423863952</v>
      </c>
      <c r="N113" s="3">
        <v>7.48036060017365</v>
      </c>
      <c r="O113" s="3">
        <v>3.82261266361209</v>
      </c>
      <c r="P113" s="3">
        <v>6.05539473078668</v>
      </c>
      <c r="Q113" s="3">
        <v>4.49413808609215</v>
      </c>
      <c r="R113" s="3">
        <v>5.1937627117176</v>
      </c>
      <c r="S113" s="3">
        <v>6.06923551988407</v>
      </c>
      <c r="T113" s="3">
        <v>5.32965321341921</v>
      </c>
      <c r="U113" s="3">
        <v>2.02048489247374</v>
      </c>
      <c r="V113" s="3">
        <v>8.09569643530553</v>
      </c>
      <c r="W113" s="3">
        <v>7.31373371378093</v>
      </c>
      <c r="X113" s="3">
        <v>6.0644918411949</v>
      </c>
      <c r="Y113" s="3">
        <v>4.43173073611651</v>
      </c>
      <c r="Z113" s="3">
        <v>3.30938466670824</v>
      </c>
      <c r="AA113" s="3">
        <v>6.63512347297629</v>
      </c>
      <c r="AB113" s="3">
        <v>7.87126803379667</v>
      </c>
      <c r="AC113" s="3">
        <v>4.2306688882741</v>
      </c>
      <c r="AD113" s="3">
        <v>4.95626400335283</v>
      </c>
      <c r="AE113" s="3">
        <v>3.40856020883932</v>
      </c>
      <c r="AF113" s="3">
        <v>6.55677343948773</v>
      </c>
      <c r="AG113" s="3">
        <v>5.79249967241113</v>
      </c>
      <c r="AH113" s="3">
        <v>6.89602883973325</v>
      </c>
      <c r="AI113" s="3">
        <v>6.17029892696497</v>
      </c>
    </row>
    <row r="114" spans="1:35">
      <c r="A114" s="3">
        <v>249</v>
      </c>
      <c r="B114" s="3">
        <v>5.97575040558101</v>
      </c>
      <c r="C114" s="3">
        <v>2.00806221915469</v>
      </c>
      <c r="D114" s="3">
        <v>6.77668895526428</v>
      </c>
      <c r="E114" s="3">
        <v>5.04183613064221</v>
      </c>
      <c r="F114" s="3">
        <v>-1.22233245520233</v>
      </c>
      <c r="G114" s="3">
        <v>5.49327823749413</v>
      </c>
      <c r="H114" s="3">
        <v>5.62766182034025</v>
      </c>
      <c r="I114" s="3">
        <v>8.25064238361285</v>
      </c>
      <c r="J114" s="3">
        <v>0.55616224924848</v>
      </c>
      <c r="K114" s="3">
        <v>1.61555952562603</v>
      </c>
      <c r="L114" s="3">
        <v>3.81491709697934</v>
      </c>
      <c r="M114" s="3">
        <v>4.26914156087854</v>
      </c>
      <c r="N114" s="3">
        <v>8.29736024689475</v>
      </c>
      <c r="O114" s="3">
        <v>4.4117986813338</v>
      </c>
      <c r="P114" s="3">
        <v>6.29339170161106</v>
      </c>
      <c r="Q114" s="3">
        <v>6.67185410612213</v>
      </c>
      <c r="R114" s="3">
        <v>3.72112193007045</v>
      </c>
      <c r="S114" s="3">
        <v>7.72277695865395</v>
      </c>
      <c r="T114" s="3">
        <v>4.36855013165412</v>
      </c>
      <c r="U114" s="3">
        <v>0.36227440064019</v>
      </c>
      <c r="V114" s="3">
        <v>7.34460795510887</v>
      </c>
      <c r="W114" s="3">
        <v>5.50938378304033</v>
      </c>
      <c r="X114" s="3">
        <v>3.5876534811611</v>
      </c>
      <c r="Y114" s="3">
        <v>2.41341371582853</v>
      </c>
      <c r="Z114" s="3">
        <v>1.92957978219435</v>
      </c>
      <c r="AA114" s="3">
        <v>5.98518583485706</v>
      </c>
      <c r="AB114" s="3">
        <v>6.76867272040775</v>
      </c>
      <c r="AC114" s="3">
        <v>5.91541983440021</v>
      </c>
      <c r="AD114" s="3">
        <v>3.67705579330273</v>
      </c>
      <c r="AE114" s="3">
        <v>2.97111575645654</v>
      </c>
      <c r="AF114" s="3">
        <v>6.83327153443876</v>
      </c>
      <c r="AG114" s="3">
        <v>7.46024264273115</v>
      </c>
      <c r="AH114" s="3">
        <v>7.54863528029277</v>
      </c>
      <c r="AI114" s="3">
        <v>7.02786010958187</v>
      </c>
    </row>
    <row r="115" spans="1:35">
      <c r="A115" s="3">
        <v>252</v>
      </c>
      <c r="B115" s="3">
        <v>4.18511051340332</v>
      </c>
      <c r="C115" s="3">
        <v>-0.440166662745576</v>
      </c>
      <c r="D115" s="3">
        <v>7.45483642163607</v>
      </c>
      <c r="E115" s="3">
        <v>4.63522031100594</v>
      </c>
      <c r="F115" s="3">
        <v>-0.270049148677439</v>
      </c>
      <c r="G115" s="3">
        <v>4.41699262252041</v>
      </c>
      <c r="H115" s="3">
        <v>4.24616009249638</v>
      </c>
      <c r="I115" s="3">
        <v>5.83742242755565</v>
      </c>
      <c r="J115" s="3">
        <v>1.20413611269547</v>
      </c>
      <c r="K115" s="3">
        <v>0.803476831492029</v>
      </c>
      <c r="L115" s="3">
        <v>0.990714041046216</v>
      </c>
      <c r="M115" s="3">
        <v>4.76721083028503</v>
      </c>
      <c r="N115" s="3">
        <v>7.42693488002631</v>
      </c>
      <c r="O115" s="3">
        <v>2.11479048689596</v>
      </c>
      <c r="P115" s="3">
        <v>5.20032750581743</v>
      </c>
      <c r="Q115" s="3">
        <v>5.19691908193342</v>
      </c>
      <c r="R115" s="3">
        <v>1.95461717298434</v>
      </c>
      <c r="S115" s="3">
        <v>3.59575837873898</v>
      </c>
      <c r="T115" s="3">
        <v>5.27219995621256</v>
      </c>
      <c r="U115" s="3">
        <v>5.62237918716739</v>
      </c>
      <c r="V115" s="3">
        <v>7.33276850896454</v>
      </c>
      <c r="W115" s="3">
        <v>5.23141574558298</v>
      </c>
      <c r="X115" s="3">
        <v>3.00190332075278</v>
      </c>
      <c r="Y115" s="3">
        <v>5.02327832269938</v>
      </c>
      <c r="Z115" s="3">
        <v>2.07951506812671</v>
      </c>
      <c r="AA115" s="3">
        <v>4.25227893188868</v>
      </c>
      <c r="AB115" s="3">
        <v>6.4888315370603</v>
      </c>
      <c r="AC115" s="3">
        <v>4.74166288107046</v>
      </c>
      <c r="AD115" s="3">
        <v>4.00547039521794</v>
      </c>
      <c r="AE115" s="3">
        <v>3.42333439539137</v>
      </c>
      <c r="AF115" s="3">
        <v>5.68247155179051</v>
      </c>
      <c r="AG115" s="3">
        <v>4.58518914541022</v>
      </c>
      <c r="AH115" s="3">
        <v>7.09738077146145</v>
      </c>
      <c r="AI115" s="3">
        <v>4.91557532632488</v>
      </c>
    </row>
    <row r="116" spans="1:35">
      <c r="A116" s="3">
        <v>253</v>
      </c>
      <c r="B116" s="3">
        <v>5.61179335633081</v>
      </c>
      <c r="C116" s="3">
        <v>0.259567435588805</v>
      </c>
      <c r="D116" s="3">
        <v>4.01368004150012</v>
      </c>
      <c r="E116" s="3">
        <v>5.09714026275687</v>
      </c>
      <c r="F116" s="3">
        <v>-0.298010313166287</v>
      </c>
      <c r="G116" s="3">
        <v>4.65239559691611</v>
      </c>
      <c r="H116" s="3">
        <v>4.96468354877172</v>
      </c>
      <c r="I116" s="3">
        <v>7.23915386259618</v>
      </c>
      <c r="J116" s="3">
        <v>-0.182108100478838</v>
      </c>
      <c r="K116" s="3">
        <v>1.01006027957239</v>
      </c>
      <c r="L116" s="3">
        <v>1.82380861133491</v>
      </c>
      <c r="M116" s="3">
        <v>5.06226709903878</v>
      </c>
      <c r="N116" s="3">
        <v>8.17522902414374</v>
      </c>
      <c r="O116" s="3">
        <v>4.407552782342</v>
      </c>
      <c r="P116" s="3">
        <v>6.8318688563694</v>
      </c>
      <c r="Q116" s="3">
        <v>6.78924655086103</v>
      </c>
      <c r="R116" s="3">
        <v>4.08490399491663</v>
      </c>
      <c r="S116" s="3">
        <v>5.19645949151231</v>
      </c>
      <c r="T116" s="3">
        <v>5.39111913342045</v>
      </c>
      <c r="U116" s="3">
        <v>1.72756077461754</v>
      </c>
      <c r="V116" s="3">
        <v>6.7645675815601</v>
      </c>
      <c r="W116" s="3">
        <v>5.27410102048046</v>
      </c>
      <c r="X116" s="3">
        <v>3.93454376983309</v>
      </c>
      <c r="Y116" s="3">
        <v>1.45734938951038</v>
      </c>
      <c r="Z116" s="3">
        <v>2.55468021571441</v>
      </c>
      <c r="AA116" s="3">
        <v>6.39392615326283</v>
      </c>
      <c r="AB116" s="3">
        <v>8.15597303931901</v>
      </c>
      <c r="AC116" s="3">
        <v>7.52806877916254</v>
      </c>
      <c r="AD116" s="3">
        <v>4.80808343611349</v>
      </c>
      <c r="AE116" s="3">
        <v>3.27785511806416</v>
      </c>
      <c r="AF116" s="3">
        <v>6.89226012140538</v>
      </c>
      <c r="AG116" s="3">
        <v>5.25157666304506</v>
      </c>
      <c r="AH116" s="3">
        <v>7.24146232674276</v>
      </c>
      <c r="AI116" s="3">
        <v>6.31841222279317</v>
      </c>
    </row>
    <row r="117" spans="1:35">
      <c r="A117" s="3">
        <v>254</v>
      </c>
      <c r="B117" s="3">
        <v>1.06375445078479</v>
      </c>
      <c r="C117" s="3">
        <v>3.58816037939091</v>
      </c>
      <c r="D117" s="3">
        <v>7.67826183299839</v>
      </c>
      <c r="E117" s="3">
        <v>3.94877543716456</v>
      </c>
      <c r="F117" s="3">
        <v>-0.311027749986221</v>
      </c>
      <c r="G117" s="3">
        <v>4.20015987597394</v>
      </c>
      <c r="H117" s="3">
        <v>5.67620410008917</v>
      </c>
      <c r="I117" s="3">
        <v>6.42251066315588</v>
      </c>
      <c r="J117" s="3">
        <v>1.1698367578465</v>
      </c>
      <c r="K117" s="3">
        <v>0.825091751451781</v>
      </c>
      <c r="L117" s="3">
        <v>1.31007357560311</v>
      </c>
      <c r="M117" s="3">
        <v>4.0446751995047</v>
      </c>
      <c r="N117" s="3">
        <v>6.14750206703503</v>
      </c>
      <c r="O117" s="3">
        <v>4.45909295203278</v>
      </c>
      <c r="P117" s="3">
        <v>6.18383701047366</v>
      </c>
      <c r="Q117" s="3">
        <v>4.40978439131235</v>
      </c>
      <c r="R117" s="3">
        <v>3.69348917258796</v>
      </c>
      <c r="S117" s="3">
        <v>7.7020539344942</v>
      </c>
      <c r="T117" s="3">
        <v>4.08511953414056</v>
      </c>
      <c r="U117" s="3">
        <v>1.06375445078479</v>
      </c>
      <c r="V117" s="3">
        <v>7.21359857853254</v>
      </c>
      <c r="W117" s="3">
        <v>5.35902754500669</v>
      </c>
      <c r="X117" s="3">
        <v>2.00590966538819</v>
      </c>
      <c r="Y117" s="3">
        <v>0.468485969429892</v>
      </c>
      <c r="Z117" s="3">
        <v>0.980715933358756</v>
      </c>
      <c r="AA117" s="3">
        <v>4.98171866431476</v>
      </c>
      <c r="AB117" s="3">
        <v>7.30897025670863</v>
      </c>
      <c r="AC117" s="3">
        <v>3.9544391846153</v>
      </c>
      <c r="AD117" s="3">
        <v>3.46694131339579</v>
      </c>
      <c r="AE117" s="3">
        <v>5.23648537258531</v>
      </c>
      <c r="AF117" s="3">
        <v>5.53688567965535</v>
      </c>
      <c r="AG117" s="3">
        <v>4.80694685768723</v>
      </c>
      <c r="AH117" s="3">
        <v>6.28516317746381</v>
      </c>
      <c r="AI117" s="3">
        <v>5.8668050101616</v>
      </c>
    </row>
    <row r="118" spans="1:35">
      <c r="A118" s="3">
        <v>255</v>
      </c>
      <c r="B118" s="3">
        <v>5.98372200335402</v>
      </c>
      <c r="C118" s="3">
        <v>1.41243733382818</v>
      </c>
      <c r="D118" s="3">
        <v>6.86073953029323</v>
      </c>
      <c r="E118" s="3">
        <v>4.64310764775566</v>
      </c>
      <c r="F118" s="3">
        <v>-1.86621394143187</v>
      </c>
      <c r="G118" s="3">
        <v>5.63777594623631</v>
      </c>
      <c r="H118" s="3">
        <v>6.66956416929859</v>
      </c>
      <c r="I118" s="3">
        <v>7.63216180701933</v>
      </c>
      <c r="J118" s="3">
        <v>1.67682777535895</v>
      </c>
      <c r="K118" s="3">
        <v>2.01899152097288</v>
      </c>
      <c r="L118" s="3">
        <v>3.7620344982762</v>
      </c>
      <c r="M118" s="3">
        <v>5.2056825035701</v>
      </c>
      <c r="N118" s="3">
        <v>7.45164952910862</v>
      </c>
      <c r="O118" s="3">
        <v>2.85102894043856</v>
      </c>
      <c r="P118" s="3">
        <v>5.95462730623022</v>
      </c>
      <c r="Q118" s="3">
        <v>6.76244096231788</v>
      </c>
      <c r="R118" s="3">
        <v>2.56909908699366</v>
      </c>
      <c r="S118" s="3">
        <v>6.4159870675425</v>
      </c>
      <c r="T118" s="3">
        <v>5.50031666482739</v>
      </c>
      <c r="U118" s="3">
        <v>0.0227583372813951</v>
      </c>
      <c r="V118" s="3">
        <v>8.09060393752174</v>
      </c>
      <c r="W118" s="3">
        <v>6.60669387175606</v>
      </c>
      <c r="X118" s="3">
        <v>2.88378465612295</v>
      </c>
      <c r="Y118" s="3">
        <v>2.10895144228131</v>
      </c>
      <c r="Z118" s="3">
        <v>2.99458966540277</v>
      </c>
      <c r="AA118" s="3">
        <v>7.64947375983892</v>
      </c>
      <c r="AB118" s="3">
        <v>7.36185903663752</v>
      </c>
      <c r="AC118" s="3">
        <v>7.5451395330616</v>
      </c>
      <c r="AD118" s="3">
        <v>4.4414337573954</v>
      </c>
      <c r="AE118" s="3">
        <v>3.46826791700565</v>
      </c>
      <c r="AF118" s="3">
        <v>7.07814079198114</v>
      </c>
      <c r="AG118" s="3">
        <v>7.5802377674101</v>
      </c>
      <c r="AH118" s="3">
        <v>7.07487213711141</v>
      </c>
      <c r="AI118" s="3">
        <v>6.47434727314045</v>
      </c>
    </row>
    <row r="119" spans="1:35">
      <c r="A119" s="3">
        <v>257</v>
      </c>
      <c r="B119" s="3">
        <v>2.6555322095085</v>
      </c>
      <c r="C119" s="3">
        <v>-3.06837951687611</v>
      </c>
      <c r="D119" s="3">
        <v>5.22654580534238</v>
      </c>
      <c r="E119" s="3">
        <v>5.13630983040256</v>
      </c>
      <c r="F119" s="3">
        <v>-3.86547758109042</v>
      </c>
      <c r="G119" s="3">
        <v>4.39696453273711</v>
      </c>
      <c r="H119" s="3">
        <v>4.69873192535343</v>
      </c>
      <c r="I119" s="3">
        <v>6.75075291312966</v>
      </c>
      <c r="J119" s="3">
        <v>0.324341414097182</v>
      </c>
      <c r="K119" s="3">
        <v>0.788598642885061</v>
      </c>
      <c r="L119" s="3">
        <v>2.37085528325647</v>
      </c>
      <c r="M119" s="3">
        <v>4.89170261668373</v>
      </c>
      <c r="N119" s="3">
        <v>6.98317180920662</v>
      </c>
      <c r="O119" s="3">
        <v>4.36544702759939</v>
      </c>
      <c r="P119" s="3">
        <v>5.19360731471942</v>
      </c>
      <c r="Q119" s="3">
        <v>3.95953306291081</v>
      </c>
      <c r="R119" s="3">
        <v>2.93629562127067</v>
      </c>
      <c r="S119" s="3">
        <v>4.97025810250863</v>
      </c>
      <c r="T119" s="3">
        <v>4.45360554312342</v>
      </c>
      <c r="U119" s="3">
        <v>1.34026119137236</v>
      </c>
      <c r="V119" s="3">
        <v>6.58488083593972</v>
      </c>
      <c r="W119" s="3">
        <v>5.65677830628822</v>
      </c>
      <c r="X119" s="3">
        <v>4.230187620073</v>
      </c>
      <c r="Y119" s="3">
        <v>2.07296693737552</v>
      </c>
      <c r="Z119" s="3">
        <v>-0.668210526149683</v>
      </c>
      <c r="AA119" s="3">
        <v>4.00910031759614</v>
      </c>
      <c r="AB119" s="3">
        <v>6.11725369582041</v>
      </c>
      <c r="AC119" s="3">
        <v>3.50333286951822</v>
      </c>
      <c r="AD119" s="3">
        <v>4.43943961313036</v>
      </c>
      <c r="AE119" s="3">
        <v>2.73805631960175</v>
      </c>
      <c r="AF119" s="3">
        <v>6.4888315370603</v>
      </c>
      <c r="AG119" s="3">
        <v>5.29761986474035</v>
      </c>
      <c r="AH119" s="3">
        <v>5.90973264016065</v>
      </c>
      <c r="AI119" s="3">
        <v>5.49809383644205</v>
      </c>
    </row>
    <row r="120" spans="1:35">
      <c r="A120" s="3">
        <v>258</v>
      </c>
      <c r="B120" s="3">
        <v>3.86820310147136</v>
      </c>
      <c r="C120" s="3">
        <v>-1.35593252744497</v>
      </c>
      <c r="D120" s="3">
        <v>5.48710589832102</v>
      </c>
      <c r="E120" s="3">
        <v>7.14934653836258</v>
      </c>
      <c r="F120" s="3">
        <v>-2.96368915259202</v>
      </c>
      <c r="G120" s="3">
        <v>6.37762365315686</v>
      </c>
      <c r="H120" s="3">
        <v>6.63006185486051</v>
      </c>
      <c r="I120" s="3">
        <v>7.91802178292317</v>
      </c>
      <c r="J120" s="3">
        <v>6.23907363040603</v>
      </c>
      <c r="K120" s="3">
        <v>1.86758521134952</v>
      </c>
      <c r="L120" s="3">
        <v>4.3803358314451</v>
      </c>
      <c r="M120" s="3">
        <v>7.224990455709</v>
      </c>
      <c r="N120" s="3">
        <v>7.54863528029277</v>
      </c>
      <c r="O120" s="3">
        <v>3.65683366384606</v>
      </c>
      <c r="P120" s="3">
        <v>5.73551220362314</v>
      </c>
      <c r="Q120" s="3">
        <v>4.38582060210086</v>
      </c>
      <c r="R120" s="3">
        <v>3.86345659347661</v>
      </c>
      <c r="S120" s="3">
        <v>4.91887996694651</v>
      </c>
      <c r="T120" s="3">
        <v>6.47166529126752</v>
      </c>
      <c r="U120" s="3">
        <v>2.22903880474655</v>
      </c>
      <c r="V120" s="3">
        <v>8.13515958881577</v>
      </c>
      <c r="W120" s="3">
        <v>6.55140393903634</v>
      </c>
      <c r="X120" s="3">
        <v>5.05337186412265</v>
      </c>
      <c r="Y120" s="3">
        <v>5.34568562157945</v>
      </c>
      <c r="Z120" s="3">
        <v>2.60368069971327</v>
      </c>
      <c r="AA120" s="3">
        <v>6.25838379197973</v>
      </c>
      <c r="AB120" s="3">
        <v>7.26692482635263</v>
      </c>
      <c r="AC120" s="3">
        <v>4.25547123152135</v>
      </c>
      <c r="AD120" s="3">
        <v>5.28873257650019</v>
      </c>
      <c r="AE120" s="3">
        <v>3.76867931913734</v>
      </c>
      <c r="AF120" s="3">
        <v>6.94805259210026</v>
      </c>
      <c r="AG120" s="3">
        <v>6.02179195126313</v>
      </c>
      <c r="AH120" s="3">
        <v>6.95072736043075</v>
      </c>
      <c r="AI120" s="3">
        <v>6.23526415383279</v>
      </c>
    </row>
    <row r="121" spans="1:35">
      <c r="A121" s="3">
        <v>259</v>
      </c>
      <c r="B121" s="3">
        <v>5.18140382568788</v>
      </c>
      <c r="C121" s="3">
        <v>-3.05917348956124</v>
      </c>
      <c r="D121" s="3">
        <v>6.45598329634594</v>
      </c>
      <c r="E121" s="3">
        <v>3.92697084559815</v>
      </c>
      <c r="F121" s="3">
        <v>-2.32235459252522</v>
      </c>
      <c r="G121" s="3">
        <v>4.16051954694403</v>
      </c>
      <c r="H121" s="3">
        <v>4.29758410115399</v>
      </c>
      <c r="I121" s="3">
        <v>6.15296770883115</v>
      </c>
      <c r="J121" s="3">
        <v>2.3670979017193</v>
      </c>
      <c r="K121" s="3">
        <v>1.29040439627371</v>
      </c>
      <c r="L121" s="3">
        <v>1.93933781190512</v>
      </c>
      <c r="M121" s="3">
        <v>4.91217330578356</v>
      </c>
      <c r="N121" s="3">
        <v>6.43872816148431</v>
      </c>
      <c r="O121" s="3">
        <v>0.2781577021281</v>
      </c>
      <c r="P121" s="3">
        <v>4.48329052017549</v>
      </c>
      <c r="Q121" s="3">
        <v>3.8668874344575</v>
      </c>
      <c r="R121" s="3">
        <v>3.79222038281042</v>
      </c>
      <c r="S121" s="3">
        <v>4.09142666210124</v>
      </c>
      <c r="T121" s="3">
        <v>5.00667441631561</v>
      </c>
      <c r="U121" s="3">
        <v>-1.29144401548661</v>
      </c>
      <c r="V121" s="3">
        <v>6.37443496944722</v>
      </c>
      <c r="W121" s="3">
        <v>5.06746580983169</v>
      </c>
      <c r="X121" s="3">
        <v>2.6257895557625</v>
      </c>
      <c r="Y121" s="3">
        <v>1.32163374723033</v>
      </c>
      <c r="Z121" s="3">
        <v>0.756718720264674</v>
      </c>
      <c r="AA121" s="3">
        <v>3.98508784214562</v>
      </c>
      <c r="AB121" s="3">
        <v>5.49375425638345</v>
      </c>
      <c r="AC121" s="3">
        <v>7.72156967415696</v>
      </c>
      <c r="AD121" s="3">
        <v>4.46752334012741</v>
      </c>
      <c r="AE121" s="3">
        <v>2.92418352678832</v>
      </c>
      <c r="AF121" s="3">
        <v>7.23725015200487</v>
      </c>
      <c r="AG121" s="3">
        <v>7.32820490010493</v>
      </c>
      <c r="AH121" s="3">
        <v>6.09835681500428</v>
      </c>
      <c r="AI121" s="3">
        <v>4.67801069621101</v>
      </c>
    </row>
    <row r="122" spans="1:35">
      <c r="A122" s="3">
        <v>260</v>
      </c>
      <c r="B122" s="3">
        <v>2.27850169430444</v>
      </c>
      <c r="C122" s="3">
        <v>-0.887137770514788</v>
      </c>
      <c r="D122" s="3">
        <v>4.72135314772598</v>
      </c>
      <c r="E122" s="3">
        <v>4.67545487633526</v>
      </c>
      <c r="F122" s="3">
        <v>-3.59261936670118</v>
      </c>
      <c r="G122" s="3">
        <v>2.66206243706667</v>
      </c>
      <c r="H122" s="3">
        <v>4.21542544946732</v>
      </c>
      <c r="I122" s="3">
        <v>6.04929496579901</v>
      </c>
      <c r="J122" s="3">
        <v>-0.362488020146151</v>
      </c>
      <c r="K122" s="3">
        <v>2.11658181479324</v>
      </c>
      <c r="L122" s="3">
        <v>1.77851797791319</v>
      </c>
      <c r="M122" s="3">
        <v>4.20995054816842</v>
      </c>
      <c r="N122" s="3">
        <v>6.99028262189851</v>
      </c>
      <c r="O122" s="3">
        <v>3.91529612475818</v>
      </c>
      <c r="P122" s="3">
        <v>4.553710519879</v>
      </c>
      <c r="Q122" s="3">
        <v>3.47048094096465</v>
      </c>
      <c r="R122" s="3">
        <v>3.05844533130101</v>
      </c>
      <c r="S122" s="3">
        <v>4.6539031167819</v>
      </c>
      <c r="T122" s="3">
        <v>4.06158516830274</v>
      </c>
      <c r="U122" s="3">
        <v>-0.777627287051717</v>
      </c>
      <c r="V122" s="3">
        <v>6.86154445460292</v>
      </c>
      <c r="W122" s="3">
        <v>5.24749494460783</v>
      </c>
      <c r="X122" s="3">
        <v>2.63268059670707</v>
      </c>
      <c r="Y122" s="3">
        <v>1.57245787123661</v>
      </c>
      <c r="Z122" s="3">
        <v>-2.39577633722202</v>
      </c>
      <c r="AA122" s="3">
        <v>4.21542544946732</v>
      </c>
      <c r="AB122" s="3">
        <v>6.31333529563212</v>
      </c>
      <c r="AC122" s="3">
        <v>3.52044943875087</v>
      </c>
      <c r="AD122" s="3">
        <v>3.88913966882026</v>
      </c>
      <c r="AE122" s="3">
        <v>2.51766826823602</v>
      </c>
      <c r="AF122" s="3">
        <v>6.48342078781129</v>
      </c>
      <c r="AG122" s="3">
        <v>5.28824176785698</v>
      </c>
      <c r="AH122" s="3">
        <v>6.1940691240938</v>
      </c>
      <c r="AI122" s="3">
        <v>4.82799243036662</v>
      </c>
    </row>
    <row r="123" spans="1:35">
      <c r="A123" s="3">
        <v>261</v>
      </c>
      <c r="B123" s="3">
        <v>4.38000294557914</v>
      </c>
      <c r="C123" s="3">
        <v>1.6387094835029</v>
      </c>
      <c r="D123" s="3">
        <v>7.72741777161492</v>
      </c>
      <c r="E123" s="3">
        <v>6.60669387175606</v>
      </c>
      <c r="F123" s="3">
        <v>-1.42556782504521</v>
      </c>
      <c r="G123" s="3">
        <v>5.24263506260253</v>
      </c>
      <c r="H123" s="3">
        <v>4.41270631373564</v>
      </c>
      <c r="I123" s="3">
        <v>6.53534115500031</v>
      </c>
      <c r="J123" s="3">
        <v>1.03612330898778</v>
      </c>
      <c r="K123" s="3">
        <v>0.95182940074734</v>
      </c>
      <c r="L123" s="3">
        <v>3.32646669430804</v>
      </c>
      <c r="M123" s="3">
        <v>4.42980761284518</v>
      </c>
      <c r="N123" s="3">
        <v>7.36871668464781</v>
      </c>
      <c r="O123" s="3">
        <v>3.44087735910222</v>
      </c>
      <c r="P123" s="3">
        <v>6.32820319044902</v>
      </c>
      <c r="Q123" s="3">
        <v>4.87778506297753</v>
      </c>
      <c r="R123" s="3">
        <v>4.81295732991922</v>
      </c>
      <c r="S123" s="3">
        <v>8.15785463389096</v>
      </c>
      <c r="T123" s="3">
        <v>5.49621564840253</v>
      </c>
      <c r="U123" s="3">
        <v>1.44542972937168</v>
      </c>
      <c r="V123" s="3">
        <v>7.55658814356236</v>
      </c>
      <c r="W123" s="3">
        <v>6.30825349348744</v>
      </c>
      <c r="X123" s="3">
        <v>3.49072634476285</v>
      </c>
      <c r="Y123" s="3">
        <v>3.67089300498248</v>
      </c>
      <c r="Z123" s="3">
        <v>2.11837889962249</v>
      </c>
      <c r="AA123" s="3">
        <v>3.31076762860605</v>
      </c>
      <c r="AB123" s="3">
        <v>7.8209692527876</v>
      </c>
      <c r="AC123" s="3">
        <v>3.41096424095469</v>
      </c>
      <c r="AD123" s="3">
        <v>4.10460220239019</v>
      </c>
      <c r="AE123" s="3">
        <v>4.26800274824283</v>
      </c>
      <c r="AF123" s="3">
        <v>6.94927285729386</v>
      </c>
      <c r="AG123" s="3">
        <v>5.5602298366455</v>
      </c>
      <c r="AH123" s="3">
        <v>7.26591678543991</v>
      </c>
      <c r="AI123" s="3">
        <v>6.85543533700459</v>
      </c>
    </row>
    <row r="124" spans="1:35">
      <c r="A124" s="3">
        <v>262</v>
      </c>
      <c r="B124" s="3">
        <v>6.25973206691758</v>
      </c>
      <c r="C124" s="3">
        <v>1.6645257173949</v>
      </c>
      <c r="D124" s="3">
        <v>5.49637793911409</v>
      </c>
      <c r="E124" s="3">
        <v>4.47724453691888</v>
      </c>
      <c r="F124" s="3">
        <v>-3.70644740165767</v>
      </c>
      <c r="G124" s="3">
        <v>6.40278396139927</v>
      </c>
      <c r="H124" s="3">
        <v>6.30564297170319</v>
      </c>
      <c r="I124" s="3">
        <v>6.77950386585608</v>
      </c>
      <c r="J124" s="3">
        <v>1.5787761913662</v>
      </c>
      <c r="K124" s="3">
        <v>2.17604324331135</v>
      </c>
      <c r="L124" s="3">
        <v>3.94785346538775</v>
      </c>
      <c r="M124" s="3">
        <v>4.63667789783665</v>
      </c>
      <c r="N124" s="3">
        <v>8.24485732726996</v>
      </c>
      <c r="O124" s="3">
        <v>5.9420132183886</v>
      </c>
      <c r="P124" s="3">
        <v>4.92493570485079</v>
      </c>
      <c r="Q124" s="3">
        <v>6.5062628620401</v>
      </c>
      <c r="R124" s="3">
        <v>3.38274582067095</v>
      </c>
      <c r="S124" s="3">
        <v>5.53263595566213</v>
      </c>
      <c r="T124" s="3">
        <v>3.7887840655044</v>
      </c>
      <c r="U124" s="3">
        <v>0.0808405606740176</v>
      </c>
      <c r="V124" s="3">
        <v>7.46024264273115</v>
      </c>
      <c r="W124" s="3">
        <v>5.64501156253532</v>
      </c>
      <c r="X124" s="3">
        <v>3.58640760588652</v>
      </c>
      <c r="Y124" s="3">
        <v>1.64869854792481</v>
      </c>
      <c r="Z124" s="3">
        <v>2.1340040133503</v>
      </c>
      <c r="AA124" s="3">
        <v>5.48007561179914</v>
      </c>
      <c r="AB124" s="3">
        <v>6.66369981792619</v>
      </c>
      <c r="AC124" s="3">
        <v>5.58829822822842</v>
      </c>
      <c r="AD124" s="3">
        <v>3.88541852808225</v>
      </c>
      <c r="AE124" s="3">
        <v>3.11596456251544</v>
      </c>
      <c r="AF124" s="3">
        <v>5.68509212574274</v>
      </c>
      <c r="AG124" s="3">
        <v>7.99352632113494</v>
      </c>
      <c r="AH124" s="3">
        <v>6.94597354669948</v>
      </c>
      <c r="AI124" s="3">
        <v>5.24800603302694</v>
      </c>
    </row>
    <row r="125" spans="1:35">
      <c r="A125" s="3">
        <v>264</v>
      </c>
      <c r="B125" s="3">
        <v>5.61919838364194</v>
      </c>
      <c r="C125" s="3">
        <v>2.15987777323249</v>
      </c>
      <c r="D125" s="3">
        <v>6.1848384560308</v>
      </c>
      <c r="E125" s="3">
        <v>5.58866771327505</v>
      </c>
      <c r="F125" s="3">
        <v>-1.31548399059071</v>
      </c>
      <c r="G125" s="3">
        <v>4.60076611517739</v>
      </c>
      <c r="H125" s="3">
        <v>5.42703319358968</v>
      </c>
      <c r="I125" s="3">
        <v>7.79999851361545</v>
      </c>
      <c r="J125" s="3">
        <v>2.0874869162658</v>
      </c>
      <c r="K125" s="3">
        <v>1.65771422208227</v>
      </c>
      <c r="L125" s="3">
        <v>3.65210509705373</v>
      </c>
      <c r="M125" s="3">
        <v>5.61698741660274</v>
      </c>
      <c r="N125" s="3">
        <v>8.39743163691148</v>
      </c>
      <c r="O125" s="3">
        <v>3.95693335943766</v>
      </c>
      <c r="P125" s="3">
        <v>6.38724095824243</v>
      </c>
      <c r="Q125" s="3">
        <v>5.56979020905804</v>
      </c>
      <c r="R125" s="3">
        <v>3.81688703664694</v>
      </c>
      <c r="S125" s="3">
        <v>7.96643017148685</v>
      </c>
      <c r="T125" s="3">
        <v>4.93090580600467</v>
      </c>
      <c r="U125" s="3">
        <v>3.36181849844641</v>
      </c>
      <c r="V125" s="3">
        <v>7.11031959894468</v>
      </c>
      <c r="W125" s="3">
        <v>5.50247036814074</v>
      </c>
      <c r="X125" s="3">
        <v>2.46591763728454</v>
      </c>
      <c r="Y125" s="3">
        <v>4.4554748978507</v>
      </c>
      <c r="Z125" s="3">
        <v>2.4450355502685</v>
      </c>
      <c r="AA125" s="3">
        <v>5.41030722729525</v>
      </c>
      <c r="AB125" s="3">
        <v>7.79748128646234</v>
      </c>
      <c r="AC125" s="3">
        <v>5.27253660067223</v>
      </c>
      <c r="AD125" s="3">
        <v>4.51592044571287</v>
      </c>
      <c r="AE125" s="3">
        <v>3.59607637294357</v>
      </c>
      <c r="AF125" s="3">
        <v>6.85070969777151</v>
      </c>
      <c r="AG125" s="3">
        <v>6.8528658818667</v>
      </c>
      <c r="AH125" s="3">
        <v>7.31690257572232</v>
      </c>
      <c r="AI125" s="3">
        <v>7.21324843392407</v>
      </c>
    </row>
    <row r="126" spans="1:35">
      <c r="A126" s="3">
        <v>266</v>
      </c>
      <c r="B126" s="3">
        <v>2.75319399404684</v>
      </c>
      <c r="C126" s="3">
        <v>1.4280330752336</v>
      </c>
      <c r="D126" s="3">
        <v>9.4358211817743</v>
      </c>
      <c r="E126" s="3">
        <v>7.17428255592058</v>
      </c>
      <c r="F126" s="3">
        <v>-1.96899021298719</v>
      </c>
      <c r="G126" s="3">
        <v>8.05179056853909</v>
      </c>
      <c r="H126" s="3">
        <v>7.70329545797728</v>
      </c>
      <c r="I126" s="3">
        <v>9.140790334784</v>
      </c>
      <c r="J126" s="3">
        <v>7.32318655829082</v>
      </c>
      <c r="K126" s="3">
        <v>0.742261379146219</v>
      </c>
      <c r="L126" s="3">
        <v>4.96141943150009</v>
      </c>
      <c r="M126" s="3">
        <v>6.71329065456937</v>
      </c>
      <c r="N126" s="3">
        <v>7.64478644903296</v>
      </c>
      <c r="O126" s="3">
        <v>3.22085999413319</v>
      </c>
      <c r="P126" s="3">
        <v>6.8224667829979</v>
      </c>
      <c r="Q126" s="3">
        <v>5.45869304076569</v>
      </c>
      <c r="R126" s="3">
        <v>5.19104085925427</v>
      </c>
      <c r="S126" s="3">
        <v>8.438465780055</v>
      </c>
      <c r="T126" s="3">
        <v>7.72217331640545</v>
      </c>
      <c r="U126" s="3">
        <v>4.01179329467889</v>
      </c>
      <c r="V126" s="3">
        <v>7.38141131539082</v>
      </c>
      <c r="W126" s="3">
        <v>7.51019680551046</v>
      </c>
      <c r="X126" s="3">
        <v>5.42540566975134</v>
      </c>
      <c r="Y126" s="3">
        <v>5.37642410771643</v>
      </c>
      <c r="Z126" s="3">
        <v>3.54674181479875</v>
      </c>
      <c r="AA126" s="3">
        <v>7.33232619469638</v>
      </c>
      <c r="AB126" s="3">
        <v>8.44325891873192</v>
      </c>
      <c r="AC126" s="3">
        <v>4.74545910884497</v>
      </c>
      <c r="AD126" s="3">
        <v>6.80872172133124</v>
      </c>
      <c r="AE126" s="3">
        <v>4.32318630688754</v>
      </c>
      <c r="AF126" s="3">
        <v>7.53140665020953</v>
      </c>
      <c r="AG126" s="3">
        <v>5.65357648746058</v>
      </c>
      <c r="AH126" s="3">
        <v>7.57775912366736</v>
      </c>
      <c r="AI126" s="3">
        <v>7.17257459551098</v>
      </c>
    </row>
    <row r="127" spans="1:35">
      <c r="A127" s="3">
        <v>284</v>
      </c>
      <c r="B127" s="3">
        <v>4.7426195347525</v>
      </c>
      <c r="C127" s="3">
        <v>-2.96368915259202</v>
      </c>
      <c r="D127" s="3">
        <v>8.52658988280229</v>
      </c>
      <c r="E127" s="3">
        <v>6.17996740318836</v>
      </c>
      <c r="F127" s="3">
        <v>-4.92724606347097</v>
      </c>
      <c r="G127" s="3">
        <v>5.39600258376931</v>
      </c>
      <c r="H127" s="3">
        <v>6.24165314101665</v>
      </c>
      <c r="I127" s="3">
        <v>6.80848092270172</v>
      </c>
      <c r="J127" s="3">
        <v>5.16996037644697</v>
      </c>
      <c r="K127" s="3">
        <v>2.12211427652289</v>
      </c>
      <c r="L127" s="3">
        <v>5.36978460575748</v>
      </c>
      <c r="M127" s="3">
        <v>8.65771938137559</v>
      </c>
      <c r="N127" s="3">
        <v>7.54863528029277</v>
      </c>
      <c r="O127" s="3">
        <v>2.77079063286552</v>
      </c>
      <c r="P127" s="3">
        <v>5.87564791625955</v>
      </c>
      <c r="Q127" s="3">
        <v>5.99427833074658</v>
      </c>
      <c r="R127" s="3">
        <v>3.8840207425009</v>
      </c>
      <c r="S127" s="3">
        <v>7.94201861667359</v>
      </c>
      <c r="T127" s="3">
        <v>5.58885219414365</v>
      </c>
      <c r="U127" s="3">
        <v>3.79368954996536</v>
      </c>
      <c r="V127" s="3">
        <v>7.66590570437947</v>
      </c>
      <c r="W127" s="3">
        <v>7.24625895059956</v>
      </c>
      <c r="X127" s="3">
        <v>5.74409796951018</v>
      </c>
      <c r="Y127" s="3">
        <v>5.58681130261437</v>
      </c>
      <c r="Z127" s="3">
        <v>5.85780570026677</v>
      </c>
      <c r="AA127" s="3">
        <v>6.16451325471374</v>
      </c>
      <c r="AB127" s="3">
        <v>6.55118095582293</v>
      </c>
      <c r="AC127" s="3">
        <v>3.39062008066853</v>
      </c>
      <c r="AD127" s="3">
        <v>6.3221382882626</v>
      </c>
      <c r="AE127" s="3">
        <v>4.91938562260303</v>
      </c>
      <c r="AF127" s="3">
        <v>6.03207057310518</v>
      </c>
      <c r="AG127" s="3">
        <v>5.24499601948421</v>
      </c>
      <c r="AH127" s="3">
        <v>6.26203074109915</v>
      </c>
      <c r="AI127" s="3">
        <v>6.95700488184495</v>
      </c>
    </row>
    <row r="128" spans="1:35">
      <c r="A128" s="3">
        <v>285</v>
      </c>
      <c r="B128" s="3">
        <v>4.71019672014336</v>
      </c>
      <c r="C128" s="3">
        <v>1.94241912141399</v>
      </c>
      <c r="D128" s="3">
        <v>6.25345329249155</v>
      </c>
      <c r="E128" s="3">
        <v>5.08376048661053</v>
      </c>
      <c r="F128" s="3">
        <v>-2.9140784663469</v>
      </c>
      <c r="G128" s="3">
        <v>3.6883632211229</v>
      </c>
      <c r="H128" s="3">
        <v>3.66418513834612</v>
      </c>
      <c r="I128" s="3">
        <v>5.78197287129643</v>
      </c>
      <c r="J128" s="3">
        <v>1.4595704068404</v>
      </c>
      <c r="K128" s="3">
        <v>1.4595704068404</v>
      </c>
      <c r="L128" s="3">
        <v>2.66206243706667</v>
      </c>
      <c r="M128" s="3">
        <v>3.87301544195616</v>
      </c>
      <c r="N128" s="3">
        <v>7.87401864854917</v>
      </c>
      <c r="O128" s="3">
        <v>3.52096477961677</v>
      </c>
      <c r="P128" s="3">
        <v>5.12749817334967</v>
      </c>
      <c r="Q128" s="3">
        <v>5.06635251303417</v>
      </c>
      <c r="R128" s="3">
        <v>4.2167070898794</v>
      </c>
      <c r="S128" s="3">
        <v>7.03341518458324</v>
      </c>
      <c r="T128" s="3">
        <v>4.22593144436803</v>
      </c>
      <c r="U128" s="3">
        <v>-2.2592229830392</v>
      </c>
      <c r="V128" s="3">
        <v>7.66434082554036</v>
      </c>
      <c r="W128" s="3">
        <v>4.55413756967105</v>
      </c>
      <c r="X128" s="3">
        <v>3.8781493235236</v>
      </c>
      <c r="Y128" s="3">
        <v>2.86726173544373</v>
      </c>
      <c r="Z128" s="3">
        <v>1.73618850359936</v>
      </c>
      <c r="AA128" s="3">
        <v>4.05485326713524</v>
      </c>
      <c r="AB128" s="3">
        <v>6.59602158505575</v>
      </c>
      <c r="AC128" s="3">
        <v>4.48191818608892</v>
      </c>
      <c r="AD128" s="3">
        <v>3.15406885064391</v>
      </c>
      <c r="AE128" s="3">
        <v>3.08871466382097</v>
      </c>
      <c r="AF128" s="3">
        <v>7.13368137490939</v>
      </c>
      <c r="AG128" s="3">
        <v>5.48961872204602</v>
      </c>
      <c r="AH128" s="3">
        <v>6.31739337882846</v>
      </c>
      <c r="AI128" s="3">
        <v>6.09704217448115</v>
      </c>
    </row>
    <row r="129" spans="1:35">
      <c r="A129" s="3">
        <v>289</v>
      </c>
      <c r="B129" s="3">
        <v>5.20224009582396</v>
      </c>
      <c r="C129" s="3">
        <v>-0.0899657583199392</v>
      </c>
      <c r="D129" s="3">
        <v>6.60557751537348</v>
      </c>
      <c r="E129" s="3">
        <v>3.58576327309816</v>
      </c>
      <c r="F129" s="3">
        <v>-1.71970513170279</v>
      </c>
      <c r="G129" s="3">
        <v>5.33505387571689</v>
      </c>
      <c r="H129" s="3">
        <v>5.00497807509711</v>
      </c>
      <c r="I129" s="3">
        <v>6.3188631710573</v>
      </c>
      <c r="J129" s="3">
        <v>1.01419495909745</v>
      </c>
      <c r="K129" s="3">
        <v>1.70790542359769</v>
      </c>
      <c r="L129" s="3">
        <v>1.68334927126284</v>
      </c>
      <c r="M129" s="3">
        <v>3.9585727468882</v>
      </c>
      <c r="N129" s="3">
        <v>7.20107654440238</v>
      </c>
      <c r="O129" s="3">
        <v>2.67040339541015</v>
      </c>
      <c r="P129" s="3">
        <v>4.75704186569489</v>
      </c>
      <c r="Q129" s="3">
        <v>2.74192979570438</v>
      </c>
      <c r="R129" s="3">
        <v>4.64452588028665</v>
      </c>
      <c r="S129" s="3">
        <v>3.49309575498518</v>
      </c>
      <c r="T129" s="3">
        <v>5.17519665067798</v>
      </c>
      <c r="U129" s="3">
        <v>1.55925426942955</v>
      </c>
      <c r="V129" s="3">
        <v>8.08609321582964</v>
      </c>
      <c r="W129" s="3">
        <v>5.37858986486368</v>
      </c>
      <c r="X129" s="3">
        <v>3.62917726918454</v>
      </c>
      <c r="Y129" s="3">
        <v>1.73114532132625</v>
      </c>
      <c r="Z129" s="3">
        <v>1.61079336355107</v>
      </c>
      <c r="AA129" s="3">
        <v>4.45602986377681</v>
      </c>
      <c r="AB129" s="3">
        <v>5.92409229125044</v>
      </c>
      <c r="AC129" s="3">
        <v>2.70755981611528</v>
      </c>
      <c r="AD129" s="3">
        <v>3.49786004411926</v>
      </c>
      <c r="AE129" s="3">
        <v>3.021025457596</v>
      </c>
      <c r="AF129" s="3">
        <v>7.36483538671181</v>
      </c>
      <c r="AG129" s="3">
        <v>3.45629200981681</v>
      </c>
      <c r="AH129" s="3">
        <v>7.58750681026085</v>
      </c>
      <c r="AI129" s="3">
        <v>5.94263573182359</v>
      </c>
    </row>
    <row r="130" spans="1:35">
      <c r="A130" s="3">
        <v>301</v>
      </c>
      <c r="B130" s="3">
        <v>4.53257070492115</v>
      </c>
      <c r="C130" s="3">
        <v>2.52185488200746</v>
      </c>
      <c r="D130" s="3">
        <v>7.30399580570675</v>
      </c>
      <c r="E130" s="3">
        <v>6.0054766288087</v>
      </c>
      <c r="F130" s="3">
        <v>-0.424383774064426</v>
      </c>
      <c r="G130" s="3">
        <v>5.40889344008213</v>
      </c>
      <c r="H130" s="3">
        <v>5.03243997988316</v>
      </c>
      <c r="I130" s="3">
        <v>7.19466833044958</v>
      </c>
      <c r="J130" s="3">
        <v>2.25690331299939</v>
      </c>
      <c r="K130" s="3">
        <v>0.971540552313409</v>
      </c>
      <c r="L130" s="3">
        <v>1.12193486576751</v>
      </c>
      <c r="M130" s="3">
        <v>2.57173404636434</v>
      </c>
      <c r="N130" s="3">
        <v>7.75929630757949</v>
      </c>
      <c r="O130" s="3">
        <v>3.27612280965045</v>
      </c>
      <c r="P130" s="3">
        <v>6.67893204604479</v>
      </c>
      <c r="Q130" s="3">
        <v>5.91758881049117</v>
      </c>
      <c r="R130" s="3">
        <v>3.26071856092666</v>
      </c>
      <c r="S130" s="3">
        <v>7.10933708551816</v>
      </c>
      <c r="T130" s="3">
        <v>4.93284196983438</v>
      </c>
      <c r="U130" s="3">
        <v>1.32365151042344</v>
      </c>
      <c r="V130" s="3">
        <v>8.23247498347401</v>
      </c>
      <c r="W130" s="3">
        <v>5.27568366410381</v>
      </c>
      <c r="X130" s="3">
        <v>2.69943223219139</v>
      </c>
      <c r="Y130" s="3">
        <v>2.58964796505257</v>
      </c>
      <c r="Z130" s="3">
        <v>4.74312463220161</v>
      </c>
      <c r="AA130" s="3">
        <v>5.67712976552416</v>
      </c>
      <c r="AB130" s="3">
        <v>7.19210302706466</v>
      </c>
      <c r="AC130" s="3">
        <v>6.64914100381614</v>
      </c>
      <c r="AD130" s="3">
        <v>3.07664826307673</v>
      </c>
      <c r="AE130" s="3">
        <v>3.44994896176403</v>
      </c>
      <c r="AF130" s="3">
        <v>7.14830016040312</v>
      </c>
      <c r="AG130" s="3">
        <v>5.93718131447357</v>
      </c>
      <c r="AH130" s="3">
        <v>7.32665986972775</v>
      </c>
      <c r="AI130" s="3">
        <v>6.04221059775655</v>
      </c>
    </row>
    <row r="131" spans="1:35">
      <c r="A131" s="3">
        <v>310</v>
      </c>
      <c r="B131" s="3">
        <v>5.77283221047774</v>
      </c>
      <c r="C131" s="3">
        <v>1.40571319314354</v>
      </c>
      <c r="D131" s="3">
        <v>4.70930763438894</v>
      </c>
      <c r="E131" s="3">
        <v>2.71962596464458</v>
      </c>
      <c r="F131" s="3">
        <v>-2.5309877608738</v>
      </c>
      <c r="G131" s="3">
        <v>3.67287618286276</v>
      </c>
      <c r="H131" s="3">
        <v>4.53274570420694</v>
      </c>
      <c r="I131" s="3">
        <v>6.55869979222651</v>
      </c>
      <c r="J131" s="3">
        <v>-0.775803990441208</v>
      </c>
      <c r="K131" s="3">
        <v>2.48127007705849</v>
      </c>
      <c r="L131" s="3">
        <v>3.32148112304226</v>
      </c>
      <c r="M131" s="3">
        <v>3.78422367129147</v>
      </c>
      <c r="N131" s="3">
        <v>8.33150477559191</v>
      </c>
      <c r="O131" s="3">
        <v>2.77140743817423</v>
      </c>
      <c r="P131" s="3">
        <v>4.97113594883306</v>
      </c>
      <c r="Q131" s="3">
        <v>7.97846664550606</v>
      </c>
      <c r="R131" s="3">
        <v>3.54019875690179</v>
      </c>
      <c r="S131" s="3">
        <v>4.12132190505861</v>
      </c>
      <c r="T131" s="3">
        <v>4.26637577788398</v>
      </c>
      <c r="U131" s="3">
        <v>-0.309477437812765</v>
      </c>
      <c r="V131" s="3">
        <v>7.0269312236398</v>
      </c>
      <c r="W131" s="3">
        <v>5.04123049205226</v>
      </c>
      <c r="X131" s="3">
        <v>3.98625099603432</v>
      </c>
      <c r="Y131" s="3">
        <v>1.85634735037603</v>
      </c>
      <c r="Z131" s="3">
        <v>3.72542461793847</v>
      </c>
      <c r="AA131" s="3">
        <v>7.00896439207154</v>
      </c>
      <c r="AB131" s="3">
        <v>7.68687750815096</v>
      </c>
      <c r="AC131" s="3">
        <v>8.34004385053342</v>
      </c>
      <c r="AD131" s="3">
        <v>3.0975475615695</v>
      </c>
      <c r="AE131" s="3">
        <v>3.17880862106628</v>
      </c>
      <c r="AF131" s="3">
        <v>6.7157587790156</v>
      </c>
      <c r="AG131" s="3">
        <v>8.57882390022736</v>
      </c>
      <c r="AH131" s="3">
        <v>7.72156967415696</v>
      </c>
      <c r="AI131" s="3">
        <v>6.64152430165303</v>
      </c>
    </row>
    <row r="132" spans="1:35">
      <c r="A132" s="3">
        <v>311</v>
      </c>
      <c r="B132" s="3">
        <v>3.61452207492836</v>
      </c>
      <c r="C132" s="3">
        <v>0.145745854304317</v>
      </c>
      <c r="D132" s="3">
        <v>2.13750889048205</v>
      </c>
      <c r="E132" s="3">
        <v>6.24715664097737</v>
      </c>
      <c r="F132" s="3">
        <v>-4.91489570632249</v>
      </c>
      <c r="G132" s="3">
        <v>5.270339114201</v>
      </c>
      <c r="H132" s="3">
        <v>5.83369127584103</v>
      </c>
      <c r="I132" s="3">
        <v>8.2486799957257</v>
      </c>
      <c r="J132" s="3">
        <v>2.6282481434564</v>
      </c>
      <c r="K132" s="3">
        <v>2.44831252833717</v>
      </c>
      <c r="L132" s="3">
        <v>3.51432297308327</v>
      </c>
      <c r="M132" s="3">
        <v>4.35250202283026</v>
      </c>
      <c r="N132" s="3">
        <v>8.26779785916761</v>
      </c>
      <c r="O132" s="3">
        <v>2.0984025812187</v>
      </c>
      <c r="P132" s="3">
        <v>6.00814675034783</v>
      </c>
      <c r="Q132" s="3">
        <v>4.63869385703449</v>
      </c>
      <c r="R132" s="3">
        <v>6.49856485528904</v>
      </c>
      <c r="S132" s="3">
        <v>6.53973342293357</v>
      </c>
      <c r="T132" s="3">
        <v>3.78376202641992</v>
      </c>
      <c r="U132" s="3">
        <v>2.8550302995133</v>
      </c>
      <c r="V132" s="3">
        <v>7.32820490010493</v>
      </c>
      <c r="W132" s="3">
        <v>4.46827879718198</v>
      </c>
      <c r="X132" s="3">
        <v>1.66976752935595</v>
      </c>
      <c r="Y132" s="3">
        <v>3.13038359641204</v>
      </c>
      <c r="Z132" s="3">
        <v>5.03428785834321</v>
      </c>
      <c r="AA132" s="3">
        <v>4.77162180402368</v>
      </c>
      <c r="AB132" s="3">
        <v>6.7971950189016</v>
      </c>
      <c r="AC132" s="3">
        <v>2.87544060538047</v>
      </c>
      <c r="AD132" s="3">
        <v>3.31141669250688</v>
      </c>
      <c r="AE132" s="3">
        <v>4.23472468988573</v>
      </c>
      <c r="AF132" s="3">
        <v>6.75504543443623</v>
      </c>
      <c r="AG132" s="3">
        <v>4.74465413108273</v>
      </c>
      <c r="AH132" s="3">
        <v>7.34535443746971</v>
      </c>
      <c r="AI132" s="3">
        <v>5.95818161639226</v>
      </c>
    </row>
    <row r="133" spans="1:35">
      <c r="A133" s="3">
        <v>322</v>
      </c>
      <c r="B133" s="3">
        <v>6.26812028735727</v>
      </c>
      <c r="C133" s="3">
        <v>-4.2916045444366</v>
      </c>
      <c r="D133" s="3">
        <v>4.87215047639022</v>
      </c>
      <c r="E133" s="3">
        <v>6.22660286853054</v>
      </c>
      <c r="F133" s="3">
        <v>-4.89651436710937</v>
      </c>
      <c r="G133" s="3">
        <v>6.32884267020813</v>
      </c>
      <c r="H133" s="3">
        <v>6.00202563855992</v>
      </c>
      <c r="I133" s="3">
        <v>6.4037876757347</v>
      </c>
      <c r="J133" s="3">
        <v>4.92084280915144</v>
      </c>
      <c r="K133" s="3">
        <v>1.69485443253104</v>
      </c>
      <c r="L133" s="3">
        <v>3.70059766410938</v>
      </c>
      <c r="M133" s="3">
        <v>7.01138907166784</v>
      </c>
      <c r="N133" s="3">
        <v>7.07452200046621</v>
      </c>
      <c r="O133" s="3">
        <v>2.75616285297244</v>
      </c>
      <c r="P133" s="3">
        <v>5.16005004515318</v>
      </c>
      <c r="Q133" s="3">
        <v>7.71119054181106</v>
      </c>
      <c r="R133" s="3">
        <v>3.55987441375651</v>
      </c>
      <c r="S133" s="3">
        <v>4.18158907673777</v>
      </c>
      <c r="T133" s="3">
        <v>4.82424965213067</v>
      </c>
      <c r="U133" s="3">
        <v>3.89874848872848</v>
      </c>
      <c r="V133" s="3">
        <v>8.95410337573667</v>
      </c>
      <c r="W133" s="3">
        <v>6.58700151064657</v>
      </c>
      <c r="X133" s="3">
        <v>4.20805370838636</v>
      </c>
      <c r="Y133" s="3">
        <v>5.29809437791125</v>
      </c>
      <c r="Z133" s="3">
        <v>4.457745769373</v>
      </c>
      <c r="AA133" s="3">
        <v>6.13625439974026</v>
      </c>
      <c r="AB133" s="3">
        <v>6.19679813125931</v>
      </c>
      <c r="AC133" s="3">
        <v>5.08411634889935</v>
      </c>
      <c r="AD133" s="3">
        <v>5.13858347258858</v>
      </c>
      <c r="AE133" s="3">
        <v>3.94116045642921</v>
      </c>
      <c r="AF133" s="3">
        <v>5.67620410008917</v>
      </c>
      <c r="AG133" s="3">
        <v>7.00862093373958</v>
      </c>
      <c r="AH133" s="3">
        <v>5.91408714653044</v>
      </c>
      <c r="AI133" s="3">
        <v>5.78146303875615</v>
      </c>
    </row>
    <row r="134" spans="1:35">
      <c r="A134" s="3">
        <v>326</v>
      </c>
      <c r="B134" s="3">
        <v>4.90315375510318</v>
      </c>
      <c r="C134" s="3">
        <v>0.189430084139978</v>
      </c>
      <c r="D134" s="3">
        <v>7.59562700788171</v>
      </c>
      <c r="E134" s="3">
        <v>5.23091465821648</v>
      </c>
      <c r="F134" s="3">
        <v>-4.90063115282553</v>
      </c>
      <c r="G134" s="3">
        <v>5.88553656997611</v>
      </c>
      <c r="H134" s="3">
        <v>5.20788048657309</v>
      </c>
      <c r="I134" s="3">
        <v>5.07400646645363</v>
      </c>
      <c r="J134" s="3">
        <v>5.6493001534528</v>
      </c>
      <c r="K134" s="3">
        <v>-0.0264518209009172</v>
      </c>
      <c r="L134" s="3">
        <v>1.71345597300996</v>
      </c>
      <c r="M134" s="3">
        <v>4.88769322167005</v>
      </c>
      <c r="N134" s="3">
        <v>7.72032979813467</v>
      </c>
      <c r="O134" s="3">
        <v>3.03352688429319</v>
      </c>
      <c r="P134" s="3">
        <v>4.31265825471139</v>
      </c>
      <c r="Q134" s="3">
        <v>5.72761471454657</v>
      </c>
      <c r="R134" s="3">
        <v>3.99768602068822</v>
      </c>
      <c r="S134" s="3">
        <v>5.18741517565803</v>
      </c>
      <c r="T134" s="3">
        <v>5.02290108423606</v>
      </c>
      <c r="U134" s="3">
        <v>1.81480556757055</v>
      </c>
      <c r="V134" s="3">
        <v>7.76972419735109</v>
      </c>
      <c r="W134" s="3">
        <v>6.98434266569333</v>
      </c>
      <c r="X134" s="3">
        <v>1.73948954297138</v>
      </c>
      <c r="Y134" s="3">
        <v>2.29135753935436</v>
      </c>
      <c r="Z134" s="3">
        <v>3.32210326434762</v>
      </c>
      <c r="AA134" s="3">
        <v>7.44986060960265</v>
      </c>
      <c r="AB134" s="3">
        <v>7.47468434261406</v>
      </c>
      <c r="AC134" s="3">
        <v>6.67326372021681</v>
      </c>
      <c r="AD134" s="3">
        <v>4.19619828073907</v>
      </c>
      <c r="AE134" s="3">
        <v>2.52031572935617</v>
      </c>
      <c r="AF134" s="3">
        <v>6.65610501072107</v>
      </c>
      <c r="AG134" s="3">
        <v>5.26378154437557</v>
      </c>
      <c r="AH134" s="3">
        <v>7.3002224691233</v>
      </c>
      <c r="AI134" s="3">
        <v>5.80994034560015</v>
      </c>
    </row>
    <row r="135" spans="1:35">
      <c r="A135" s="3">
        <v>331</v>
      </c>
      <c r="B135" s="3">
        <v>5.03814735738697</v>
      </c>
      <c r="C135" s="3">
        <v>2.11495732208757</v>
      </c>
      <c r="D135" s="3">
        <v>7.31227780446107</v>
      </c>
      <c r="E135" s="3">
        <v>7.22130182479512</v>
      </c>
      <c r="F135" s="3">
        <v>-4.91489570632249</v>
      </c>
      <c r="G135" s="3">
        <v>5.13579794210544</v>
      </c>
      <c r="H135" s="3">
        <v>6.02640574989957</v>
      </c>
      <c r="I135" s="3">
        <v>7.89282178851152</v>
      </c>
      <c r="J135" s="3">
        <v>3.66761772034802</v>
      </c>
      <c r="K135" s="3">
        <v>1.09844567108042</v>
      </c>
      <c r="L135" s="3">
        <v>3.65809042109926</v>
      </c>
      <c r="M135" s="3">
        <v>7.95990169558961</v>
      </c>
      <c r="N135" s="3">
        <v>8.14224993371744</v>
      </c>
      <c r="O135" s="3">
        <v>4.44295491136408</v>
      </c>
      <c r="P135" s="3">
        <v>5.87912701223153</v>
      </c>
      <c r="Q135" s="3">
        <v>5.39619506425665</v>
      </c>
      <c r="R135" s="3">
        <v>6.03911505429732</v>
      </c>
      <c r="S135" s="3">
        <v>6.36401566033706</v>
      </c>
      <c r="T135" s="3">
        <v>4.72486339194504</v>
      </c>
      <c r="U135" s="3">
        <v>1.73577489922972</v>
      </c>
      <c r="V135" s="3">
        <v>8.27734698223727</v>
      </c>
      <c r="W135" s="3">
        <v>6.39997579971083</v>
      </c>
      <c r="X135" s="3">
        <v>4.69387913058989</v>
      </c>
      <c r="Y135" s="3">
        <v>2.46955993626605</v>
      </c>
      <c r="Z135" s="3">
        <v>2.19876934572735</v>
      </c>
      <c r="AA135" s="3">
        <v>6.02085872132302</v>
      </c>
      <c r="AB135" s="3">
        <v>7.25675587713559</v>
      </c>
      <c r="AC135" s="3">
        <v>4.69751956195925</v>
      </c>
      <c r="AD135" s="3">
        <v>3.8126805317481</v>
      </c>
      <c r="AE135" s="3">
        <v>2.99054489749867</v>
      </c>
      <c r="AF135" s="3">
        <v>6.37568829560412</v>
      </c>
      <c r="AG135" s="3">
        <v>6.60317718556073</v>
      </c>
      <c r="AH135" s="3">
        <v>6.4972344480247</v>
      </c>
      <c r="AI135" s="3">
        <v>5.61230488249314</v>
      </c>
    </row>
    <row r="136" spans="1:35">
      <c r="A136" s="3">
        <v>332</v>
      </c>
      <c r="B136" s="3">
        <v>2.88503977928712</v>
      </c>
      <c r="C136" s="3">
        <v>1.43051195176703</v>
      </c>
      <c r="D136" s="3">
        <v>8.84739538324675</v>
      </c>
      <c r="E136" s="3">
        <v>3.90297541029034</v>
      </c>
      <c r="F136" s="3">
        <v>-2.45864202798665</v>
      </c>
      <c r="G136" s="3">
        <v>4.88946777032572</v>
      </c>
      <c r="H136" s="3">
        <v>4.83172479936822</v>
      </c>
      <c r="I136" s="3">
        <v>6.55628958754786</v>
      </c>
      <c r="J136" s="3">
        <v>3.05916773551589</v>
      </c>
      <c r="K136" s="3">
        <v>1.25887187491844</v>
      </c>
      <c r="L136" s="3">
        <v>2.99345137851888</v>
      </c>
      <c r="M136" s="3">
        <v>3.91397393426134</v>
      </c>
      <c r="N136" s="3">
        <v>7.33321082323269</v>
      </c>
      <c r="O136" s="3">
        <v>5.89533164743252</v>
      </c>
      <c r="P136" s="3">
        <v>4.41444852929794</v>
      </c>
      <c r="Q136" s="3">
        <v>3.22788131252771</v>
      </c>
      <c r="R136" s="3">
        <v>3.54924600512391</v>
      </c>
      <c r="S136" s="3">
        <v>5.74698176131029</v>
      </c>
      <c r="T136" s="3">
        <v>4.76015059220943</v>
      </c>
      <c r="U136" s="3">
        <v>0.262446566157875</v>
      </c>
      <c r="V136" s="3">
        <v>9.24511356555917</v>
      </c>
      <c r="W136" s="3">
        <v>5.0561787791914</v>
      </c>
      <c r="X136" s="3">
        <v>5.36560541748135</v>
      </c>
      <c r="Y136" s="3">
        <v>2.6681908667034</v>
      </c>
      <c r="Z136" s="3">
        <v>3.66984561344864</v>
      </c>
      <c r="AA136" s="3">
        <v>4.91543750528446</v>
      </c>
      <c r="AB136" s="3">
        <v>5.85990149043622</v>
      </c>
      <c r="AC136" s="3">
        <v>5.94887653384245</v>
      </c>
      <c r="AD136" s="3">
        <v>3.88056212283032</v>
      </c>
      <c r="AE136" s="3">
        <v>2.79365028719757</v>
      </c>
      <c r="AF136" s="3">
        <v>6.5298000299032</v>
      </c>
      <c r="AG136" s="3">
        <v>4.60704617547823</v>
      </c>
      <c r="AH136" s="3">
        <v>6.24388079899605</v>
      </c>
      <c r="AI136" s="3">
        <v>5.20584451677535</v>
      </c>
    </row>
    <row r="137" spans="1:35">
      <c r="A137" s="3">
        <v>333</v>
      </c>
      <c r="B137" s="3">
        <v>4.7551053973078</v>
      </c>
      <c r="C137" s="3">
        <v>-0.83472243088961</v>
      </c>
      <c r="D137" s="3">
        <v>6.83401850623984</v>
      </c>
      <c r="E137" s="3">
        <v>4.29134359150944</v>
      </c>
      <c r="F137" s="3">
        <v>-3.3338941851102</v>
      </c>
      <c r="G137" s="3">
        <v>3.98947220965722</v>
      </c>
      <c r="H137" s="3">
        <v>4.62092516096254</v>
      </c>
      <c r="I137" s="3">
        <v>7.08042884286406</v>
      </c>
      <c r="J137" s="3">
        <v>1.91873767308872</v>
      </c>
      <c r="K137" s="3">
        <v>0.194907186481132</v>
      </c>
      <c r="L137" s="3">
        <v>2.86956578541304</v>
      </c>
      <c r="M137" s="3">
        <v>5.84958747773357</v>
      </c>
      <c r="N137" s="3">
        <v>7.91214512434029</v>
      </c>
      <c r="O137" s="3">
        <v>2.85958584285152</v>
      </c>
      <c r="P137" s="3">
        <v>5.71428851756449</v>
      </c>
      <c r="Q137" s="3">
        <v>4.41066806274092</v>
      </c>
      <c r="R137" s="3">
        <v>6.76079682486075</v>
      </c>
      <c r="S137" s="3">
        <v>3.63422379875474</v>
      </c>
      <c r="T137" s="3">
        <v>5.44539641330961</v>
      </c>
      <c r="U137" s="3">
        <v>0.322798616507275</v>
      </c>
      <c r="V137" s="3">
        <v>7.72397111217748</v>
      </c>
      <c r="W137" s="3">
        <v>5.36596850685717</v>
      </c>
      <c r="X137" s="3">
        <v>7.65529337942903</v>
      </c>
      <c r="Y137" s="3">
        <v>2.62013539636746</v>
      </c>
      <c r="Z137" s="3">
        <v>1.81189860831084</v>
      </c>
      <c r="AA137" s="3">
        <v>5.68247155179051</v>
      </c>
      <c r="AB137" s="3">
        <v>6.81432196016946</v>
      </c>
      <c r="AC137" s="3">
        <v>4.05853626227867</v>
      </c>
      <c r="AD137" s="3">
        <v>5.46541926828147</v>
      </c>
      <c r="AE137" s="3">
        <v>4.35969778464312</v>
      </c>
      <c r="AF137" s="3">
        <v>7.34220645760412</v>
      </c>
      <c r="AG137" s="3">
        <v>4.89394547366108</v>
      </c>
      <c r="AH137" s="3">
        <v>7.36402363760857</v>
      </c>
      <c r="AI137" s="3">
        <v>5.93278878961544</v>
      </c>
    </row>
    <row r="138" spans="1:35">
      <c r="A138" s="3">
        <v>340</v>
      </c>
      <c r="B138" s="3">
        <v>-1.35104204099082</v>
      </c>
      <c r="C138" s="3">
        <v>-0.580733875968867</v>
      </c>
      <c r="D138" s="3">
        <v>0.819977964001661</v>
      </c>
      <c r="E138" s="3">
        <v>3.9196897168291</v>
      </c>
      <c r="F138" s="3">
        <v>-2.33827634991868</v>
      </c>
      <c r="G138" s="3">
        <v>1.60010679061358</v>
      </c>
      <c r="H138" s="3">
        <v>0.954877637622061</v>
      </c>
      <c r="I138" s="3">
        <v>3.31076762860605</v>
      </c>
      <c r="J138" s="3">
        <v>0.566946844219448</v>
      </c>
      <c r="K138" s="3">
        <v>0.892939616014561</v>
      </c>
      <c r="L138" s="3">
        <v>-3.1192409903134</v>
      </c>
      <c r="M138" s="3">
        <v>0.892939616014561</v>
      </c>
      <c r="N138" s="3">
        <v>4.84752823651595</v>
      </c>
      <c r="O138" s="3">
        <v>5.99536470681408</v>
      </c>
      <c r="P138" s="3">
        <v>4.26093794647113</v>
      </c>
      <c r="Q138" s="3">
        <v>0.239695732922275</v>
      </c>
      <c r="R138" s="3">
        <v>3.59832146414796</v>
      </c>
      <c r="S138" s="3">
        <v>5.42703319358968</v>
      </c>
      <c r="T138" s="3">
        <v>6.89421159406153</v>
      </c>
      <c r="U138" s="3">
        <v>4.30024420276166</v>
      </c>
      <c r="V138" s="3">
        <v>6.76193870948172</v>
      </c>
      <c r="W138" s="3">
        <v>0.819977964001661</v>
      </c>
      <c r="X138" s="3">
        <v>-2.33827634991868</v>
      </c>
      <c r="Y138" s="3">
        <v>6.83158073546039</v>
      </c>
      <c r="Z138" s="3">
        <v>1.69321912849623</v>
      </c>
      <c r="AA138" s="3">
        <v>1.21181278779247</v>
      </c>
      <c r="AB138" s="3">
        <v>7.78253110903433</v>
      </c>
      <c r="AC138" s="3">
        <v>-0.0401191825680094</v>
      </c>
      <c r="AD138" s="3">
        <v>-1.05042543485231</v>
      </c>
      <c r="AE138" s="3">
        <v>6.12406686736233</v>
      </c>
      <c r="AF138" s="3">
        <v>4.09012353165883</v>
      </c>
      <c r="AG138" s="3">
        <v>0.741920730155221</v>
      </c>
      <c r="AH138" s="3">
        <v>7.82606895294692</v>
      </c>
      <c r="AI138" s="3">
        <v>7.42469567957968</v>
      </c>
    </row>
    <row r="139" spans="1:35">
      <c r="A139" s="3">
        <v>342</v>
      </c>
      <c r="B139" s="3">
        <v>3.84888729666552</v>
      </c>
      <c r="C139" s="3">
        <v>0.55673477459564</v>
      </c>
      <c r="D139" s="3">
        <v>3.22523243772771</v>
      </c>
      <c r="E139" s="3">
        <v>4.85222183059804</v>
      </c>
      <c r="F139" s="3">
        <v>-1.12024533577788</v>
      </c>
      <c r="G139" s="3">
        <v>3.72713956557663</v>
      </c>
      <c r="H139" s="3">
        <v>4.028754496158</v>
      </c>
      <c r="I139" s="3">
        <v>6.60363960443159</v>
      </c>
      <c r="J139" s="3">
        <v>1.60359314220091</v>
      </c>
      <c r="K139" s="3">
        <v>1.49501327053008</v>
      </c>
      <c r="L139" s="3">
        <v>1.12788624536048</v>
      </c>
      <c r="M139" s="3">
        <v>6.50719457290242</v>
      </c>
      <c r="N139" s="3">
        <v>6.38046472734175</v>
      </c>
      <c r="O139" s="3">
        <v>4.56353967638555</v>
      </c>
      <c r="P139" s="3">
        <v>5.15183857575386</v>
      </c>
      <c r="Q139" s="3">
        <v>6.36497991107691</v>
      </c>
      <c r="R139" s="3">
        <v>2.37474353315268</v>
      </c>
      <c r="S139" s="3">
        <v>5.2172149859808</v>
      </c>
      <c r="T139" s="3">
        <v>4.36415641593406</v>
      </c>
      <c r="U139" s="3">
        <v>2.46397860221696</v>
      </c>
      <c r="V139" s="3">
        <v>7.84745532784221</v>
      </c>
      <c r="W139" s="3">
        <v>4.53184153622434</v>
      </c>
      <c r="X139" s="3">
        <v>2.01163087492115</v>
      </c>
      <c r="Y139" s="3">
        <v>5.38966292571376</v>
      </c>
      <c r="Z139" s="3">
        <v>6.37310690010943</v>
      </c>
      <c r="AA139" s="3">
        <v>5.82327391902325</v>
      </c>
      <c r="AB139" s="3">
        <v>7.86055577559342</v>
      </c>
      <c r="AC139" s="3">
        <v>3.61248773385922</v>
      </c>
      <c r="AD139" s="3">
        <v>4.60506578329933</v>
      </c>
      <c r="AE139" s="3">
        <v>3.37092947635941</v>
      </c>
      <c r="AF139" s="3">
        <v>7.1564960807103</v>
      </c>
      <c r="AG139" s="3">
        <v>4.76855004137308</v>
      </c>
      <c r="AH139" s="3">
        <v>7.13858205299966</v>
      </c>
      <c r="AI139" s="3">
        <v>6.26243332597359</v>
      </c>
    </row>
    <row r="140" spans="1:35">
      <c r="A140" s="3">
        <v>343</v>
      </c>
      <c r="B140" s="3">
        <v>6.13549905135241</v>
      </c>
      <c r="C140" s="3">
        <v>-0.52113927031494</v>
      </c>
      <c r="D140" s="3">
        <v>8.08297082663382</v>
      </c>
      <c r="E140" s="3">
        <v>4.96052016171031</v>
      </c>
      <c r="F140" s="3">
        <v>-3.2053622005141</v>
      </c>
      <c r="G140" s="3">
        <v>4.67843616181471</v>
      </c>
      <c r="H140" s="3">
        <v>5.21667936256849</v>
      </c>
      <c r="I140" s="3">
        <v>8.19499698274542</v>
      </c>
      <c r="J140" s="3">
        <v>4.21542544946732</v>
      </c>
      <c r="K140" s="3">
        <v>1.23344233283135</v>
      </c>
      <c r="L140" s="3">
        <v>4.15955405062869</v>
      </c>
      <c r="M140" s="3">
        <v>6.07535280394235</v>
      </c>
      <c r="N140" s="3">
        <v>6.74108701129809</v>
      </c>
      <c r="O140" s="3">
        <v>2.28250162400612</v>
      </c>
      <c r="P140" s="3">
        <v>5.70094731808744</v>
      </c>
      <c r="Q140" s="3">
        <v>3.66566237402077</v>
      </c>
      <c r="R140" s="3">
        <v>4.68801217925871</v>
      </c>
      <c r="S140" s="3">
        <v>5.20045089787566</v>
      </c>
      <c r="T140" s="3">
        <v>6.13095432596545</v>
      </c>
      <c r="U140" s="3">
        <v>0.768655546027539</v>
      </c>
      <c r="V140" s="3">
        <v>8.18968933177116</v>
      </c>
      <c r="W140" s="3">
        <v>6.74348535725027</v>
      </c>
      <c r="X140" s="3">
        <v>4.94708888156472</v>
      </c>
      <c r="Y140" s="3">
        <v>2.36261999597086</v>
      </c>
      <c r="Z140" s="3">
        <v>-0.785281321798795</v>
      </c>
      <c r="AA140" s="3">
        <v>7.24077510005644</v>
      </c>
      <c r="AB140" s="3">
        <v>7.33977535395205</v>
      </c>
      <c r="AC140" s="3">
        <v>5.79440820013114</v>
      </c>
      <c r="AD140" s="3">
        <v>4.95497960179289</v>
      </c>
      <c r="AE140" s="3">
        <v>3.55460194004086</v>
      </c>
      <c r="AF140" s="3">
        <v>7.04563513361411</v>
      </c>
      <c r="AG140" s="3">
        <v>6.30735719385929</v>
      </c>
      <c r="AH140" s="3">
        <v>7.33399143179935</v>
      </c>
      <c r="AI140" s="3">
        <v>6.12365230037171</v>
      </c>
    </row>
    <row r="141" spans="1:35">
      <c r="A141" s="3">
        <v>344</v>
      </c>
      <c r="B141" s="3">
        <v>5.28600815054002</v>
      </c>
      <c r="C141" s="3">
        <v>-0.757728426909406</v>
      </c>
      <c r="D141" s="3">
        <v>6.74456641947195</v>
      </c>
      <c r="E141" s="3">
        <v>5.18777914689978</v>
      </c>
      <c r="F141" s="3">
        <v>-0.599854869945495</v>
      </c>
      <c r="G141" s="3">
        <v>4.74906484160782</v>
      </c>
      <c r="H141" s="3">
        <v>5.34398080981241</v>
      </c>
      <c r="I141" s="3">
        <v>6.57463543318393</v>
      </c>
      <c r="J141" s="3">
        <v>4.20211738447872</v>
      </c>
      <c r="K141" s="3">
        <v>1.34910735802222</v>
      </c>
      <c r="L141" s="3">
        <v>3.36466053237256</v>
      </c>
      <c r="M141" s="3">
        <v>4.25573345178588</v>
      </c>
      <c r="N141" s="3">
        <v>6.83672667365991</v>
      </c>
      <c r="O141" s="3">
        <v>0.913195657918859</v>
      </c>
      <c r="P141" s="3">
        <v>4.34158056588678</v>
      </c>
      <c r="Q141" s="3">
        <v>3.97794410440412</v>
      </c>
      <c r="R141" s="3">
        <v>2.53544891543945</v>
      </c>
      <c r="S141" s="3">
        <v>4.82818199448098</v>
      </c>
      <c r="T141" s="3">
        <v>4.49654942319305</v>
      </c>
      <c r="U141" s="3">
        <v>0.144852263152149</v>
      </c>
      <c r="V141" s="3">
        <v>7.25376752082042</v>
      </c>
      <c r="W141" s="3">
        <v>6.09999295868593</v>
      </c>
      <c r="X141" s="3">
        <v>4.22445580841862</v>
      </c>
      <c r="Y141" s="3">
        <v>0.826998184393677</v>
      </c>
      <c r="Z141" s="3">
        <v>1.76421222255046</v>
      </c>
      <c r="AA141" s="3">
        <v>6.22773192662805</v>
      </c>
      <c r="AB141" s="3">
        <v>5.27614728032307</v>
      </c>
      <c r="AC141" s="3">
        <v>5.35232392251489</v>
      </c>
      <c r="AD141" s="3">
        <v>3.7750337991307</v>
      </c>
      <c r="AE141" s="3">
        <v>2.66783996032647</v>
      </c>
      <c r="AF141" s="3">
        <v>6.8643958405207</v>
      </c>
      <c r="AG141" s="3">
        <v>4.92889702931311</v>
      </c>
      <c r="AH141" s="3">
        <v>5.43363802916434</v>
      </c>
      <c r="AI141" s="3">
        <v>5.0860788282536</v>
      </c>
    </row>
    <row r="142" spans="1:35">
      <c r="A142" s="3">
        <v>345</v>
      </c>
      <c r="B142" s="3">
        <v>5.5701788543523</v>
      </c>
      <c r="C142" s="3">
        <v>4.55785640765979</v>
      </c>
      <c r="D142" s="3">
        <v>5.26568582221694</v>
      </c>
      <c r="E142" s="3">
        <v>6.31048040831517</v>
      </c>
      <c r="F142" s="3">
        <v>-0.347740338633845</v>
      </c>
      <c r="G142" s="3">
        <v>4.9996884451401</v>
      </c>
      <c r="H142" s="3">
        <v>5.75560519661605</v>
      </c>
      <c r="I142" s="3">
        <v>8.89916767989944</v>
      </c>
      <c r="J142" s="3">
        <v>1.71876339440154</v>
      </c>
      <c r="K142" s="3">
        <v>2.19905074957851</v>
      </c>
      <c r="L142" s="3">
        <v>4.57574274803453</v>
      </c>
      <c r="M142" s="3">
        <v>3.86176515804433</v>
      </c>
      <c r="N142" s="3">
        <v>8.69611112156333</v>
      </c>
      <c r="O142" s="3">
        <v>3.08805494723012</v>
      </c>
      <c r="P142" s="3">
        <v>7.12970786068606</v>
      </c>
      <c r="Q142" s="3">
        <v>5.25464999633786</v>
      </c>
      <c r="R142" s="3">
        <v>5.29710776278946</v>
      </c>
      <c r="S142" s="3">
        <v>9.63622310507571</v>
      </c>
      <c r="T142" s="3">
        <v>4.79169725448868</v>
      </c>
      <c r="U142" s="3">
        <v>-0.547992930999884</v>
      </c>
      <c r="V142" s="3">
        <v>6.87868747767443</v>
      </c>
      <c r="W142" s="3">
        <v>5.21590312748909</v>
      </c>
      <c r="X142" s="3">
        <v>1.61385173972383</v>
      </c>
      <c r="Y142" s="3">
        <v>3.78042652317665</v>
      </c>
      <c r="Z142" s="3">
        <v>2.07857274884436</v>
      </c>
      <c r="AA142" s="3">
        <v>6.00126100921711</v>
      </c>
      <c r="AB142" s="3">
        <v>7.68194489134247</v>
      </c>
      <c r="AC142" s="3">
        <v>6.05596199228587</v>
      </c>
      <c r="AD142" s="3">
        <v>3.45042252326269</v>
      </c>
      <c r="AE142" s="3">
        <v>4.00160278325045</v>
      </c>
      <c r="AF142" s="3">
        <v>7.25268800847981</v>
      </c>
      <c r="AG142" s="3">
        <v>6.72689150269091</v>
      </c>
      <c r="AH142" s="3">
        <v>7.60268436985431</v>
      </c>
      <c r="AI142" s="3">
        <v>7.4997601891136</v>
      </c>
    </row>
    <row r="143" spans="1:35">
      <c r="A143" s="3">
        <v>347</v>
      </c>
      <c r="B143" s="3">
        <v>7.12800957384417</v>
      </c>
      <c r="C143" s="3">
        <v>-1.37733589083364</v>
      </c>
      <c r="D143" s="3">
        <v>5.77249993196865</v>
      </c>
      <c r="E143" s="3">
        <v>6.12499523671227</v>
      </c>
      <c r="F143" s="3">
        <v>-2.50124861216107</v>
      </c>
      <c r="G143" s="3">
        <v>6.37164321511031</v>
      </c>
      <c r="H143" s="3">
        <v>5.82327391902325</v>
      </c>
      <c r="I143" s="3">
        <v>6.41042556128727</v>
      </c>
      <c r="J143" s="3">
        <v>5.69092708412566</v>
      </c>
      <c r="K143" s="3">
        <v>1.59850764574266</v>
      </c>
      <c r="L143" s="3">
        <v>3.73696611082471</v>
      </c>
      <c r="M143" s="3">
        <v>7.37976548961447</v>
      </c>
      <c r="N143" s="3">
        <v>7.00051930946819</v>
      </c>
      <c r="O143" s="3">
        <v>5.8075532765057</v>
      </c>
      <c r="P143" s="3">
        <v>5.02503999143186</v>
      </c>
      <c r="Q143" s="3">
        <v>4.31829405402011</v>
      </c>
      <c r="R143" s="3">
        <v>7.23315323885706</v>
      </c>
      <c r="S143" s="3">
        <v>6.31909141803698</v>
      </c>
      <c r="T143" s="3">
        <v>6.15223411125871</v>
      </c>
      <c r="U143" s="3">
        <v>2.92935313240191</v>
      </c>
      <c r="V143" s="3">
        <v>7.67551654362979</v>
      </c>
      <c r="W143" s="3">
        <v>5.38368194043188</v>
      </c>
      <c r="X143" s="3">
        <v>4.5605214964649</v>
      </c>
      <c r="Y143" s="3">
        <v>3.65077487430812</v>
      </c>
      <c r="Z143" s="3">
        <v>2.15544413160928</v>
      </c>
      <c r="AA143" s="3">
        <v>7.38229106454633</v>
      </c>
      <c r="AB143" s="3">
        <v>6.46482289666836</v>
      </c>
      <c r="AC143" s="3">
        <v>6.81107192653065</v>
      </c>
      <c r="AD143" s="3">
        <v>4.40378178128495</v>
      </c>
      <c r="AE143" s="3">
        <v>2.74636653727663</v>
      </c>
      <c r="AF143" s="3">
        <v>6.40659694349318</v>
      </c>
      <c r="AG143" s="3">
        <v>4.82761745525621</v>
      </c>
      <c r="AH143" s="3">
        <v>5.87074829759999</v>
      </c>
      <c r="AI143" s="3">
        <v>5.16745818890512</v>
      </c>
    </row>
    <row r="144" spans="1:35">
      <c r="A144" s="3">
        <v>348</v>
      </c>
      <c r="B144" s="3">
        <v>4.82272488460776</v>
      </c>
      <c r="C144" s="3">
        <v>-0.512810815848986</v>
      </c>
      <c r="D144" s="3">
        <v>6.94897819912028</v>
      </c>
      <c r="E144" s="3">
        <v>5.56277565138616</v>
      </c>
      <c r="F144" s="3">
        <v>-3.45683927743718</v>
      </c>
      <c r="G144" s="3">
        <v>5.49823781204515</v>
      </c>
      <c r="H144" s="3">
        <v>5.3029744155812</v>
      </c>
      <c r="I144" s="3">
        <v>7.11131152236273</v>
      </c>
      <c r="J144" s="3">
        <v>4.59229321158714</v>
      </c>
      <c r="K144" s="3">
        <v>2.63139924809692</v>
      </c>
      <c r="L144" s="3">
        <v>3.66501819926458</v>
      </c>
      <c r="M144" s="3">
        <v>8.58151413360711</v>
      </c>
      <c r="N144" s="3">
        <v>6.24627162311524</v>
      </c>
      <c r="O144" s="3">
        <v>2.44212608406869</v>
      </c>
      <c r="P144" s="3">
        <v>5.05704043132272</v>
      </c>
      <c r="Q144" s="3">
        <v>5.18480468145186</v>
      </c>
      <c r="R144" s="3">
        <v>3.56595260920175</v>
      </c>
      <c r="S144" s="3">
        <v>6.21969356957301</v>
      </c>
      <c r="T144" s="3">
        <v>5.73060239974897</v>
      </c>
      <c r="U144" s="3">
        <v>4.46283145220384</v>
      </c>
      <c r="V144" s="3">
        <v>7.52850420508781</v>
      </c>
      <c r="W144" s="3">
        <v>5.96558354655101</v>
      </c>
      <c r="X144" s="3">
        <v>3.17297711244473</v>
      </c>
      <c r="Y144" s="3">
        <v>2.38716563286965</v>
      </c>
      <c r="Z144" s="3">
        <v>2.80607164462418</v>
      </c>
      <c r="AA144" s="3">
        <v>5.47550973217083</v>
      </c>
      <c r="AB144" s="3">
        <v>6.44496931127588</v>
      </c>
      <c r="AC144" s="3">
        <v>2.95937585130542</v>
      </c>
      <c r="AD144" s="3">
        <v>5.45538662617198</v>
      </c>
      <c r="AE144" s="3">
        <v>3.05106165773088</v>
      </c>
      <c r="AF144" s="3">
        <v>6.44775832288203</v>
      </c>
      <c r="AG144" s="3">
        <v>6.68051162572312</v>
      </c>
      <c r="AH144" s="3">
        <v>6.39392615326283</v>
      </c>
      <c r="AI144" s="3">
        <v>5.00667441631561</v>
      </c>
    </row>
    <row r="145" spans="1:35">
      <c r="A145" s="3">
        <v>349</v>
      </c>
      <c r="B145" s="3">
        <v>2.26485594570686</v>
      </c>
      <c r="C145" s="3">
        <v>-3.62349525957238</v>
      </c>
      <c r="D145" s="3">
        <v>1.14561861683819</v>
      </c>
      <c r="E145" s="3">
        <v>1.49310816073379</v>
      </c>
      <c r="F145" s="3">
        <v>-2.33827634991868</v>
      </c>
      <c r="G145" s="3">
        <v>5.3433075982836</v>
      </c>
      <c r="H145" s="3">
        <v>3.30646369383738</v>
      </c>
      <c r="I145" s="3">
        <v>5.14262832163128</v>
      </c>
      <c r="J145" s="3">
        <v>-1.22980056632594</v>
      </c>
      <c r="K145" s="3">
        <v>-0.0938363178521332</v>
      </c>
      <c r="L145" s="3">
        <v>1.55356930951894</v>
      </c>
      <c r="M145" s="3">
        <v>3.38799860321009</v>
      </c>
      <c r="N145" s="3">
        <v>5.36761983393474</v>
      </c>
      <c r="O145" s="3">
        <v>1.77851797791319</v>
      </c>
      <c r="P145" s="3">
        <v>2.95326080509385</v>
      </c>
      <c r="Q145" s="3">
        <v>1.23835171813895</v>
      </c>
      <c r="R145" s="3">
        <v>1.8467889911397</v>
      </c>
      <c r="S145" s="3">
        <v>3.0473321235281</v>
      </c>
      <c r="T145" s="3">
        <v>4.59843862852467</v>
      </c>
      <c r="U145" s="3">
        <v>6.16976320883654</v>
      </c>
      <c r="V145" s="3">
        <v>6.72767891333138</v>
      </c>
      <c r="W145" s="3">
        <v>3.9259054451689</v>
      </c>
      <c r="X145" s="3">
        <v>1.61227289466045</v>
      </c>
      <c r="Y145" s="3">
        <v>0.350087943510083</v>
      </c>
      <c r="Z145" s="3">
        <v>4.45134411564062</v>
      </c>
      <c r="AA145" s="3">
        <v>4.86656639117243</v>
      </c>
      <c r="AB145" s="3">
        <v>6.2904530802046</v>
      </c>
      <c r="AC145" s="3">
        <v>4.29134359150944</v>
      </c>
      <c r="AD145" s="3">
        <v>1.02194113783233</v>
      </c>
      <c r="AE145" s="3">
        <v>6.90102009727242</v>
      </c>
      <c r="AF145" s="3">
        <v>5.33971386892942</v>
      </c>
      <c r="AG145" s="3">
        <v>3.06689675224459</v>
      </c>
      <c r="AH145" s="3">
        <v>6.72055960465937</v>
      </c>
      <c r="AI145" s="3">
        <v>4.01478256463547</v>
      </c>
    </row>
    <row r="146" spans="1:35">
      <c r="A146" s="3">
        <v>350</v>
      </c>
      <c r="B146" s="3">
        <v>5.20770119419583</v>
      </c>
      <c r="C146" s="3">
        <v>1.29882902727075</v>
      </c>
      <c r="D146" s="3">
        <v>6.80119390178831</v>
      </c>
      <c r="E146" s="3">
        <v>6.6074737516691</v>
      </c>
      <c r="F146" s="3">
        <v>3.84307737678959</v>
      </c>
      <c r="G146" s="3">
        <v>7.36358104836968</v>
      </c>
      <c r="H146" s="3">
        <v>6.53794514239966</v>
      </c>
      <c r="I146" s="3">
        <v>10.4009080304669</v>
      </c>
      <c r="J146" s="3">
        <v>4.08490399491663</v>
      </c>
      <c r="K146" s="3">
        <v>3.75774982895243</v>
      </c>
      <c r="L146" s="3">
        <v>5.28343420589071</v>
      </c>
      <c r="M146" s="3">
        <v>5.06048341903914</v>
      </c>
      <c r="N146" s="3">
        <v>7.56741588569084</v>
      </c>
      <c r="O146" s="3">
        <v>2.93583256778351</v>
      </c>
      <c r="P146" s="3">
        <v>6.22890403954561</v>
      </c>
      <c r="Q146" s="3">
        <v>7.06893984741716</v>
      </c>
      <c r="R146" s="3">
        <v>4.76888423691627</v>
      </c>
      <c r="S146" s="3">
        <v>5.71411821601988</v>
      </c>
      <c r="T146" s="3">
        <v>5.98888466690879</v>
      </c>
      <c r="U146" s="3">
        <v>0.112268326135366</v>
      </c>
      <c r="V146" s="3">
        <v>7.47468434261406</v>
      </c>
      <c r="W146" s="3">
        <v>6.41709653638194</v>
      </c>
      <c r="X146" s="3">
        <v>4.28196959863297</v>
      </c>
      <c r="Y146" s="3">
        <v>5.15003708393717</v>
      </c>
      <c r="Z146" s="3">
        <v>2.31790872866731</v>
      </c>
      <c r="AA146" s="3">
        <v>8.65150004415875</v>
      </c>
      <c r="AB146" s="3">
        <v>8.66639145756401</v>
      </c>
      <c r="AC146" s="3">
        <v>6.36162350455024</v>
      </c>
      <c r="AD146" s="3">
        <v>4.73203951003789</v>
      </c>
      <c r="AE146" s="3">
        <v>5.69690462795836</v>
      </c>
      <c r="AF146" s="3">
        <v>7.28615776377374</v>
      </c>
      <c r="AG146" s="3">
        <v>7.43200052804304</v>
      </c>
      <c r="AH146" s="3">
        <v>8.49182295668663</v>
      </c>
      <c r="AI146" s="3">
        <v>8.06971648389837</v>
      </c>
    </row>
    <row r="147" spans="1:35">
      <c r="A147" s="3">
        <v>351</v>
      </c>
      <c r="B147" s="3">
        <v>6.23585585441746</v>
      </c>
      <c r="C147" s="3">
        <v>1.24595554111503</v>
      </c>
      <c r="D147" s="3">
        <v>5.84643708873425</v>
      </c>
      <c r="E147" s="3">
        <v>6.11217125871735</v>
      </c>
      <c r="F147" s="3">
        <v>-1.08955952534329</v>
      </c>
      <c r="G147" s="3">
        <v>5.35249254069444</v>
      </c>
      <c r="H147" s="3">
        <v>5.84298232551772</v>
      </c>
      <c r="I147" s="3">
        <v>7.74631882134939</v>
      </c>
      <c r="J147" s="3">
        <v>4.84290661791634</v>
      </c>
      <c r="K147" s="3">
        <v>2.05817547954348</v>
      </c>
      <c r="L147" s="3">
        <v>3.64565847018203</v>
      </c>
      <c r="M147" s="3">
        <v>6.15446405341925</v>
      </c>
      <c r="N147" s="3">
        <v>7.18390805946882</v>
      </c>
      <c r="O147" s="3">
        <v>2.96770604833135</v>
      </c>
      <c r="P147" s="3">
        <v>6.12215870516483</v>
      </c>
      <c r="Q147" s="3">
        <v>6.27469911784055</v>
      </c>
      <c r="R147" s="3">
        <v>4.91699131506245</v>
      </c>
      <c r="S147" s="3">
        <v>6.50540829186392</v>
      </c>
      <c r="T147" s="3">
        <v>4.86970306321438</v>
      </c>
      <c r="U147" s="3">
        <v>-0.99332880857684</v>
      </c>
      <c r="V147" s="3">
        <v>8.12829320986761</v>
      </c>
      <c r="W147" s="3">
        <v>6.71154656106738</v>
      </c>
      <c r="X147" s="3">
        <v>4.49558604737016</v>
      </c>
      <c r="Y147" s="3">
        <v>3.4829874904893</v>
      </c>
      <c r="Z147" s="3">
        <v>2.81407980306409</v>
      </c>
      <c r="AA147" s="3">
        <v>7.02534387511135</v>
      </c>
      <c r="AB147" s="3">
        <v>7.86055577559342</v>
      </c>
      <c r="AC147" s="3">
        <v>5.85326784789128</v>
      </c>
      <c r="AD147" s="3">
        <v>4.36855013165412</v>
      </c>
      <c r="AE147" s="3">
        <v>3.38769140663268</v>
      </c>
      <c r="AF147" s="3">
        <v>6.66981295328581</v>
      </c>
      <c r="AG147" s="3">
        <v>6.94034656657099</v>
      </c>
      <c r="AH147" s="3">
        <v>6.77912976906262</v>
      </c>
      <c r="AI147" s="3">
        <v>6.39716201137893</v>
      </c>
    </row>
    <row r="148" spans="1:35">
      <c r="A148" s="3">
        <v>352</v>
      </c>
      <c r="B148" s="3">
        <v>5.66139809118838</v>
      </c>
      <c r="C148" s="3">
        <v>2.0187188386756</v>
      </c>
      <c r="D148" s="3">
        <v>7.49609769526679</v>
      </c>
      <c r="E148" s="3">
        <v>6.11108949358211</v>
      </c>
      <c r="F148" s="3">
        <v>-3.6620279378375</v>
      </c>
      <c r="G148" s="3">
        <v>5.497405791877</v>
      </c>
      <c r="H148" s="3">
        <v>5.93624205165516</v>
      </c>
      <c r="I148" s="3">
        <v>7.67027467345359</v>
      </c>
      <c r="J148" s="3">
        <v>2.4502252961647</v>
      </c>
      <c r="K148" s="3">
        <v>3.48980626036888</v>
      </c>
      <c r="L148" s="3">
        <v>4.57277302659508</v>
      </c>
      <c r="M148" s="3">
        <v>5.31479930610292</v>
      </c>
      <c r="N148" s="3">
        <v>7.94412534706074</v>
      </c>
      <c r="O148" s="3">
        <v>3.6250287731898</v>
      </c>
      <c r="P148" s="3">
        <v>5.82087309596728</v>
      </c>
      <c r="Q148" s="3">
        <v>5.93517743287629</v>
      </c>
      <c r="R148" s="3">
        <v>3.88967777332933</v>
      </c>
      <c r="S148" s="3">
        <v>7.6533184252694</v>
      </c>
      <c r="T148" s="3">
        <v>5.20499521202581</v>
      </c>
      <c r="U148" s="3">
        <v>0.928073574830634</v>
      </c>
      <c r="V148" s="3">
        <v>7.40438652702263</v>
      </c>
      <c r="W148" s="3">
        <v>5.97683180398873</v>
      </c>
      <c r="X148" s="3">
        <v>5.18275747792573</v>
      </c>
      <c r="Y148" s="3">
        <v>5.27862804555085</v>
      </c>
      <c r="Z148" s="3">
        <v>3.18405874960893</v>
      </c>
      <c r="AA148" s="3">
        <v>6.12385769936865</v>
      </c>
      <c r="AB148" s="3">
        <v>8.22411582678541</v>
      </c>
      <c r="AC148" s="3">
        <v>5.47012473323376</v>
      </c>
      <c r="AD148" s="3">
        <v>4.50625216548081</v>
      </c>
      <c r="AE148" s="3">
        <v>3.55921077328224</v>
      </c>
      <c r="AF148" s="3">
        <v>6.60557751537348</v>
      </c>
      <c r="AG148" s="3">
        <v>7.49238949965849</v>
      </c>
      <c r="AH148" s="3">
        <v>7.35973542424594</v>
      </c>
      <c r="AI148" s="3">
        <v>7.03138948193231</v>
      </c>
    </row>
    <row r="149" spans="1:35">
      <c r="A149" s="3">
        <v>353</v>
      </c>
      <c r="B149" s="3">
        <v>4.46860287376633</v>
      </c>
      <c r="C149" s="3">
        <v>-1.80984655014088</v>
      </c>
      <c r="D149" s="3">
        <v>7.69195235969497</v>
      </c>
      <c r="E149" s="3">
        <v>3.64212589445165</v>
      </c>
      <c r="F149" s="3">
        <v>-2.09862508973548</v>
      </c>
      <c r="G149" s="3">
        <v>4.33266781295795</v>
      </c>
      <c r="H149" s="3">
        <v>4.76888423691627</v>
      </c>
      <c r="I149" s="3">
        <v>6.3155116583431</v>
      </c>
      <c r="J149" s="3">
        <v>2.48950351650837</v>
      </c>
      <c r="K149" s="3">
        <v>0.61219981160334</v>
      </c>
      <c r="L149" s="3">
        <v>2.16026829486792</v>
      </c>
      <c r="M149" s="3">
        <v>3.16065561538239</v>
      </c>
      <c r="N149" s="3">
        <v>8.47691058962073</v>
      </c>
      <c r="O149" s="3">
        <v>5.66017789519511</v>
      </c>
      <c r="P149" s="3">
        <v>4.47521463529667</v>
      </c>
      <c r="Q149" s="3">
        <v>3.55761105880967</v>
      </c>
      <c r="R149" s="3">
        <v>4.28221189528441</v>
      </c>
      <c r="S149" s="3">
        <v>5.45210407253398</v>
      </c>
      <c r="T149" s="3">
        <v>4.50139100163636</v>
      </c>
      <c r="U149" s="3">
        <v>-1.80984655014088</v>
      </c>
      <c r="V149" s="3">
        <v>7.22995082467861</v>
      </c>
      <c r="W149" s="3">
        <v>5.16317352155278</v>
      </c>
      <c r="X149" s="3">
        <v>3.10712374762817</v>
      </c>
      <c r="Y149" s="3">
        <v>-0.381892993067458</v>
      </c>
      <c r="Z149" s="3">
        <v>-1.80984655014088</v>
      </c>
      <c r="AA149" s="3">
        <v>4.6178997370219</v>
      </c>
      <c r="AB149" s="3">
        <v>6.68753008125007</v>
      </c>
      <c r="AC149" s="3">
        <v>3.89785429335569</v>
      </c>
      <c r="AD149" s="3">
        <v>3.3154299909805</v>
      </c>
      <c r="AE149" s="3">
        <v>3.07028458258432</v>
      </c>
      <c r="AF149" s="3">
        <v>5.70261995908152</v>
      </c>
      <c r="AG149" s="3">
        <v>4.84673550604482</v>
      </c>
      <c r="AH149" s="3">
        <v>6.3155116583431</v>
      </c>
      <c r="AI149" s="3">
        <v>5.13579794210544</v>
      </c>
    </row>
    <row r="150" spans="1:35">
      <c r="A150" s="3">
        <v>354</v>
      </c>
      <c r="B150" s="3">
        <v>5.19140963117854</v>
      </c>
      <c r="C150" s="3">
        <v>-0.338592142163841</v>
      </c>
      <c r="D150" s="3">
        <v>5.08807898339957</v>
      </c>
      <c r="E150" s="3">
        <v>5.28028463526208</v>
      </c>
      <c r="F150" s="3">
        <v>-4.91489570632249</v>
      </c>
      <c r="G150" s="3">
        <v>5.69858474045449</v>
      </c>
      <c r="H150" s="3">
        <v>5.97887341095691</v>
      </c>
      <c r="I150" s="3">
        <v>8.13703028435959</v>
      </c>
      <c r="J150" s="3">
        <v>3.18610479763974</v>
      </c>
      <c r="K150" s="3">
        <v>2.14706770948509</v>
      </c>
      <c r="L150" s="3">
        <v>3.94050653909078</v>
      </c>
      <c r="M150" s="3">
        <v>5.82029401655172</v>
      </c>
      <c r="N150" s="3">
        <v>7.838432150521</v>
      </c>
      <c r="O150" s="3">
        <v>4.77457525523465</v>
      </c>
      <c r="P150" s="3">
        <v>5.65961870182934</v>
      </c>
      <c r="Q150" s="3">
        <v>5.20891454894753</v>
      </c>
      <c r="R150" s="3">
        <v>4.32424167280179</v>
      </c>
      <c r="S150" s="3">
        <v>3.34187315517789</v>
      </c>
      <c r="T150" s="3">
        <v>5.5187321925987</v>
      </c>
      <c r="U150" s="3">
        <v>2.62483397942952</v>
      </c>
      <c r="V150" s="3">
        <v>9.02022279748677</v>
      </c>
      <c r="W150" s="3">
        <v>6.47600418371083</v>
      </c>
      <c r="X150" s="3">
        <v>4.70642907278104</v>
      </c>
      <c r="Y150" s="3">
        <v>3.51242503597568</v>
      </c>
      <c r="Z150" s="3">
        <v>3.74349732446275</v>
      </c>
      <c r="AA150" s="3">
        <v>6.36534942512081</v>
      </c>
      <c r="AB150" s="3">
        <v>7.32368045518683</v>
      </c>
      <c r="AC150" s="3">
        <v>5.38318931222722</v>
      </c>
      <c r="AD150" s="3">
        <v>4.81601824381704</v>
      </c>
      <c r="AE150" s="3">
        <v>3.21837799658062</v>
      </c>
      <c r="AF150" s="3">
        <v>7.21908842672781</v>
      </c>
      <c r="AG150" s="3">
        <v>5.83666033884817</v>
      </c>
      <c r="AH150" s="3">
        <v>7.2281040008164</v>
      </c>
      <c r="AI150" s="3">
        <v>5.66123703427642</v>
      </c>
    </row>
    <row r="151" spans="1:35">
      <c r="A151" s="3">
        <v>356</v>
      </c>
      <c r="B151" s="3">
        <v>4.93284196983438</v>
      </c>
      <c r="C151" s="3">
        <v>1.65870364816124</v>
      </c>
      <c r="D151" s="3">
        <v>6.23526415383279</v>
      </c>
      <c r="E151" s="3">
        <v>3.02449059815664</v>
      </c>
      <c r="F151" s="3">
        <v>-4.91489570632249</v>
      </c>
      <c r="G151" s="3">
        <v>4.18556903794539</v>
      </c>
      <c r="H151" s="3">
        <v>5.28858227814573</v>
      </c>
      <c r="I151" s="3">
        <v>7.43293724377144</v>
      </c>
      <c r="J151" s="3">
        <v>-1.15430994472496</v>
      </c>
      <c r="K151" s="3">
        <v>1.0447065377184</v>
      </c>
      <c r="L151" s="3">
        <v>3.84833953370449</v>
      </c>
      <c r="M151" s="3">
        <v>4.67323452651776</v>
      </c>
      <c r="N151" s="3">
        <v>7.99279966945865</v>
      </c>
      <c r="O151" s="3">
        <v>4.77003007886273</v>
      </c>
      <c r="P151" s="3">
        <v>5.83912327403034</v>
      </c>
      <c r="Q151" s="3">
        <v>5.8184464921588</v>
      </c>
      <c r="R151" s="3">
        <v>3.33902709552221</v>
      </c>
      <c r="S151" s="3">
        <v>6.19029007485803</v>
      </c>
      <c r="T151" s="3">
        <v>4.05894618584273</v>
      </c>
      <c r="U151" s="3">
        <v>-1.25910913500521</v>
      </c>
      <c r="V151" s="3">
        <v>7.30103010282606</v>
      </c>
      <c r="W151" s="3">
        <v>5.89124643701996</v>
      </c>
      <c r="X151" s="3">
        <v>4.2835861458634</v>
      </c>
      <c r="Y151" s="3">
        <v>1.67350805971821</v>
      </c>
      <c r="Z151" s="3">
        <v>2.94122257344056</v>
      </c>
      <c r="AA151" s="3">
        <v>6.42122446748506</v>
      </c>
      <c r="AB151" s="3">
        <v>6.89866596249942</v>
      </c>
      <c r="AC151" s="3">
        <v>6.36096523482633</v>
      </c>
      <c r="AD151" s="3">
        <v>4.28726976760056</v>
      </c>
      <c r="AE151" s="3">
        <v>3.18535639568764</v>
      </c>
      <c r="AF151" s="3">
        <v>6.12385769936865</v>
      </c>
      <c r="AG151" s="3">
        <v>7.09295949876226</v>
      </c>
      <c r="AH151" s="3">
        <v>6.5544832456571</v>
      </c>
      <c r="AI151" s="3">
        <v>6.4317058765837</v>
      </c>
    </row>
    <row r="152" spans="1:35">
      <c r="A152" s="3">
        <v>357</v>
      </c>
      <c r="B152" s="3">
        <v>0.747818852425787</v>
      </c>
      <c r="C152" s="3">
        <v>0.96430729113213</v>
      </c>
      <c r="D152" s="3">
        <v>8.18431782609428</v>
      </c>
      <c r="E152" s="3">
        <v>4.19427004171615</v>
      </c>
      <c r="F152" s="3">
        <v>-2.78316733789569</v>
      </c>
      <c r="G152" s="3">
        <v>3.6471868042894</v>
      </c>
      <c r="H152" s="3">
        <v>4.05979820814308</v>
      </c>
      <c r="I152" s="3">
        <v>6.67795661085026</v>
      </c>
      <c r="J152" s="3">
        <v>2.67519070576524</v>
      </c>
      <c r="K152" s="3">
        <v>0.793014014823946</v>
      </c>
      <c r="L152" s="3">
        <v>1.78976422327456</v>
      </c>
      <c r="M152" s="3">
        <v>4.45231824286115</v>
      </c>
      <c r="N152" s="3">
        <v>6.10492877856212</v>
      </c>
      <c r="O152" s="3">
        <v>2.78790745527591</v>
      </c>
      <c r="P152" s="3">
        <v>5.36035237095161</v>
      </c>
      <c r="Q152" s="3">
        <v>2.62311043124475</v>
      </c>
      <c r="R152" s="3">
        <v>3.28178615402576</v>
      </c>
      <c r="S152" s="3">
        <v>6.46801259899299</v>
      </c>
      <c r="T152" s="3">
        <v>5.16727368860062</v>
      </c>
      <c r="U152" s="3">
        <v>1.36896632245064</v>
      </c>
      <c r="V152" s="3">
        <v>6.37080273300567</v>
      </c>
      <c r="W152" s="3">
        <v>4.94688427690614</v>
      </c>
      <c r="X152" s="3">
        <v>2.52896885971447</v>
      </c>
      <c r="Y152" s="3">
        <v>1.75502765514515</v>
      </c>
      <c r="Z152" s="3">
        <v>1.21029362380516</v>
      </c>
      <c r="AA152" s="3">
        <v>3.41478881593595</v>
      </c>
      <c r="AB152" s="3">
        <v>5.97831755328067</v>
      </c>
      <c r="AC152" s="3">
        <v>1.95298978996952</v>
      </c>
      <c r="AD152" s="3">
        <v>4.17424812817423</v>
      </c>
      <c r="AE152" s="3">
        <v>3.35985856993475</v>
      </c>
      <c r="AF152" s="3">
        <v>5.92679995272927</v>
      </c>
      <c r="AG152" s="3">
        <v>3.66148366593627</v>
      </c>
      <c r="AH152" s="3">
        <v>5.79712569558646</v>
      </c>
      <c r="AI152" s="3">
        <v>5.04532309923858</v>
      </c>
    </row>
    <row r="153" spans="1:35">
      <c r="A153" s="3">
        <v>358</v>
      </c>
      <c r="B153" s="3">
        <v>3.10712374762817</v>
      </c>
      <c r="C153" s="3">
        <v>0.314149090095052</v>
      </c>
      <c r="D153" s="3">
        <v>6.69337273042191</v>
      </c>
      <c r="E153" s="3">
        <v>6.25198424931865</v>
      </c>
      <c r="F153" s="3">
        <v>-1.5954669252451</v>
      </c>
      <c r="G153" s="3">
        <v>2.532957777528</v>
      </c>
      <c r="H153" s="3">
        <v>4.45909295203278</v>
      </c>
      <c r="I153" s="3">
        <v>7.61675604480084</v>
      </c>
      <c r="J153" s="3">
        <v>2.72582935676769</v>
      </c>
      <c r="K153" s="3">
        <v>1.30197575502696</v>
      </c>
      <c r="L153" s="3">
        <v>2.19034024547187</v>
      </c>
      <c r="M153" s="3">
        <v>3.48804898858796</v>
      </c>
      <c r="N153" s="3">
        <v>6.20601834496918</v>
      </c>
      <c r="O153" s="3">
        <v>6.06561584392761</v>
      </c>
      <c r="P153" s="3">
        <v>7.0577052081755</v>
      </c>
      <c r="Q153" s="3">
        <v>2.59508517522922</v>
      </c>
      <c r="R153" s="3">
        <v>8.45405429174904</v>
      </c>
      <c r="S153" s="3">
        <v>8.21685435894281</v>
      </c>
      <c r="T153" s="3">
        <v>6.14004589609875</v>
      </c>
      <c r="U153" s="3">
        <v>0.669142640670561</v>
      </c>
      <c r="V153" s="3">
        <v>7.16470083071942</v>
      </c>
      <c r="W153" s="3">
        <v>5.76440114398055</v>
      </c>
      <c r="X153" s="3">
        <v>1.7982682159507</v>
      </c>
      <c r="Y153" s="3">
        <v>1.69877411907349</v>
      </c>
      <c r="Z153" s="3">
        <v>0.413086020844925</v>
      </c>
      <c r="AA153" s="3">
        <v>4.1022759647602</v>
      </c>
      <c r="AB153" s="3">
        <v>6.50357932884508</v>
      </c>
      <c r="AC153" s="3">
        <v>2.30470868922292</v>
      </c>
      <c r="AD153" s="3">
        <v>2.87973411661247</v>
      </c>
      <c r="AE153" s="3">
        <v>4.0728446996243</v>
      </c>
      <c r="AF153" s="3">
        <v>5.70226943667411</v>
      </c>
      <c r="AG153" s="3">
        <v>4.91839236762311</v>
      </c>
      <c r="AH153" s="3">
        <v>6.65300796502931</v>
      </c>
      <c r="AI153" s="3">
        <v>5.83945052511625</v>
      </c>
    </row>
    <row r="154" spans="1:35">
      <c r="A154" s="3">
        <v>359</v>
      </c>
      <c r="B154" s="3">
        <v>5.60218460606658</v>
      </c>
      <c r="C154" s="3">
        <v>2.25405022350188</v>
      </c>
      <c r="D154" s="3">
        <v>6.20101369406737</v>
      </c>
      <c r="E154" s="3">
        <v>4.86670321212826</v>
      </c>
      <c r="F154" s="3">
        <v>-4.91489570632249</v>
      </c>
      <c r="G154" s="3">
        <v>5.69051498176605</v>
      </c>
      <c r="H154" s="3">
        <v>6.27841836477872</v>
      </c>
      <c r="I154" s="3">
        <v>7.76838917261804</v>
      </c>
      <c r="J154" s="3">
        <v>-0.372086562228458</v>
      </c>
      <c r="K154" s="3">
        <v>1.8317134860174</v>
      </c>
      <c r="L154" s="3">
        <v>3.57718825581557</v>
      </c>
      <c r="M154" s="3">
        <v>5.63597228540431</v>
      </c>
      <c r="N154" s="3">
        <v>8.30911011417828</v>
      </c>
      <c r="O154" s="3">
        <v>3.51432297308327</v>
      </c>
      <c r="P154" s="3">
        <v>6.35857632812627</v>
      </c>
      <c r="Q154" s="3">
        <v>7.15166157201902</v>
      </c>
      <c r="R154" s="3">
        <v>4.64085261595652</v>
      </c>
      <c r="S154" s="3">
        <v>6.8014478180144</v>
      </c>
      <c r="T154" s="3">
        <v>5.3731296586115</v>
      </c>
      <c r="U154" s="3">
        <v>3.55367365382325</v>
      </c>
      <c r="V154" s="3">
        <v>8.13703028435959</v>
      </c>
      <c r="W154" s="3">
        <v>6.033587609552</v>
      </c>
      <c r="X154" s="3">
        <v>3.915859942555</v>
      </c>
      <c r="Y154" s="3">
        <v>4.95222198514684</v>
      </c>
      <c r="Z154" s="3">
        <v>2.94386582759312</v>
      </c>
      <c r="AA154" s="3">
        <v>6.44775832288203</v>
      </c>
      <c r="AB154" s="3">
        <v>7.25040887764813</v>
      </c>
      <c r="AC154" s="3">
        <v>6.14546483120959</v>
      </c>
      <c r="AD154" s="3">
        <v>4.7540727824114</v>
      </c>
      <c r="AE154" s="3">
        <v>3.47431196603999</v>
      </c>
      <c r="AF154" s="3">
        <v>6.78764608201087</v>
      </c>
      <c r="AG154" s="3">
        <v>7.13433978774002</v>
      </c>
      <c r="AH154" s="3">
        <v>7.25121654453884</v>
      </c>
      <c r="AI154" s="3">
        <v>7.07781779642043</v>
      </c>
    </row>
    <row r="155" spans="1:35">
      <c r="A155" s="3">
        <v>360</v>
      </c>
      <c r="B155" s="3">
        <v>0.242478241861169</v>
      </c>
      <c r="C155" s="3">
        <v>3.42850495642941</v>
      </c>
      <c r="D155" s="3">
        <v>5.68474543693639</v>
      </c>
      <c r="E155" s="3">
        <v>4.87866493920429</v>
      </c>
      <c r="F155" s="3">
        <v>-1.44603622334726</v>
      </c>
      <c r="G155" s="3">
        <v>3.16099955577101</v>
      </c>
      <c r="H155" s="3">
        <v>3.21048990314958</v>
      </c>
      <c r="I155" s="3">
        <v>4.16245422371543</v>
      </c>
      <c r="J155" s="3">
        <v>2.07572854978328</v>
      </c>
      <c r="K155" s="3">
        <v>1.59121680444634</v>
      </c>
      <c r="L155" s="3">
        <v>0.316380334798169</v>
      </c>
      <c r="M155" s="3">
        <v>2.70100521693485</v>
      </c>
      <c r="N155" s="3">
        <v>5.45273056287016</v>
      </c>
      <c r="O155" s="3">
        <v>3.87278039961698</v>
      </c>
      <c r="P155" s="3">
        <v>5.37136765160912</v>
      </c>
      <c r="Q155" s="3">
        <v>2.37326185184381</v>
      </c>
      <c r="R155" s="3">
        <v>3.19649627945157</v>
      </c>
      <c r="S155" s="3">
        <v>7.7067292793445</v>
      </c>
      <c r="T155" s="3">
        <v>3.41789439595982</v>
      </c>
      <c r="U155" s="3">
        <v>1.74124513694619</v>
      </c>
      <c r="V155" s="3">
        <v>6.60126542849893</v>
      </c>
      <c r="W155" s="3">
        <v>3.89217727946265</v>
      </c>
      <c r="X155" s="3">
        <v>1.98294241345524</v>
      </c>
      <c r="Y155" s="3">
        <v>0.766623859148065</v>
      </c>
      <c r="Z155" s="3">
        <v>1.60848081923635</v>
      </c>
      <c r="AA155" s="3">
        <v>2.32498749614985</v>
      </c>
      <c r="AB155" s="3">
        <v>4.93024374806947</v>
      </c>
      <c r="AC155" s="3">
        <v>1.31535060583064</v>
      </c>
      <c r="AD155" s="3">
        <v>2.60500222934832</v>
      </c>
      <c r="AE155" s="3">
        <v>4.19407709849697</v>
      </c>
      <c r="AF155" s="3">
        <v>5.8679544888494</v>
      </c>
      <c r="AG155" s="3">
        <v>3.15559599815241</v>
      </c>
      <c r="AH155" s="3">
        <v>5.06490981615431</v>
      </c>
      <c r="AI155" s="3">
        <v>5.37136765160912</v>
      </c>
    </row>
    <row r="156" spans="1:35">
      <c r="A156" s="3">
        <v>361</v>
      </c>
      <c r="B156" s="3">
        <v>3.49786004411926</v>
      </c>
      <c r="C156" s="3">
        <v>-2.93032511856845</v>
      </c>
      <c r="D156" s="3">
        <v>5.78253863466849</v>
      </c>
      <c r="E156" s="3">
        <v>4.52709665792723</v>
      </c>
      <c r="F156" s="3">
        <v>-4.91489570632249</v>
      </c>
      <c r="G156" s="3">
        <v>4.00820634917031</v>
      </c>
      <c r="H156" s="3">
        <v>5.25860414410053</v>
      </c>
      <c r="I156" s="3">
        <v>7.40820476304973</v>
      </c>
      <c r="J156" s="3">
        <v>1.03903789451034</v>
      </c>
      <c r="K156" s="3">
        <v>1.15576157220766</v>
      </c>
      <c r="L156" s="3">
        <v>1.94430540198594</v>
      </c>
      <c r="M156" s="3">
        <v>6.23864891354238</v>
      </c>
      <c r="N156" s="3">
        <v>7.94482526198768</v>
      </c>
      <c r="O156" s="3">
        <v>4.13329300304486</v>
      </c>
      <c r="P156" s="3">
        <v>5.51292896603728</v>
      </c>
      <c r="Q156" s="3">
        <v>4.9131213465925</v>
      </c>
      <c r="R156" s="3">
        <v>4.54658802203037</v>
      </c>
      <c r="S156" s="3">
        <v>4.03570665571998</v>
      </c>
      <c r="T156" s="3">
        <v>4.8636451539186</v>
      </c>
      <c r="U156" s="3">
        <v>0.941367657191919</v>
      </c>
      <c r="V156" s="3">
        <v>8.45967842248596</v>
      </c>
      <c r="W156" s="3">
        <v>5.73043918669376</v>
      </c>
      <c r="X156" s="3">
        <v>4.82008903668377</v>
      </c>
      <c r="Y156" s="3">
        <v>2.73092819453102</v>
      </c>
      <c r="Z156" s="3">
        <v>1.45409710564739</v>
      </c>
      <c r="AA156" s="3">
        <v>5.757399381468</v>
      </c>
      <c r="AB156" s="3">
        <v>6.41042556128727</v>
      </c>
      <c r="AC156" s="3">
        <v>4.3620661114037</v>
      </c>
      <c r="AD156" s="3">
        <v>5.26666799556969</v>
      </c>
      <c r="AE156" s="3">
        <v>3.56886020359951</v>
      </c>
      <c r="AF156" s="3">
        <v>6.55356507581947</v>
      </c>
      <c r="AG156" s="3">
        <v>5.80335170083729</v>
      </c>
      <c r="AH156" s="3">
        <v>6.97772858266213</v>
      </c>
      <c r="AI156" s="3">
        <v>5.31225998872351</v>
      </c>
    </row>
    <row r="157" spans="1:35">
      <c r="A157" s="3">
        <v>365</v>
      </c>
      <c r="B157" s="3">
        <v>2.87544060538047</v>
      </c>
      <c r="C157" s="3">
        <v>0.0869853988002922</v>
      </c>
      <c r="D157" s="3">
        <v>9.12127235346378</v>
      </c>
      <c r="E157" s="3">
        <v>7.67607693515947</v>
      </c>
      <c r="F157" s="3">
        <v>-1.81857415948849</v>
      </c>
      <c r="G157" s="3">
        <v>7.65378697477818</v>
      </c>
      <c r="H157" s="3">
        <v>6.75973078021575</v>
      </c>
      <c r="I157" s="3">
        <v>8.35438780918802</v>
      </c>
      <c r="J157" s="3">
        <v>6.4905777669334</v>
      </c>
      <c r="K157" s="3">
        <v>1.5275368603828</v>
      </c>
      <c r="L157" s="3">
        <v>3.10486964703267</v>
      </c>
      <c r="M157" s="3">
        <v>5.48825018734934</v>
      </c>
      <c r="N157" s="3">
        <v>7.43053882595204</v>
      </c>
      <c r="O157" s="3">
        <v>3.0248770339822</v>
      </c>
      <c r="P157" s="3">
        <v>6.08318500218699</v>
      </c>
      <c r="Q157" s="3">
        <v>4.70338340539972</v>
      </c>
      <c r="R157" s="3">
        <v>4.07263818932767</v>
      </c>
      <c r="S157" s="3">
        <v>7.33900803793747</v>
      </c>
      <c r="T157" s="3">
        <v>6.34595387495607</v>
      </c>
      <c r="U157" s="3">
        <v>3.20498587985854</v>
      </c>
      <c r="V157" s="3">
        <v>8.58449851495095</v>
      </c>
      <c r="W157" s="3">
        <v>6.62933372547988</v>
      </c>
      <c r="X157" s="3">
        <v>2.82677043377462</v>
      </c>
      <c r="Y157" s="3">
        <v>3.48650720134893</v>
      </c>
      <c r="Z157" s="3">
        <v>4.71723217880616</v>
      </c>
      <c r="AA157" s="3">
        <v>6.04607137119074</v>
      </c>
      <c r="AB157" s="3">
        <v>7.34460795510887</v>
      </c>
      <c r="AC157" s="3">
        <v>4.9683135709556</v>
      </c>
      <c r="AD157" s="3">
        <v>4.55390468799129</v>
      </c>
      <c r="AE157" s="3">
        <v>3.51242503597568</v>
      </c>
      <c r="AF157" s="3">
        <v>7.50732596884652</v>
      </c>
      <c r="AG157" s="3">
        <v>5.5261772299881</v>
      </c>
      <c r="AH157" s="3">
        <v>7.08399986208087</v>
      </c>
      <c r="AI157" s="3">
        <v>6.07516320319146</v>
      </c>
    </row>
    <row r="158" spans="1:35">
      <c r="A158" s="3">
        <v>366</v>
      </c>
      <c r="B158" s="3">
        <v>5.64296459789619</v>
      </c>
      <c r="C158" s="3">
        <v>2.55025882125865</v>
      </c>
      <c r="D158" s="3">
        <v>7.95140786476952</v>
      </c>
      <c r="E158" s="3">
        <v>7.77414865121525</v>
      </c>
      <c r="F158" s="3">
        <v>0.981200016768239</v>
      </c>
      <c r="G158" s="3">
        <v>5.50677628219935</v>
      </c>
      <c r="H158" s="3">
        <v>6.68653479218992</v>
      </c>
      <c r="I158" s="3">
        <v>8.66639145756401</v>
      </c>
      <c r="J158" s="3">
        <v>5.17119489038372</v>
      </c>
      <c r="K158" s="3">
        <v>1.7920108311946</v>
      </c>
      <c r="L158" s="3">
        <v>5.34004725668393</v>
      </c>
      <c r="M158" s="3">
        <v>6.32383814036553</v>
      </c>
      <c r="N158" s="3">
        <v>8.21866740596045</v>
      </c>
      <c r="O158" s="3">
        <v>4.30265434168118</v>
      </c>
      <c r="P158" s="3">
        <v>6.96302038337631</v>
      </c>
      <c r="Q158" s="3">
        <v>7.34304241144646</v>
      </c>
      <c r="R158" s="3">
        <v>4.64041874632042</v>
      </c>
      <c r="S158" s="3">
        <v>8.81918654907746</v>
      </c>
      <c r="T158" s="3">
        <v>5.53965637714098</v>
      </c>
      <c r="U158" s="3">
        <v>4.30628550722258</v>
      </c>
      <c r="V158" s="3">
        <v>7.05540469138925</v>
      </c>
      <c r="W158" s="3">
        <v>6.28265459907392</v>
      </c>
      <c r="X158" s="3">
        <v>4.46983901460197</v>
      </c>
      <c r="Y158" s="3">
        <v>5.75578807351309</v>
      </c>
      <c r="Z158" s="3">
        <v>3.59458899780109</v>
      </c>
      <c r="AA158" s="3">
        <v>5.34431220837272</v>
      </c>
      <c r="AB158" s="3">
        <v>7.40438652702263</v>
      </c>
      <c r="AC158" s="3">
        <v>5.1565643362412</v>
      </c>
      <c r="AD158" s="3">
        <v>5.65269905671173</v>
      </c>
      <c r="AE158" s="3">
        <v>4.09101741459137</v>
      </c>
      <c r="AF158" s="3">
        <v>6.16309666072842</v>
      </c>
      <c r="AG158" s="3">
        <v>7.77291382663136</v>
      </c>
      <c r="AH158" s="3">
        <v>7.32417435208284</v>
      </c>
      <c r="AI158" s="3">
        <v>7.05103272800627</v>
      </c>
    </row>
    <row r="159" spans="1:35">
      <c r="A159" s="3">
        <v>369</v>
      </c>
      <c r="B159" s="3">
        <v>3.16859679643776</v>
      </c>
      <c r="C159" s="3">
        <v>-3.17163657509649</v>
      </c>
      <c r="D159" s="3">
        <v>5.12901242453672</v>
      </c>
      <c r="E159" s="3">
        <v>5.13630983040256</v>
      </c>
      <c r="F159" s="3">
        <v>-0.945084817085027</v>
      </c>
      <c r="G159" s="3">
        <v>5.44106718759978</v>
      </c>
      <c r="H159" s="3">
        <v>5.00648035870072</v>
      </c>
      <c r="I159" s="3">
        <v>6.75799968517935</v>
      </c>
      <c r="J159" s="3">
        <v>3.19686599707212</v>
      </c>
      <c r="K159" s="3">
        <v>1.60897544549247</v>
      </c>
      <c r="L159" s="3">
        <v>2.46276923969182</v>
      </c>
      <c r="M159" s="3">
        <v>5.33990243735734</v>
      </c>
      <c r="N159" s="3">
        <v>7.40104358828133</v>
      </c>
      <c r="O159" s="3">
        <v>5.22782613132469</v>
      </c>
      <c r="P159" s="3">
        <v>4.74761925304032</v>
      </c>
      <c r="Q159" s="3">
        <v>4.54918960372741</v>
      </c>
      <c r="R159" s="3">
        <v>3.05259620519402</v>
      </c>
      <c r="S159" s="3">
        <v>4.93163096863012</v>
      </c>
      <c r="T159" s="3">
        <v>6.11406449823585</v>
      </c>
      <c r="U159" s="3">
        <v>4.22844543131413</v>
      </c>
      <c r="V159" s="3">
        <v>6.45872702305385</v>
      </c>
      <c r="W159" s="3">
        <v>6.05738736109816</v>
      </c>
      <c r="X159" s="3">
        <v>3.49473907105208</v>
      </c>
      <c r="Y159" s="3">
        <v>3.72685771260002</v>
      </c>
      <c r="Z159" s="3">
        <v>1.74202796727014</v>
      </c>
      <c r="AA159" s="3">
        <v>3.90465542119853</v>
      </c>
      <c r="AB159" s="3">
        <v>7.59458929873893</v>
      </c>
      <c r="AC159" s="3">
        <v>3.00755020014003</v>
      </c>
      <c r="AD159" s="3">
        <v>4.88558658549226</v>
      </c>
      <c r="AE159" s="3">
        <v>2.61869820127315</v>
      </c>
      <c r="AF159" s="3">
        <v>6.2388612719742</v>
      </c>
      <c r="AG159" s="3">
        <v>4.61750177291431</v>
      </c>
      <c r="AH159" s="3">
        <v>7.40269720573084</v>
      </c>
      <c r="AI159" s="3">
        <v>5.63381367803689</v>
      </c>
    </row>
    <row r="160" spans="1:35">
      <c r="A160" s="3">
        <v>370</v>
      </c>
      <c r="B160" s="3">
        <v>2.46340475023589</v>
      </c>
      <c r="C160" s="3">
        <v>-1.50505476473967</v>
      </c>
      <c r="D160" s="3">
        <v>3.39477833456756</v>
      </c>
      <c r="E160" s="3">
        <v>4.98109525256904</v>
      </c>
      <c r="F160" s="3">
        <v>-2.39835490920943</v>
      </c>
      <c r="G160" s="3">
        <v>6.46118541758397</v>
      </c>
      <c r="H160" s="3">
        <v>6.91621208824593</v>
      </c>
      <c r="I160" s="3">
        <v>9.31944433244289</v>
      </c>
      <c r="J160" s="3">
        <v>1.88737859673968</v>
      </c>
      <c r="K160" s="3">
        <v>1.22449420280392</v>
      </c>
      <c r="L160" s="3">
        <v>4.29222404617147</v>
      </c>
      <c r="M160" s="3">
        <v>6.369954663469</v>
      </c>
      <c r="N160" s="3">
        <v>8.36049958980154</v>
      </c>
      <c r="O160" s="3">
        <v>3.38910314776385</v>
      </c>
      <c r="P160" s="3">
        <v>6.76358167851259</v>
      </c>
      <c r="Q160" s="3">
        <v>5.92715166057113</v>
      </c>
      <c r="R160" s="3">
        <v>3.5253588503998</v>
      </c>
      <c r="S160" s="3">
        <v>6.40044231051145</v>
      </c>
      <c r="T160" s="3">
        <v>6.16469512639206</v>
      </c>
      <c r="U160" s="3">
        <v>5.12426181117813</v>
      </c>
      <c r="V160" s="3">
        <v>6.88218887629878</v>
      </c>
      <c r="W160" s="3">
        <v>7.08334958256031</v>
      </c>
      <c r="X160" s="3">
        <v>3.15177531964635</v>
      </c>
      <c r="Y160" s="3">
        <v>3.6471868042894</v>
      </c>
      <c r="Z160" s="3">
        <v>0.811679455689736</v>
      </c>
      <c r="AA160" s="3">
        <v>5.35778327263025</v>
      </c>
      <c r="AB160" s="3">
        <v>7.90481023400955</v>
      </c>
      <c r="AC160" s="3">
        <v>5.58503472481288</v>
      </c>
      <c r="AD160" s="3">
        <v>5.65373824332518</v>
      </c>
      <c r="AE160" s="3">
        <v>3.61600771294246</v>
      </c>
      <c r="AF160" s="3">
        <v>6.58460636181136</v>
      </c>
      <c r="AG160" s="3">
        <v>6.55356507581947</v>
      </c>
      <c r="AH160" s="3">
        <v>7.93768577338781</v>
      </c>
      <c r="AI160" s="3">
        <v>6.44048632706861</v>
      </c>
    </row>
    <row r="161" spans="1:35">
      <c r="A161" s="3">
        <v>372</v>
      </c>
      <c r="B161" s="3">
        <v>6.37144933707651</v>
      </c>
      <c r="C161" s="3">
        <v>1.7052539310469</v>
      </c>
      <c r="D161" s="3">
        <v>5.75975270776189</v>
      </c>
      <c r="E161" s="3">
        <v>5.36674053036399</v>
      </c>
      <c r="F161" s="3">
        <v>0.633629255134104</v>
      </c>
      <c r="G161" s="3">
        <v>4.2125721280266</v>
      </c>
      <c r="H161" s="3">
        <v>5.85148970166306</v>
      </c>
      <c r="I161" s="3">
        <v>7.94482526198768</v>
      </c>
      <c r="J161" s="3">
        <v>0.574336346148597</v>
      </c>
      <c r="K161" s="3">
        <v>2.57252602985884</v>
      </c>
      <c r="L161" s="3">
        <v>3.87984218427748</v>
      </c>
      <c r="M161" s="3">
        <v>4.09846411433693</v>
      </c>
      <c r="N161" s="3">
        <v>8.22779825574589</v>
      </c>
      <c r="O161" s="3">
        <v>2.86726173544373</v>
      </c>
      <c r="P161" s="3">
        <v>5.24733621358867</v>
      </c>
      <c r="Q161" s="3">
        <v>6.5757001181527</v>
      </c>
      <c r="R161" s="3">
        <v>3.5107581630269</v>
      </c>
      <c r="S161" s="3">
        <v>8.09818632249683</v>
      </c>
      <c r="T161" s="3">
        <v>4.23233994406504</v>
      </c>
      <c r="U161" s="3">
        <v>1.53141525598135</v>
      </c>
      <c r="V161" s="3">
        <v>6.19008642709782</v>
      </c>
      <c r="W161" s="3">
        <v>5.05739297560253</v>
      </c>
      <c r="X161" s="3">
        <v>2.86726173544373</v>
      </c>
      <c r="Y161" s="3">
        <v>3.68172148932558</v>
      </c>
      <c r="Z161" s="3">
        <v>1.38150154873576</v>
      </c>
      <c r="AA161" s="3">
        <v>4.35993673997246</v>
      </c>
      <c r="AB161" s="3">
        <v>6.49832862567774</v>
      </c>
      <c r="AC161" s="3">
        <v>6.25386375439741</v>
      </c>
      <c r="AD161" s="3">
        <v>4.01774472398257</v>
      </c>
      <c r="AE161" s="3">
        <v>2.27529582167801</v>
      </c>
      <c r="AF161" s="3">
        <v>5.89865692177016</v>
      </c>
      <c r="AG161" s="3">
        <v>7.95928416791459</v>
      </c>
      <c r="AH161" s="3">
        <v>7.28278671342805</v>
      </c>
      <c r="AI161" s="3">
        <v>6.24715664097737</v>
      </c>
    </row>
    <row r="162" spans="1:35">
      <c r="A162" s="3">
        <v>373</v>
      </c>
      <c r="B162" s="3">
        <v>2.01772428881069</v>
      </c>
      <c r="C162" s="3">
        <v>-1.47609649291539</v>
      </c>
      <c r="D162" s="3">
        <v>6.90448518569438</v>
      </c>
      <c r="E162" s="3">
        <v>4.56430909681834</v>
      </c>
      <c r="F162" s="3">
        <v>-1.00494296345785</v>
      </c>
      <c r="G162" s="3">
        <v>2.93945634032869</v>
      </c>
      <c r="H162" s="3">
        <v>2.96285235306029</v>
      </c>
      <c r="I162" s="3">
        <v>4.81328996462613</v>
      </c>
      <c r="J162" s="3">
        <v>3.25483689165131</v>
      </c>
      <c r="K162" s="3">
        <v>0.606786686282447</v>
      </c>
      <c r="L162" s="3">
        <v>1.73660401606256</v>
      </c>
      <c r="M162" s="3">
        <v>2.81377897779882</v>
      </c>
      <c r="N162" s="3">
        <v>7.69985934471154</v>
      </c>
      <c r="O162" s="3">
        <v>4.61613524019045</v>
      </c>
      <c r="P162" s="3">
        <v>3.55215055468887</v>
      </c>
      <c r="Q162" s="3">
        <v>0.449475105404165</v>
      </c>
      <c r="R162" s="3">
        <v>3.10216558519494</v>
      </c>
      <c r="S162" s="3">
        <v>4.87254777915421</v>
      </c>
      <c r="T162" s="3">
        <v>3.74674874654571</v>
      </c>
      <c r="U162" s="3">
        <v>2.96992958587485</v>
      </c>
      <c r="V162" s="3">
        <v>6.64914100381614</v>
      </c>
      <c r="W162" s="3">
        <v>4.64994516739798</v>
      </c>
      <c r="X162" s="3">
        <v>3.33161005421335</v>
      </c>
      <c r="Y162" s="3">
        <v>2.92030016703611</v>
      </c>
      <c r="Z162" s="3">
        <v>0.0800833988730021</v>
      </c>
      <c r="AA162" s="3">
        <v>2.38288580181232</v>
      </c>
      <c r="AB162" s="3">
        <v>5.82327391902325</v>
      </c>
      <c r="AC162" s="3">
        <v>3.53658377091207</v>
      </c>
      <c r="AD162" s="3">
        <v>3.04302050530466</v>
      </c>
      <c r="AE162" s="3">
        <v>2.92030016703611</v>
      </c>
      <c r="AF162" s="3">
        <v>6.59147512760143</v>
      </c>
      <c r="AG162" s="3">
        <v>3.86909316232211</v>
      </c>
      <c r="AH162" s="3">
        <v>5.987117251056</v>
      </c>
      <c r="AI162" s="3">
        <v>5.73009568876765</v>
      </c>
    </row>
    <row r="163" spans="1:35">
      <c r="A163" s="3">
        <v>374</v>
      </c>
      <c r="B163" s="3">
        <v>1.82432475760877</v>
      </c>
      <c r="C163" s="3">
        <v>0.675308351101832</v>
      </c>
      <c r="D163" s="3">
        <v>8.57330638407834</v>
      </c>
      <c r="E163" s="3">
        <v>8.09818632249683</v>
      </c>
      <c r="F163" s="3">
        <v>0.272162203974331</v>
      </c>
      <c r="G163" s="3">
        <v>7.6301354654347</v>
      </c>
      <c r="H163" s="3">
        <v>6.83056943160483</v>
      </c>
      <c r="I163" s="3">
        <v>8.80579059054839</v>
      </c>
      <c r="J163" s="3">
        <v>6.42560192059134</v>
      </c>
      <c r="K163" s="3">
        <v>2.37845525575188</v>
      </c>
      <c r="L163" s="3">
        <v>3.60084377794867</v>
      </c>
      <c r="M163" s="3">
        <v>4.57114449051866</v>
      </c>
      <c r="N163" s="3">
        <v>7.46281366614653</v>
      </c>
      <c r="O163" s="3">
        <v>2.48630410258008</v>
      </c>
      <c r="P163" s="3">
        <v>6.08025101170275</v>
      </c>
      <c r="Q163" s="3">
        <v>6.4890618600802</v>
      </c>
      <c r="R163" s="3">
        <v>2.96713693955379</v>
      </c>
      <c r="S163" s="3">
        <v>7.13858205299966</v>
      </c>
      <c r="T163" s="3">
        <v>6.83819519210028</v>
      </c>
      <c r="U163" s="3">
        <v>6.56698826849612</v>
      </c>
      <c r="V163" s="3">
        <v>6.94743745099039</v>
      </c>
      <c r="W163" s="3">
        <v>7.10769839600049</v>
      </c>
      <c r="X163" s="3">
        <v>4.45202647746344</v>
      </c>
      <c r="Y163" s="3">
        <v>5.70111393802302</v>
      </c>
      <c r="Z163" s="3">
        <v>6.91501547416728</v>
      </c>
      <c r="AA163" s="3">
        <v>6.7520781116441</v>
      </c>
      <c r="AB163" s="3">
        <v>8.17705301836696</v>
      </c>
      <c r="AC163" s="3">
        <v>4.82934048027273</v>
      </c>
      <c r="AD163" s="3">
        <v>5.21480844264318</v>
      </c>
      <c r="AE163" s="3">
        <v>5.47615614583599</v>
      </c>
      <c r="AF163" s="3">
        <v>7.42342993430896</v>
      </c>
      <c r="AG163" s="3">
        <v>6.05181398674991</v>
      </c>
      <c r="AH163" s="3">
        <v>7.7704338954011</v>
      </c>
      <c r="AI163" s="3">
        <v>6.99904533454278</v>
      </c>
    </row>
    <row r="164" spans="1:35">
      <c r="A164" s="3">
        <v>377</v>
      </c>
      <c r="B164" s="3">
        <v>5.18230153136139</v>
      </c>
      <c r="C164" s="3">
        <v>0.890438710404631</v>
      </c>
      <c r="D164" s="3">
        <v>7.18959857229101</v>
      </c>
      <c r="E164" s="3">
        <v>7.30171245284595</v>
      </c>
      <c r="F164" s="3">
        <v>-2.44051402754064</v>
      </c>
      <c r="G164" s="3">
        <v>6.74925603278648</v>
      </c>
      <c r="H164" s="3">
        <v>7.08590229541212</v>
      </c>
      <c r="I164" s="3">
        <v>8.23915435970826</v>
      </c>
      <c r="J164" s="3">
        <v>6.25084951270502</v>
      </c>
      <c r="K164" s="3">
        <v>1.6521568871333</v>
      </c>
      <c r="L164" s="3">
        <v>4.30265434168118</v>
      </c>
      <c r="M164" s="3">
        <v>4.71366157584964</v>
      </c>
      <c r="N164" s="3">
        <v>8.41284503157203</v>
      </c>
      <c r="O164" s="3">
        <v>2.14600300680075</v>
      </c>
      <c r="P164" s="3">
        <v>4.81583151206273</v>
      </c>
      <c r="Q164" s="3">
        <v>5.56786438590642</v>
      </c>
      <c r="R164" s="3">
        <v>2.92935313240191</v>
      </c>
      <c r="S164" s="3">
        <v>6.91439776614816</v>
      </c>
      <c r="T164" s="3">
        <v>5.8516840111024</v>
      </c>
      <c r="U164" s="3">
        <v>2.85248493193843</v>
      </c>
      <c r="V164" s="3">
        <v>8.30607034632345</v>
      </c>
      <c r="W164" s="3">
        <v>8.0821304235063</v>
      </c>
      <c r="X164" s="3">
        <v>3.3840203746884</v>
      </c>
      <c r="Y164" s="3">
        <v>1.83101364191312</v>
      </c>
      <c r="Z164" s="3">
        <v>3.58499430711319</v>
      </c>
      <c r="AA164" s="3">
        <v>5.79837205794075</v>
      </c>
      <c r="AB164" s="3">
        <v>7.14428040847791</v>
      </c>
      <c r="AC164" s="3">
        <v>4.88274973690583</v>
      </c>
      <c r="AD164" s="3">
        <v>4.91044658785238</v>
      </c>
      <c r="AE164" s="3">
        <v>2.68509122410162</v>
      </c>
      <c r="AF164" s="3">
        <v>6.01794070231012</v>
      </c>
      <c r="AG164" s="3">
        <v>6.46410623166231</v>
      </c>
      <c r="AH164" s="3">
        <v>7.0949806036676</v>
      </c>
      <c r="AI164" s="3">
        <v>5.25998941387717</v>
      </c>
    </row>
    <row r="165" spans="1:35">
      <c r="A165" s="3">
        <v>379</v>
      </c>
      <c r="B165" s="3">
        <v>1.72252172832627</v>
      </c>
      <c r="C165" s="3">
        <v>-1.91772472741566</v>
      </c>
      <c r="D165" s="3">
        <v>5.07436688566977</v>
      </c>
      <c r="E165" s="3">
        <v>4.08089133877365</v>
      </c>
      <c r="F165" s="3">
        <v>-4.90474793854169</v>
      </c>
      <c r="G165" s="3">
        <v>6.09273730713513</v>
      </c>
      <c r="H165" s="3">
        <v>5.75560519661605</v>
      </c>
      <c r="I165" s="3">
        <v>8.05439779345932</v>
      </c>
      <c r="J165" s="3">
        <v>2.00831471780477</v>
      </c>
      <c r="K165" s="3">
        <v>1.88499560281147</v>
      </c>
      <c r="L165" s="3">
        <v>2.88128011045986</v>
      </c>
      <c r="M165" s="3">
        <v>4.27187768770063</v>
      </c>
      <c r="N165" s="3">
        <v>8.24485732726996</v>
      </c>
      <c r="O165" s="3">
        <v>1.24907269513783</v>
      </c>
      <c r="P165" s="3">
        <v>5.77633896971783</v>
      </c>
      <c r="Q165" s="3">
        <v>6.42767553294926</v>
      </c>
      <c r="R165" s="3">
        <v>4.16837529696895</v>
      </c>
      <c r="S165" s="3">
        <v>5.8317036226677</v>
      </c>
      <c r="T165" s="3">
        <v>4.16837529696895</v>
      </c>
      <c r="U165" s="3">
        <v>6.5242292864459</v>
      </c>
      <c r="V165" s="3">
        <v>8.52658988280229</v>
      </c>
      <c r="W165" s="3">
        <v>6.29221959771804</v>
      </c>
      <c r="X165" s="3">
        <v>1.88499560281147</v>
      </c>
      <c r="Y165" s="3">
        <v>4.0918131928313</v>
      </c>
      <c r="Z165" s="3">
        <v>2.09060713961463</v>
      </c>
      <c r="AA165" s="3">
        <v>3.01104219562011</v>
      </c>
      <c r="AB165" s="3">
        <v>6.52148604942408</v>
      </c>
      <c r="AC165" s="3">
        <v>2.53183799829232</v>
      </c>
      <c r="AD165" s="3">
        <v>4.26777760633361</v>
      </c>
      <c r="AE165" s="3">
        <v>3.48740167290323</v>
      </c>
      <c r="AF165" s="3">
        <v>7.11261104447709</v>
      </c>
      <c r="AG165" s="3">
        <v>5.08360968676812</v>
      </c>
      <c r="AH165" s="3">
        <v>6.91316441822469</v>
      </c>
      <c r="AI165" s="3">
        <v>5.40494323305115</v>
      </c>
    </row>
    <row r="166" spans="1:35">
      <c r="A166" s="3">
        <v>380</v>
      </c>
      <c r="B166" s="3">
        <v>5.14964918708431</v>
      </c>
      <c r="C166" s="3">
        <v>-0.724114564944257</v>
      </c>
      <c r="D166" s="3">
        <v>7.7355008356623</v>
      </c>
      <c r="E166" s="3">
        <v>7.00170606004714</v>
      </c>
      <c r="F166" s="3">
        <v>-3.11032335601772</v>
      </c>
      <c r="G166" s="3">
        <v>5.9207820158949</v>
      </c>
      <c r="H166" s="3">
        <v>5.66017789519511</v>
      </c>
      <c r="I166" s="3">
        <v>6.81405501212452</v>
      </c>
      <c r="J166" s="3">
        <v>5.916670203753</v>
      </c>
      <c r="K166" s="3">
        <v>1.08649219467912</v>
      </c>
      <c r="L166" s="3">
        <v>3.78476703367846</v>
      </c>
      <c r="M166" s="3">
        <v>7.36185903663752</v>
      </c>
      <c r="N166" s="3">
        <v>8.43190401487581</v>
      </c>
      <c r="O166" s="3">
        <v>4.13182820428101</v>
      </c>
      <c r="P166" s="3">
        <v>4.61810924442604</v>
      </c>
      <c r="Q166" s="3">
        <v>5.0397817707926</v>
      </c>
      <c r="R166" s="3">
        <v>4.95421944065184</v>
      </c>
      <c r="S166" s="3">
        <v>5.50677628219935</v>
      </c>
      <c r="T166" s="3">
        <v>5.29400806024264</v>
      </c>
      <c r="U166" s="3">
        <v>5.15959009757295</v>
      </c>
      <c r="V166" s="3">
        <v>8.54971890178782</v>
      </c>
      <c r="W166" s="3">
        <v>5.69136493965278</v>
      </c>
      <c r="X166" s="3">
        <v>5.21628724106197</v>
      </c>
      <c r="Y166" s="3">
        <v>5.40222965518071</v>
      </c>
      <c r="Z166" s="3">
        <v>5.21373498742774</v>
      </c>
      <c r="AA166" s="3">
        <v>5.15223663324942</v>
      </c>
      <c r="AB166" s="3">
        <v>6.37144933707651</v>
      </c>
      <c r="AC166" s="3">
        <v>3.16065561538239</v>
      </c>
      <c r="AD166" s="3">
        <v>5.06226709903878</v>
      </c>
      <c r="AE166" s="3">
        <v>3.44936154816446</v>
      </c>
      <c r="AF166" s="3">
        <v>5.57350111572856</v>
      </c>
      <c r="AG166" s="3">
        <v>5.85129539222372</v>
      </c>
      <c r="AH166" s="3">
        <v>6.26340355882751</v>
      </c>
      <c r="AI166" s="3">
        <v>4.97481657677134</v>
      </c>
    </row>
    <row r="167" spans="1:35">
      <c r="A167" s="3">
        <v>381</v>
      </c>
      <c r="B167" s="3">
        <v>5.42328764885325</v>
      </c>
      <c r="C167" s="3">
        <v>3.64419805635259</v>
      </c>
      <c r="D167" s="3">
        <v>6.37102909602419</v>
      </c>
      <c r="E167" s="3">
        <v>6.23321371917703</v>
      </c>
      <c r="F167" s="3">
        <v>1.13659768664278</v>
      </c>
      <c r="G167" s="3">
        <v>4.15979813124472</v>
      </c>
      <c r="H167" s="3">
        <v>4.97004129161075</v>
      </c>
      <c r="I167" s="3">
        <v>8.70066917744334</v>
      </c>
      <c r="J167" s="3">
        <v>1.01379214007283</v>
      </c>
      <c r="K167" s="3">
        <v>3.4901289128232</v>
      </c>
      <c r="L167" s="3">
        <v>4.53482345185781</v>
      </c>
      <c r="M167" s="3">
        <v>2.91249997695959</v>
      </c>
      <c r="N167" s="3">
        <v>8.54971890178782</v>
      </c>
      <c r="O167" s="3">
        <v>3.45562138246464</v>
      </c>
      <c r="P167" s="3">
        <v>6.20639702854397</v>
      </c>
      <c r="Q167" s="3">
        <v>5.92041868053306</v>
      </c>
      <c r="R167" s="3">
        <v>4.49775839882446</v>
      </c>
      <c r="S167" s="3">
        <v>8.41766511477535</v>
      </c>
      <c r="T167" s="3">
        <v>5.00851672143901</v>
      </c>
      <c r="U167" s="3">
        <v>0.567352137363059</v>
      </c>
      <c r="V167" s="3">
        <v>7.18717039498096</v>
      </c>
      <c r="W167" s="3">
        <v>5.36640780292092</v>
      </c>
      <c r="X167" s="3">
        <v>1.28088572854227</v>
      </c>
      <c r="Y167" s="3">
        <v>2.03279865309963</v>
      </c>
      <c r="Z167" s="3">
        <v>2.76289671100651</v>
      </c>
      <c r="AA167" s="3">
        <v>4.70572348669831</v>
      </c>
      <c r="AB167" s="3">
        <v>7.68580693177497</v>
      </c>
      <c r="AC167" s="3">
        <v>4.19204730333386</v>
      </c>
      <c r="AD167" s="3">
        <v>3.16361583906528</v>
      </c>
      <c r="AE167" s="3">
        <v>4.10438209980744</v>
      </c>
      <c r="AF167" s="3">
        <v>7.15859383833118</v>
      </c>
      <c r="AG167" s="3">
        <v>6.49392628136127</v>
      </c>
      <c r="AH167" s="3">
        <v>8.46975069394646</v>
      </c>
      <c r="AI167" s="3">
        <v>7.97162669438837</v>
      </c>
    </row>
    <row r="168" spans="1:35">
      <c r="A168" s="3">
        <v>382</v>
      </c>
      <c r="B168" s="3">
        <v>2.48156502672898</v>
      </c>
      <c r="C168" s="3">
        <v>-1.05073843238413</v>
      </c>
      <c r="D168" s="3">
        <v>4.12453732443738</v>
      </c>
      <c r="E168" s="3">
        <v>1.42988436339491</v>
      </c>
      <c r="F168" s="3">
        <v>-1.31140597976355</v>
      </c>
      <c r="G168" s="3">
        <v>2.88163013496527</v>
      </c>
      <c r="H168" s="3">
        <v>3.82285039696296</v>
      </c>
      <c r="I168" s="3">
        <v>6.83537573736899</v>
      </c>
      <c r="J168" s="3">
        <v>-1.31140597976355</v>
      </c>
      <c r="K168" s="3">
        <v>2.26160884845681</v>
      </c>
      <c r="L168" s="3">
        <v>1.68707949904156</v>
      </c>
      <c r="M168" s="3">
        <v>3.35651399074727</v>
      </c>
      <c r="N168" s="3">
        <v>5.19842862426671</v>
      </c>
      <c r="O168" s="3">
        <v>5.44560608648853</v>
      </c>
      <c r="P168" s="3">
        <v>5.65018258826042</v>
      </c>
      <c r="Q168" s="3">
        <v>2.64180662591978</v>
      </c>
      <c r="R168" s="3">
        <v>5.35778327263025</v>
      </c>
      <c r="S168" s="3">
        <v>4.52180821919447</v>
      </c>
      <c r="T168" s="3">
        <v>6.29360407814291</v>
      </c>
      <c r="U168" s="3">
        <v>1.88204054987023</v>
      </c>
      <c r="V168" s="3">
        <v>6.76358167851259</v>
      </c>
      <c r="W168" s="3">
        <v>3.46694131339579</v>
      </c>
      <c r="X168" s="3">
        <v>-0.347740338633845</v>
      </c>
      <c r="Y168" s="3">
        <v>5.82313161697021</v>
      </c>
      <c r="Z168" s="3">
        <v>-2.35197255353819</v>
      </c>
      <c r="AA168" s="3">
        <v>2.94824178757334</v>
      </c>
      <c r="AB168" s="3">
        <v>8.61319687100423</v>
      </c>
      <c r="AC168" s="3">
        <v>2.68955119172627</v>
      </c>
      <c r="AD168" s="3">
        <v>1.60478533390564</v>
      </c>
      <c r="AE168" s="3">
        <v>6.06137387454428</v>
      </c>
      <c r="AF168" s="3">
        <v>5.39400593743283</v>
      </c>
      <c r="AG168" s="3">
        <v>3.16459739629446</v>
      </c>
      <c r="AH168" s="3">
        <v>7.32090246063556</v>
      </c>
      <c r="AI168" s="3">
        <v>7.07059377789069</v>
      </c>
    </row>
    <row r="169" spans="1:35">
      <c r="A169" s="3">
        <v>383</v>
      </c>
      <c r="B169" s="3">
        <v>4.06328154833454</v>
      </c>
      <c r="C169" s="3">
        <v>0.284184843320568</v>
      </c>
      <c r="D169" s="3">
        <v>6.48453356397432</v>
      </c>
      <c r="E169" s="3">
        <v>5.63064813048638</v>
      </c>
      <c r="F169" s="3">
        <v>-2.64081807601859</v>
      </c>
      <c r="G169" s="3">
        <v>4.75490960188533</v>
      </c>
      <c r="H169" s="3">
        <v>6.24008053808994</v>
      </c>
      <c r="I169" s="3">
        <v>9.35842810735665</v>
      </c>
      <c r="J169" s="3">
        <v>4.01203921799729</v>
      </c>
      <c r="K169" s="3">
        <v>2.15987777323249</v>
      </c>
      <c r="L169" s="3">
        <v>4.15410247376508</v>
      </c>
      <c r="M169" s="3">
        <v>5.57599481871751</v>
      </c>
      <c r="N169" s="3">
        <v>8.31288854690572</v>
      </c>
      <c r="O169" s="3">
        <v>2.76073102322331</v>
      </c>
      <c r="P169" s="3">
        <v>5.26477315271747</v>
      </c>
      <c r="Q169" s="3">
        <v>7.12582541890814</v>
      </c>
      <c r="R169" s="3">
        <v>3.66080521520297</v>
      </c>
      <c r="S169" s="3">
        <v>7.70093676459144</v>
      </c>
      <c r="T169" s="3">
        <v>6.11663544088205</v>
      </c>
      <c r="U169" s="3">
        <v>3.24899840124296</v>
      </c>
      <c r="V169" s="3">
        <v>8.41050347154558</v>
      </c>
      <c r="W169" s="3">
        <v>7.18959857229101</v>
      </c>
      <c r="X169" s="3">
        <v>4.00619094290645</v>
      </c>
      <c r="Y169" s="3">
        <v>1.88230952646992</v>
      </c>
      <c r="Z169" s="3">
        <v>2.04172431379329</v>
      </c>
      <c r="AA169" s="3">
        <v>6.14603815376422</v>
      </c>
      <c r="AB169" s="3">
        <v>7.23465250570578</v>
      </c>
      <c r="AC169" s="3">
        <v>5.84100718521704</v>
      </c>
      <c r="AD169" s="3">
        <v>5.47582863738847</v>
      </c>
      <c r="AE169" s="3">
        <v>2.93307140077503</v>
      </c>
      <c r="AF169" s="3">
        <v>6.369954663469</v>
      </c>
      <c r="AG169" s="3">
        <v>7.82859072048223</v>
      </c>
      <c r="AH169" s="3">
        <v>7.31776054422222</v>
      </c>
      <c r="AI169" s="3">
        <v>6.10928236645971</v>
      </c>
    </row>
    <row r="170" spans="1:35">
      <c r="A170" s="3">
        <v>384</v>
      </c>
      <c r="B170" s="3">
        <v>5.25923369488314</v>
      </c>
      <c r="C170" s="3">
        <v>3.04842269354858</v>
      </c>
      <c r="D170" s="3">
        <v>5.72472123846774</v>
      </c>
      <c r="E170" s="3">
        <v>8.06491529832021</v>
      </c>
      <c r="F170" s="3">
        <v>-0.453400641658766</v>
      </c>
      <c r="G170" s="3">
        <v>7.1832188373849</v>
      </c>
      <c r="H170" s="3">
        <v>7.25864326750223</v>
      </c>
      <c r="I170" s="3">
        <v>8.62025375124839</v>
      </c>
      <c r="J170" s="3">
        <v>5.08676660481177</v>
      </c>
      <c r="K170" s="3">
        <v>2.53410483831041</v>
      </c>
      <c r="L170" s="3">
        <v>5.30878320683891</v>
      </c>
      <c r="M170" s="3">
        <v>5.17805679614873</v>
      </c>
      <c r="N170" s="3">
        <v>8.34421431854483</v>
      </c>
      <c r="O170" s="3">
        <v>3.82572685156786</v>
      </c>
      <c r="P170" s="3">
        <v>6.24938506437606</v>
      </c>
      <c r="Q170" s="3">
        <v>7.997648554718</v>
      </c>
      <c r="R170" s="3">
        <v>5.13248538459618</v>
      </c>
      <c r="S170" s="3">
        <v>8.26962926543876</v>
      </c>
      <c r="T170" s="3">
        <v>6.8599279660181</v>
      </c>
      <c r="U170" s="3">
        <v>4.17701498234303</v>
      </c>
      <c r="V170" s="3">
        <v>7.52248011572425</v>
      </c>
      <c r="W170" s="3">
        <v>7.2063108224906</v>
      </c>
      <c r="X170" s="3">
        <v>4.99442776799669</v>
      </c>
      <c r="Y170" s="3">
        <v>6.69512300198181</v>
      </c>
      <c r="Z170" s="3">
        <v>7.06828451328794</v>
      </c>
      <c r="AA170" s="3">
        <v>7.41137501487253</v>
      </c>
      <c r="AB170" s="3">
        <v>8.38840257692498</v>
      </c>
      <c r="AC170" s="3">
        <v>5.6983999694119</v>
      </c>
      <c r="AD170" s="3">
        <v>5.06148792081914</v>
      </c>
      <c r="AE170" s="3">
        <v>4.24675762103679</v>
      </c>
      <c r="AF170" s="3">
        <v>7.34014219692338</v>
      </c>
      <c r="AG170" s="3">
        <v>7.4077913748167</v>
      </c>
      <c r="AH170" s="3">
        <v>8.02425935708959</v>
      </c>
      <c r="AI170" s="3">
        <v>8.04077783951109</v>
      </c>
    </row>
    <row r="171" spans="1:35">
      <c r="A171" s="3">
        <v>385</v>
      </c>
      <c r="B171" s="3">
        <v>4.99650196246755</v>
      </c>
      <c r="C171" s="3">
        <v>0.794019227343142</v>
      </c>
      <c r="D171" s="3">
        <v>1.97517011705536</v>
      </c>
      <c r="E171" s="3">
        <v>5.76390910811175</v>
      </c>
      <c r="F171" s="3">
        <v>-0.0501572880662817</v>
      </c>
      <c r="G171" s="3">
        <v>4.0388123471544</v>
      </c>
      <c r="H171" s="3">
        <v>5.16785768947187</v>
      </c>
      <c r="I171" s="3">
        <v>7.31061505528502</v>
      </c>
      <c r="J171" s="3">
        <v>0.586588632298426</v>
      </c>
      <c r="K171" s="3">
        <v>2.40174676033705</v>
      </c>
      <c r="L171" s="3">
        <v>3.25913939941199</v>
      </c>
      <c r="M171" s="3">
        <v>4.24616009249638</v>
      </c>
      <c r="N171" s="3">
        <v>8.52658988280229</v>
      </c>
      <c r="O171" s="3">
        <v>6.3945906674197</v>
      </c>
      <c r="P171" s="3">
        <v>5.29795160118821</v>
      </c>
      <c r="Q171" s="3">
        <v>5.95592182520797</v>
      </c>
      <c r="R171" s="3">
        <v>3.75871465229836</v>
      </c>
      <c r="S171" s="3">
        <v>5.33791995047721</v>
      </c>
      <c r="T171" s="3">
        <v>4.0388123471544</v>
      </c>
      <c r="U171" s="3">
        <v>2.92816222078572</v>
      </c>
      <c r="V171" s="3">
        <v>6.95247587239754</v>
      </c>
      <c r="W171" s="3">
        <v>5.10982978224365</v>
      </c>
      <c r="X171" s="3">
        <v>3.17534131263002</v>
      </c>
      <c r="Y171" s="3">
        <v>3.49228126445182</v>
      </c>
      <c r="Z171" s="3">
        <v>2.64888640239705</v>
      </c>
      <c r="AA171" s="3">
        <v>5.74627778451651</v>
      </c>
      <c r="AB171" s="3">
        <v>8.00592866754906</v>
      </c>
      <c r="AC171" s="3">
        <v>4.96620289162171</v>
      </c>
      <c r="AD171" s="3">
        <v>4.26448979181761</v>
      </c>
      <c r="AE171" s="3">
        <v>3.55657396731097</v>
      </c>
      <c r="AF171" s="3">
        <v>6.93496853887854</v>
      </c>
      <c r="AG171" s="3">
        <v>5.79095756869576</v>
      </c>
      <c r="AH171" s="3">
        <v>7.7652405758407</v>
      </c>
      <c r="AI171" s="3">
        <v>7.24255248946744</v>
      </c>
    </row>
    <row r="172" spans="1:35">
      <c r="A172" s="3">
        <v>386</v>
      </c>
      <c r="B172" s="3">
        <v>4.78690994229648</v>
      </c>
      <c r="C172" s="3">
        <v>0.176818247798432</v>
      </c>
      <c r="D172" s="3">
        <v>8.56828503942395</v>
      </c>
      <c r="E172" s="3">
        <v>6.30052210285713</v>
      </c>
      <c r="F172" s="3">
        <v>0.0199545607195002</v>
      </c>
      <c r="G172" s="3">
        <v>5.38368194043188</v>
      </c>
      <c r="H172" s="3">
        <v>5.61698741660274</v>
      </c>
      <c r="I172" s="3">
        <v>7.1457291317166</v>
      </c>
      <c r="J172" s="3">
        <v>4.43135482054495</v>
      </c>
      <c r="K172" s="3">
        <v>1.77954104075101</v>
      </c>
      <c r="L172" s="3">
        <v>3.49329507464006</v>
      </c>
      <c r="M172" s="3">
        <v>3.74516418965517</v>
      </c>
      <c r="N172" s="3">
        <v>7.87796021544392</v>
      </c>
      <c r="O172" s="3">
        <v>1.08257418635016</v>
      </c>
      <c r="P172" s="3">
        <v>3.72858274744503</v>
      </c>
      <c r="Q172" s="3">
        <v>3.87902418876657</v>
      </c>
      <c r="R172" s="3">
        <v>1.2814010821133</v>
      </c>
      <c r="S172" s="3">
        <v>5.33351940652813</v>
      </c>
      <c r="T172" s="3">
        <v>4.44902487185963</v>
      </c>
      <c r="U172" s="3">
        <v>0.176818247798432</v>
      </c>
      <c r="V172" s="3">
        <v>7.98012354343914</v>
      </c>
      <c r="W172" s="3">
        <v>8.07649857631982</v>
      </c>
      <c r="X172" s="3">
        <v>4.22197797895697</v>
      </c>
      <c r="Y172" s="3">
        <v>2.98941637065387</v>
      </c>
      <c r="Z172" s="3">
        <v>4.15410247376508</v>
      </c>
      <c r="AA172" s="3">
        <v>5.18388145419358</v>
      </c>
      <c r="AB172" s="3">
        <v>8.08450462050221</v>
      </c>
      <c r="AC172" s="3">
        <v>4.58138997333597</v>
      </c>
      <c r="AD172" s="3">
        <v>3.96705182731459</v>
      </c>
      <c r="AE172" s="3">
        <v>2.93285988960511</v>
      </c>
      <c r="AF172" s="3">
        <v>6.77155350819453</v>
      </c>
      <c r="AG172" s="3">
        <v>6.49238265736434</v>
      </c>
      <c r="AH172" s="3">
        <v>7.45886329098356</v>
      </c>
      <c r="AI172" s="3">
        <v>5.22449186140364</v>
      </c>
    </row>
    <row r="173" spans="1:35">
      <c r="A173" s="3">
        <v>387</v>
      </c>
      <c r="B173" s="3">
        <v>1.3964146771633</v>
      </c>
      <c r="C173" s="3">
        <v>3.62035207022713</v>
      </c>
      <c r="D173" s="3">
        <v>6.02416828911865</v>
      </c>
      <c r="E173" s="3">
        <v>6.04707470080572</v>
      </c>
      <c r="F173" s="3">
        <v>-1.49537255003962</v>
      </c>
      <c r="G173" s="3">
        <v>6.28346306165315</v>
      </c>
      <c r="H173" s="3">
        <v>5.72851587694547</v>
      </c>
      <c r="I173" s="3">
        <v>5.7654266635677</v>
      </c>
      <c r="J173" s="3">
        <v>3.64026018698597</v>
      </c>
      <c r="K173" s="3">
        <v>0.817511578623909</v>
      </c>
      <c r="L173" s="3">
        <v>0.452619101680275</v>
      </c>
      <c r="M173" s="3">
        <v>3.81716068221499</v>
      </c>
      <c r="N173" s="3">
        <v>5.78308161739768</v>
      </c>
      <c r="O173" s="3">
        <v>3.0518499836323</v>
      </c>
      <c r="P173" s="3">
        <v>7.33643400237507</v>
      </c>
      <c r="Q173" s="3">
        <v>3.74674874654571</v>
      </c>
      <c r="R173" s="3">
        <v>6.18923859554631</v>
      </c>
      <c r="S173" s="3">
        <v>9.2618805110691</v>
      </c>
      <c r="T173" s="3">
        <v>6.16713192861198</v>
      </c>
      <c r="U173" s="3">
        <v>5.06900627549825</v>
      </c>
      <c r="V173" s="3">
        <v>7.65475298771313</v>
      </c>
      <c r="W173" s="3">
        <v>5.39793822551232</v>
      </c>
      <c r="X173" s="3">
        <v>3.60628426947166</v>
      </c>
      <c r="Y173" s="3">
        <v>4.48299749066039</v>
      </c>
      <c r="Z173" s="3">
        <v>6.38491226322659</v>
      </c>
      <c r="AA173" s="3">
        <v>3.44936154816446</v>
      </c>
      <c r="AB173" s="3">
        <v>7.28393240951709</v>
      </c>
      <c r="AC173" s="3">
        <v>3.01500148250916</v>
      </c>
      <c r="AD173" s="3">
        <v>4.34642943438618</v>
      </c>
      <c r="AE173" s="3">
        <v>5.34019207601053</v>
      </c>
      <c r="AF173" s="3">
        <v>6.49165101995078</v>
      </c>
      <c r="AG173" s="3">
        <v>3.36255241280142</v>
      </c>
      <c r="AH173" s="3">
        <v>6.51222342412324</v>
      </c>
      <c r="AI173" s="3">
        <v>7.32417435208284</v>
      </c>
    </row>
    <row r="174" spans="1:35">
      <c r="A174" s="3">
        <v>388</v>
      </c>
      <c r="B174" s="3">
        <v>1.76537115679333</v>
      </c>
      <c r="C174" s="3">
        <v>-0.700991290235237</v>
      </c>
      <c r="D174" s="3">
        <v>5.95256222231363</v>
      </c>
      <c r="E174" s="3">
        <v>6.91621208824593</v>
      </c>
      <c r="F174" s="3">
        <v>-0.550527429718042</v>
      </c>
      <c r="G174" s="3">
        <v>5.04620767022131</v>
      </c>
      <c r="H174" s="3">
        <v>5.94723962954821</v>
      </c>
      <c r="I174" s="3">
        <v>7.97083030865995</v>
      </c>
      <c r="J174" s="3">
        <v>1.66976752935595</v>
      </c>
      <c r="K174" s="3">
        <v>0.761543578202751</v>
      </c>
      <c r="L174" s="3">
        <v>2.39995964671003</v>
      </c>
      <c r="M174" s="3">
        <v>4.74778754812518</v>
      </c>
      <c r="N174" s="3">
        <v>8.11624010231573</v>
      </c>
      <c r="O174" s="3">
        <v>4.81879007866115</v>
      </c>
      <c r="P174" s="3">
        <v>6.22911090945807</v>
      </c>
      <c r="Q174" s="3">
        <v>6.17501343466295</v>
      </c>
      <c r="R174" s="3">
        <v>4.95123719252488</v>
      </c>
      <c r="S174" s="3">
        <v>1.73788716965185</v>
      </c>
      <c r="T174" s="3">
        <v>6.33329210353358</v>
      </c>
      <c r="U174" s="3">
        <v>6.98795067770526</v>
      </c>
      <c r="V174" s="3">
        <v>7.27099593823328</v>
      </c>
      <c r="W174" s="3">
        <v>5.8460539925555</v>
      </c>
      <c r="X174" s="3">
        <v>4.75474724695729</v>
      </c>
      <c r="Y174" s="3">
        <v>7.29939806398561</v>
      </c>
      <c r="Z174" s="3">
        <v>4.23424459881589</v>
      </c>
      <c r="AA174" s="3">
        <v>6.80797840710729</v>
      </c>
      <c r="AB174" s="3">
        <v>8.20590040464408</v>
      </c>
      <c r="AC174" s="3">
        <v>3.89307105021403</v>
      </c>
      <c r="AD174" s="3">
        <v>4.36380716175092</v>
      </c>
      <c r="AE174" s="3">
        <v>4.74146599962855</v>
      </c>
      <c r="AF174" s="3">
        <v>6.73130025904399</v>
      </c>
      <c r="AG174" s="3">
        <v>5.50262386406159</v>
      </c>
      <c r="AH174" s="3">
        <v>7.83139875366345</v>
      </c>
      <c r="AI174" s="3">
        <v>7.58750681026085</v>
      </c>
    </row>
    <row r="175" spans="1:35">
      <c r="A175" s="3">
        <v>389</v>
      </c>
      <c r="B175" s="3">
        <v>5.494773841521</v>
      </c>
      <c r="C175" s="3">
        <v>-0.850316526246304</v>
      </c>
      <c r="D175" s="3">
        <v>6.2487273280781</v>
      </c>
      <c r="E175" s="3">
        <v>6.08499194997601</v>
      </c>
      <c r="F175" s="3">
        <v>-0.115436775276742</v>
      </c>
      <c r="G175" s="3">
        <v>6.72796407510177</v>
      </c>
      <c r="H175" s="3">
        <v>5.87152588771301</v>
      </c>
      <c r="I175" s="3">
        <v>8.37750732474043</v>
      </c>
      <c r="J175" s="3">
        <v>4.91025596315253</v>
      </c>
      <c r="K175" s="3">
        <v>1.03990551399184</v>
      </c>
      <c r="L175" s="3">
        <v>3.60084377794867</v>
      </c>
      <c r="M175" s="3">
        <v>4.85957934061703</v>
      </c>
      <c r="N175" s="3">
        <v>8.18700284428113</v>
      </c>
      <c r="O175" s="3">
        <v>5.16914325832486</v>
      </c>
      <c r="P175" s="3">
        <v>4.99425823275475</v>
      </c>
      <c r="Q175" s="3">
        <v>5.38481984915805</v>
      </c>
      <c r="R175" s="3">
        <v>4.2903431197503</v>
      </c>
      <c r="S175" s="3">
        <v>5.37546287493276</v>
      </c>
      <c r="T175" s="3">
        <v>5.47298292103522</v>
      </c>
      <c r="U175" s="3">
        <v>3.85461152798554</v>
      </c>
      <c r="V175" s="3">
        <v>7.07164594019734</v>
      </c>
      <c r="W175" s="3">
        <v>5.52462171426738</v>
      </c>
      <c r="X175" s="3">
        <v>4.24766017143857</v>
      </c>
      <c r="Y175" s="3">
        <v>2.79626944696622</v>
      </c>
      <c r="Z175" s="3">
        <v>2.71902576819336</v>
      </c>
      <c r="AA175" s="3">
        <v>6.5015452742599</v>
      </c>
      <c r="AB175" s="3">
        <v>6.89335474170598</v>
      </c>
      <c r="AC175" s="3">
        <v>5.36742055768195</v>
      </c>
      <c r="AD175" s="3">
        <v>4.18994233922115</v>
      </c>
      <c r="AE175" s="3">
        <v>3.76893725075596</v>
      </c>
      <c r="AF175" s="3">
        <v>7.00256331269741</v>
      </c>
      <c r="AG175" s="3">
        <v>5.07506681773764</v>
      </c>
      <c r="AH175" s="3">
        <v>7.61465264089682</v>
      </c>
      <c r="AI175" s="3">
        <v>6.01936109325536</v>
      </c>
    </row>
    <row r="176" spans="1:35">
      <c r="A176" s="3">
        <v>391</v>
      </c>
      <c r="B176" s="3">
        <v>1.2096562049879</v>
      </c>
      <c r="C176" s="3">
        <v>-4.90474793854169</v>
      </c>
      <c r="D176" s="3">
        <v>5.53409143207615</v>
      </c>
      <c r="E176" s="3">
        <v>5.74184379583471</v>
      </c>
      <c r="F176" s="3">
        <v>-2.41949864057165</v>
      </c>
      <c r="G176" s="3">
        <v>4.60203164238185</v>
      </c>
      <c r="H176" s="3">
        <v>4.53142287424538</v>
      </c>
      <c r="I176" s="3">
        <v>6.80272492469488</v>
      </c>
      <c r="J176" s="3">
        <v>3.51902129505137</v>
      </c>
      <c r="K176" s="3">
        <v>2.90244487394174</v>
      </c>
      <c r="L176" s="3">
        <v>2.52497188374298</v>
      </c>
      <c r="M176" s="3">
        <v>4.82147473498581</v>
      </c>
      <c r="N176" s="3">
        <v>7.64064084744453</v>
      </c>
      <c r="O176" s="3">
        <v>2.4254631616132</v>
      </c>
      <c r="P176" s="3">
        <v>5.56042609584477</v>
      </c>
      <c r="Q176" s="3">
        <v>2.83038633172343</v>
      </c>
      <c r="R176" s="3">
        <v>4.05285567991273</v>
      </c>
      <c r="S176" s="3">
        <v>6.21454330566611</v>
      </c>
      <c r="T176" s="3">
        <v>5.44005327647652</v>
      </c>
      <c r="U176" s="3">
        <v>2.02141778808145</v>
      </c>
      <c r="V176" s="3">
        <v>6.12600765698782</v>
      </c>
      <c r="W176" s="3">
        <v>5.07453341558877</v>
      </c>
      <c r="X176" s="3">
        <v>3.85117736550448</v>
      </c>
      <c r="Y176" s="3">
        <v>3.40435014674925</v>
      </c>
      <c r="Z176" s="3">
        <v>-0.76231622679317</v>
      </c>
      <c r="AA176" s="3">
        <v>4.37622453415426</v>
      </c>
      <c r="AB176" s="3">
        <v>6.25954585952991</v>
      </c>
      <c r="AC176" s="3">
        <v>4.21878892739643</v>
      </c>
      <c r="AD176" s="3">
        <v>4.02343590170963</v>
      </c>
      <c r="AE176" s="3">
        <v>3.235458983696</v>
      </c>
      <c r="AF176" s="3">
        <v>6.7747985995281</v>
      </c>
      <c r="AG176" s="3">
        <v>4.61916565777952</v>
      </c>
      <c r="AH176" s="3">
        <v>6.7747985995281</v>
      </c>
      <c r="AI176" s="3">
        <v>5.44151504788149</v>
      </c>
    </row>
    <row r="177" spans="1:35">
      <c r="A177" s="3">
        <v>392</v>
      </c>
      <c r="B177" s="3">
        <v>3.59092489637885</v>
      </c>
      <c r="C177" s="3">
        <v>0.198779123291909</v>
      </c>
      <c r="D177" s="3">
        <v>8.9624631246269</v>
      </c>
      <c r="E177" s="3">
        <v>5.34878300759265</v>
      </c>
      <c r="F177" s="3">
        <v>-2.76430706875399</v>
      </c>
      <c r="G177" s="3">
        <v>5.88252953835475</v>
      </c>
      <c r="H177" s="3">
        <v>5.95799699006174</v>
      </c>
      <c r="I177" s="3">
        <v>7.6374962789141</v>
      </c>
      <c r="J177" s="3">
        <v>3.95220487333897</v>
      </c>
      <c r="K177" s="3">
        <v>0.990714041046216</v>
      </c>
      <c r="L177" s="3">
        <v>4.12046721227456</v>
      </c>
      <c r="M177" s="3">
        <v>6.10120448675454</v>
      </c>
      <c r="N177" s="3">
        <v>7.62288289383631</v>
      </c>
      <c r="O177" s="3">
        <v>1.69061345720704</v>
      </c>
      <c r="P177" s="3">
        <v>6.17256522136491</v>
      </c>
      <c r="Q177" s="3">
        <v>4.5053997189653</v>
      </c>
      <c r="R177" s="3">
        <v>4.64063109800137</v>
      </c>
      <c r="S177" s="3">
        <v>4.75091464372479</v>
      </c>
      <c r="T177" s="3">
        <v>5.87661012527051</v>
      </c>
      <c r="U177" s="3">
        <v>1.75737170942251</v>
      </c>
      <c r="V177" s="3">
        <v>7.47017422416766</v>
      </c>
      <c r="W177" s="3">
        <v>6.39976904880244</v>
      </c>
      <c r="X177" s="3">
        <v>4.78589801102756</v>
      </c>
      <c r="Y177" s="3">
        <v>3.50511674361968</v>
      </c>
      <c r="Z177" s="3">
        <v>3.84659833651681</v>
      </c>
      <c r="AA177" s="3">
        <v>6.79929574492052</v>
      </c>
      <c r="AB177" s="3">
        <v>7.5324607219869</v>
      </c>
      <c r="AC177" s="3">
        <v>5.9898332340772</v>
      </c>
      <c r="AD177" s="3">
        <v>4.7315264191035</v>
      </c>
      <c r="AE177" s="3">
        <v>4.09142666210124</v>
      </c>
      <c r="AF177" s="3">
        <v>6.9789175164087</v>
      </c>
      <c r="AG177" s="3">
        <v>5.47440943569686</v>
      </c>
      <c r="AH177" s="3">
        <v>7.12362215096591</v>
      </c>
      <c r="AI177" s="3">
        <v>6.40616671303334</v>
      </c>
    </row>
    <row r="178" spans="1:35">
      <c r="A178" s="3">
        <v>393</v>
      </c>
      <c r="B178" s="3">
        <v>3.97988007928331</v>
      </c>
      <c r="C178" s="3">
        <v>3.9321970232506</v>
      </c>
      <c r="D178" s="3">
        <v>7.52850420508781</v>
      </c>
      <c r="E178" s="3">
        <v>7.32948182200066</v>
      </c>
      <c r="F178" s="3">
        <v>-0.586232650674925</v>
      </c>
      <c r="G178" s="3">
        <v>7.09051998529454</v>
      </c>
      <c r="H178" s="3">
        <v>6.51337151797994</v>
      </c>
      <c r="I178" s="3">
        <v>8.85814453506943</v>
      </c>
      <c r="J178" s="3">
        <v>3.81900730669855</v>
      </c>
      <c r="K178" s="3">
        <v>4.14513205443885</v>
      </c>
      <c r="L178" s="3">
        <v>4.4232281385734</v>
      </c>
      <c r="M178" s="3">
        <v>4.60237455984529</v>
      </c>
      <c r="N178" s="3">
        <v>8.18968933177116</v>
      </c>
      <c r="O178" s="3">
        <v>3.80158451067301</v>
      </c>
      <c r="P178" s="3">
        <v>7.18883870281856</v>
      </c>
      <c r="Q178" s="3">
        <v>5.58266904211614</v>
      </c>
      <c r="R178" s="3">
        <v>4.14825224207519</v>
      </c>
      <c r="S178" s="3">
        <v>9.13111981141609</v>
      </c>
      <c r="T178" s="3">
        <v>7.86776563460654</v>
      </c>
      <c r="U178" s="3">
        <v>4.09740750548178</v>
      </c>
      <c r="V178" s="3">
        <v>7.1882789253617</v>
      </c>
      <c r="W178" s="3">
        <v>6.79506028880547</v>
      </c>
      <c r="X178" s="3">
        <v>1.97151223700478</v>
      </c>
      <c r="Y178" s="3">
        <v>3.54605630372383</v>
      </c>
      <c r="Z178" s="3">
        <v>0.773214955127644</v>
      </c>
      <c r="AA178" s="3">
        <v>4.631932488339</v>
      </c>
      <c r="AB178" s="3">
        <v>7.91214512434029</v>
      </c>
      <c r="AC178" s="3">
        <v>4.18848745055689</v>
      </c>
      <c r="AD178" s="3">
        <v>4.29564239845732</v>
      </c>
      <c r="AE178" s="3">
        <v>3.56710836751368</v>
      </c>
      <c r="AF178" s="3">
        <v>6.64887412759997</v>
      </c>
      <c r="AG178" s="3">
        <v>6.54317084556424</v>
      </c>
      <c r="AH178" s="3">
        <v>8.29926618479472</v>
      </c>
      <c r="AI178" s="3">
        <v>7.27136193927752</v>
      </c>
    </row>
    <row r="179" spans="1:35">
      <c r="A179" s="3">
        <v>394</v>
      </c>
      <c r="B179" s="3">
        <v>5.1456943232584</v>
      </c>
      <c r="C179" s="3">
        <v>-2.21612190411652</v>
      </c>
      <c r="D179" s="3">
        <v>3.58075806397807</v>
      </c>
      <c r="E179" s="3">
        <v>3.86087039633575</v>
      </c>
      <c r="F179" s="3">
        <v>-3.41650588391655</v>
      </c>
      <c r="G179" s="3">
        <v>3.23287928785851</v>
      </c>
      <c r="H179" s="3">
        <v>4.26637577788398</v>
      </c>
      <c r="I179" s="3">
        <v>6.78128699195257</v>
      </c>
      <c r="J179" s="3">
        <v>-1.26758313985939</v>
      </c>
      <c r="K179" s="3">
        <v>0.928378821431943</v>
      </c>
      <c r="L179" s="3">
        <v>2.74117082186524</v>
      </c>
      <c r="M179" s="3">
        <v>5.37346118636231</v>
      </c>
      <c r="N179" s="3">
        <v>6.25797098609943</v>
      </c>
      <c r="O179" s="3">
        <v>3.84615584572688</v>
      </c>
      <c r="P179" s="3">
        <v>5.58756749410731</v>
      </c>
      <c r="Q179" s="3">
        <v>4.94413439289262</v>
      </c>
      <c r="R179" s="3">
        <v>3.00391635494516</v>
      </c>
      <c r="S179" s="3">
        <v>5.09216742171687</v>
      </c>
      <c r="T179" s="3">
        <v>4.14361033932532</v>
      </c>
      <c r="U179" s="3">
        <v>-0.73815434971392</v>
      </c>
      <c r="V179" s="3">
        <v>6.80300635947503</v>
      </c>
      <c r="W179" s="3">
        <v>5.58017432124625</v>
      </c>
      <c r="X179" s="3">
        <v>6.1569970564259</v>
      </c>
      <c r="Y179" s="3">
        <v>2.41432074942758</v>
      </c>
      <c r="Z179" s="3">
        <v>4.39071146687795</v>
      </c>
      <c r="AA179" s="3">
        <v>5.20752190181857</v>
      </c>
      <c r="AB179" s="3">
        <v>7.08432695517058</v>
      </c>
      <c r="AC179" s="3">
        <v>5.84942746862374</v>
      </c>
      <c r="AD179" s="3">
        <v>4.59413695212424</v>
      </c>
      <c r="AE179" s="3">
        <v>3.88514158231588</v>
      </c>
      <c r="AF179" s="3">
        <v>6.36207077035019</v>
      </c>
      <c r="AG179" s="3">
        <v>5.57870224235972</v>
      </c>
      <c r="AH179" s="3">
        <v>6.66279628071185</v>
      </c>
      <c r="AI179" s="3">
        <v>5.89496909851194</v>
      </c>
    </row>
    <row r="180" spans="1:35">
      <c r="A180" s="3">
        <v>395</v>
      </c>
      <c r="B180" s="3">
        <v>4.95497960179289</v>
      </c>
      <c r="C180" s="3">
        <v>3.3840203746884</v>
      </c>
      <c r="D180" s="3">
        <v>5.36515977785514</v>
      </c>
      <c r="E180" s="3">
        <v>4.82272488460776</v>
      </c>
      <c r="F180" s="3">
        <v>0.266786002098159</v>
      </c>
      <c r="G180" s="3">
        <v>3.56822480663604</v>
      </c>
      <c r="H180" s="3">
        <v>6.05245991891949</v>
      </c>
      <c r="I180" s="3">
        <v>9.41610043230074</v>
      </c>
      <c r="J180" s="3">
        <v>1.13823822689858</v>
      </c>
      <c r="K180" s="3">
        <v>2.22616596411855</v>
      </c>
      <c r="L180" s="3">
        <v>4.79864930628052</v>
      </c>
      <c r="M180" s="3">
        <v>3.82512236732131</v>
      </c>
      <c r="N180" s="3">
        <v>8.0552990562926</v>
      </c>
      <c r="O180" s="3">
        <v>3.22878094772978</v>
      </c>
      <c r="P180" s="3">
        <v>7.20068765440711</v>
      </c>
      <c r="Q180" s="3">
        <v>6.09924701113612</v>
      </c>
      <c r="R180" s="3">
        <v>5.00978585268434</v>
      </c>
      <c r="S180" s="3">
        <v>10.0680565668095</v>
      </c>
      <c r="T180" s="3">
        <v>5.06650861312693</v>
      </c>
      <c r="U180" s="3">
        <v>-1.43008753118139</v>
      </c>
      <c r="V180" s="3">
        <v>6.65247920461605</v>
      </c>
      <c r="W180" s="3">
        <v>6.23465437903559</v>
      </c>
      <c r="X180" s="3">
        <v>2.50088159549492</v>
      </c>
      <c r="Y180" s="3">
        <v>0.571994800896854</v>
      </c>
      <c r="Z180" s="3">
        <v>0.484840773915422</v>
      </c>
      <c r="AA180" s="3">
        <v>6.45116261615974</v>
      </c>
      <c r="AB180" s="3">
        <v>7.02469070208079</v>
      </c>
      <c r="AC180" s="3">
        <v>6.76686807607845</v>
      </c>
      <c r="AD180" s="3">
        <v>3.49931762695031</v>
      </c>
      <c r="AE180" s="3">
        <v>3.98194940245886</v>
      </c>
      <c r="AF180" s="3">
        <v>7.66163479385478</v>
      </c>
      <c r="AG180" s="3">
        <v>8.3200344883955</v>
      </c>
      <c r="AH180" s="3">
        <v>7.79611603482117</v>
      </c>
      <c r="AI180" s="3">
        <v>7.28393240951709</v>
      </c>
    </row>
    <row r="181" spans="1:35">
      <c r="A181" s="3">
        <v>396</v>
      </c>
      <c r="B181" s="3">
        <v>4.65190514047642</v>
      </c>
      <c r="C181" s="3">
        <v>0.320743337975188</v>
      </c>
      <c r="D181" s="3">
        <v>6.19350412604798</v>
      </c>
      <c r="E181" s="3">
        <v>1.70913881260544</v>
      </c>
      <c r="F181" s="3">
        <v>-2.1870698578079</v>
      </c>
      <c r="G181" s="3">
        <v>4.66209720447962</v>
      </c>
      <c r="H181" s="3">
        <v>3.67064497405869</v>
      </c>
      <c r="I181" s="3">
        <v>4.87866493920429</v>
      </c>
      <c r="J181" s="3">
        <v>-1.36853441682472</v>
      </c>
      <c r="K181" s="3">
        <v>1.87198990928796</v>
      </c>
      <c r="L181" s="3">
        <v>0.894922513669552</v>
      </c>
      <c r="M181" s="3">
        <v>2.80899592024223</v>
      </c>
      <c r="N181" s="3">
        <v>7.86316314752835</v>
      </c>
      <c r="O181" s="3">
        <v>4.91278115368574</v>
      </c>
      <c r="P181" s="3">
        <v>4.15483475296497</v>
      </c>
      <c r="Q181" s="3">
        <v>-2.97383692037282</v>
      </c>
      <c r="R181" s="3">
        <v>3.64212589445165</v>
      </c>
      <c r="S181" s="3">
        <v>3.34304107964367</v>
      </c>
      <c r="T181" s="3">
        <v>4.4634244684236</v>
      </c>
      <c r="U181" s="3">
        <v>-0.888173727996503</v>
      </c>
      <c r="V181" s="3">
        <v>6.02899131665059</v>
      </c>
      <c r="W181" s="3">
        <v>4.88738098925838</v>
      </c>
      <c r="X181" s="3">
        <v>0.0163373890335879</v>
      </c>
      <c r="Y181" s="3">
        <v>-0.371774109673347</v>
      </c>
      <c r="Z181" s="3">
        <v>-2.1870698578079</v>
      </c>
      <c r="AA181" s="3">
        <v>-0.540034976591574</v>
      </c>
      <c r="AB181" s="3">
        <v>4.65190514047642</v>
      </c>
      <c r="AC181" s="3">
        <v>0.956571099180382</v>
      </c>
      <c r="AD181" s="3">
        <v>3.05664248212035</v>
      </c>
      <c r="AE181" s="3">
        <v>2.16581275815537</v>
      </c>
      <c r="AF181" s="3">
        <v>6.31086562060437</v>
      </c>
      <c r="AG181" s="3">
        <v>3.11819392857079</v>
      </c>
      <c r="AH181" s="3">
        <v>5.72123754083671</v>
      </c>
      <c r="AI181" s="3">
        <v>4.13205073685158</v>
      </c>
    </row>
    <row r="182" spans="1:35">
      <c r="A182" s="3">
        <v>397</v>
      </c>
      <c r="B182" s="3">
        <v>5.10829932280005</v>
      </c>
      <c r="C182" s="3">
        <v>-1.00802654747715</v>
      </c>
      <c r="D182" s="3">
        <v>6.59553696068646</v>
      </c>
      <c r="E182" s="3">
        <v>4.37862648634</v>
      </c>
      <c r="F182" s="3">
        <v>0.316657765978309</v>
      </c>
      <c r="G182" s="3">
        <v>7.21506160439213</v>
      </c>
      <c r="H182" s="3">
        <v>7.1168512379687</v>
      </c>
      <c r="I182" s="3">
        <v>7.18286164575638</v>
      </c>
      <c r="J182" s="3">
        <v>0.70383807114753</v>
      </c>
      <c r="K182" s="3">
        <v>1.13204987858434</v>
      </c>
      <c r="L182" s="3">
        <v>1.13204987858434</v>
      </c>
      <c r="M182" s="3">
        <v>6.06769897420399</v>
      </c>
      <c r="N182" s="3">
        <v>5.80829939300563</v>
      </c>
      <c r="O182" s="3">
        <v>5.93718131447357</v>
      </c>
      <c r="P182" s="3">
        <v>6.91316441822469</v>
      </c>
      <c r="Q182" s="3">
        <v>7.51215744870556</v>
      </c>
      <c r="R182" s="3">
        <v>6.425999834507</v>
      </c>
      <c r="S182" s="3">
        <v>6.21779455734301</v>
      </c>
      <c r="T182" s="3">
        <v>5.53088979071644</v>
      </c>
      <c r="U182" s="3">
        <v>3.943407933161</v>
      </c>
      <c r="V182" s="3">
        <v>8.24485732726996</v>
      </c>
      <c r="W182" s="3">
        <v>5.93824041844002</v>
      </c>
      <c r="X182" s="3">
        <v>2.29856567003874</v>
      </c>
      <c r="Y182" s="3">
        <v>1.47313750559167</v>
      </c>
      <c r="Z182" s="3">
        <v>1.37415866998816</v>
      </c>
      <c r="AA182" s="3">
        <v>6.01193849267231</v>
      </c>
      <c r="AB182" s="3">
        <v>8.08450462050221</v>
      </c>
      <c r="AC182" s="3">
        <v>4.0513382297523</v>
      </c>
      <c r="AD182" s="3">
        <v>5.45979025022639</v>
      </c>
      <c r="AE182" s="3">
        <v>3.4272216401173</v>
      </c>
      <c r="AF182" s="3">
        <v>6.65201581996209</v>
      </c>
      <c r="AG182" s="3">
        <v>6.65108074839593</v>
      </c>
      <c r="AH182" s="3">
        <v>7.29819525460585</v>
      </c>
      <c r="AI182" s="3">
        <v>6.14267953005568</v>
      </c>
    </row>
    <row r="183" spans="1:35">
      <c r="A183" s="3">
        <v>398</v>
      </c>
      <c r="B183" s="3">
        <v>5.30701332423967</v>
      </c>
      <c r="C183" s="3">
        <v>0.762186886118736</v>
      </c>
      <c r="D183" s="3">
        <v>4.73287542115903</v>
      </c>
      <c r="E183" s="3">
        <v>4.82989856041011</v>
      </c>
      <c r="F183" s="3">
        <v>-3.39263963326056</v>
      </c>
      <c r="G183" s="3">
        <v>5.08876519168143</v>
      </c>
      <c r="H183" s="3">
        <v>4.5143654972901</v>
      </c>
      <c r="I183" s="3">
        <v>7.64947375983892</v>
      </c>
      <c r="J183" s="3">
        <v>2.30062482108984</v>
      </c>
      <c r="K183" s="3">
        <v>0.915323158212429</v>
      </c>
      <c r="L183" s="3">
        <v>3.10354473182675</v>
      </c>
      <c r="M183" s="3">
        <v>4.21580028026558</v>
      </c>
      <c r="N183" s="3">
        <v>7.70445861695052</v>
      </c>
      <c r="O183" s="3">
        <v>4.81859609497293</v>
      </c>
      <c r="P183" s="3">
        <v>5.6729311735976</v>
      </c>
      <c r="Q183" s="3">
        <v>2.32152052546953</v>
      </c>
      <c r="R183" s="3">
        <v>5.5502396541848</v>
      </c>
      <c r="S183" s="3">
        <v>7.71699507847885</v>
      </c>
      <c r="T183" s="3">
        <v>5.59755468550926</v>
      </c>
      <c r="U183" s="3">
        <v>-1.48302574063614</v>
      </c>
      <c r="V183" s="3">
        <v>7.30521507023312</v>
      </c>
      <c r="W183" s="3">
        <v>5.79270788868031</v>
      </c>
      <c r="X183" s="3">
        <v>2.95899970079327</v>
      </c>
      <c r="Y183" s="3">
        <v>1.91912372324207</v>
      </c>
      <c r="Z183" s="3">
        <v>-0.610738021652417</v>
      </c>
      <c r="AA183" s="3">
        <v>4.92493570485079</v>
      </c>
      <c r="AB183" s="3">
        <v>7.27581994929123</v>
      </c>
      <c r="AC183" s="3">
        <v>4.76652345964513</v>
      </c>
      <c r="AD183" s="3">
        <v>4.28585684047986</v>
      </c>
      <c r="AE183" s="3">
        <v>3.17190088528444</v>
      </c>
      <c r="AF183" s="3">
        <v>6.4159870675425</v>
      </c>
      <c r="AG183" s="3">
        <v>4.86427105693073</v>
      </c>
      <c r="AH183" s="3">
        <v>7.16470083071942</v>
      </c>
      <c r="AI183" s="3">
        <v>6.13933865356803</v>
      </c>
    </row>
    <row r="184" spans="1:35">
      <c r="A184" s="3">
        <v>399</v>
      </c>
      <c r="B184" s="3">
        <v>4.63831776816163</v>
      </c>
      <c r="C184" s="3">
        <v>1.44309690577785</v>
      </c>
      <c r="D184" s="3">
        <v>3.67641848677076</v>
      </c>
      <c r="E184" s="3">
        <v>5.56190418848616</v>
      </c>
      <c r="F184" s="3">
        <v>-4.29572133015276</v>
      </c>
      <c r="G184" s="3">
        <v>5.74839280715449</v>
      </c>
      <c r="H184" s="3">
        <v>4.90259758195369</v>
      </c>
      <c r="I184" s="3">
        <v>7.83209121755983</v>
      </c>
      <c r="J184" s="3">
        <v>2.17392395548582</v>
      </c>
      <c r="K184" s="3">
        <v>0.848603845564306</v>
      </c>
      <c r="L184" s="3">
        <v>3.20341935251772</v>
      </c>
      <c r="M184" s="3">
        <v>7.72844409615861</v>
      </c>
      <c r="N184" s="3">
        <v>7.67084974312059</v>
      </c>
      <c r="O184" s="3">
        <v>4.19846226344381</v>
      </c>
      <c r="P184" s="3">
        <v>6.16201871423457</v>
      </c>
      <c r="Q184" s="3">
        <v>5.00370051802914</v>
      </c>
      <c r="R184" s="3">
        <v>4.06881473561056</v>
      </c>
      <c r="S184" s="3">
        <v>6.45458529268883</v>
      </c>
      <c r="T184" s="3">
        <v>6.12277009343636</v>
      </c>
      <c r="U184" s="3">
        <v>3.21980282395706</v>
      </c>
      <c r="V184" s="3">
        <v>7.23960553016455</v>
      </c>
      <c r="W184" s="3">
        <v>6.03704452487838</v>
      </c>
      <c r="X184" s="3">
        <v>4.24325400317114</v>
      </c>
      <c r="Y184" s="3">
        <v>3.61101204214163</v>
      </c>
      <c r="Z184" s="3">
        <v>4.17685870101165</v>
      </c>
      <c r="AA184" s="3">
        <v>5.87593597367749</v>
      </c>
      <c r="AB184" s="3">
        <v>8.42826923959962</v>
      </c>
      <c r="AC184" s="3">
        <v>2.82186328940231</v>
      </c>
      <c r="AD184" s="3">
        <v>8.74292006841342</v>
      </c>
      <c r="AE184" s="3">
        <v>3.61101204214163</v>
      </c>
      <c r="AF184" s="3">
        <v>7.10769839600049</v>
      </c>
      <c r="AG184" s="3">
        <v>4.93127311642434</v>
      </c>
      <c r="AH184" s="3">
        <v>8.10082581151925</v>
      </c>
      <c r="AI184" s="3">
        <v>6.32573304472482</v>
      </c>
    </row>
    <row r="185" spans="1:35">
      <c r="A185" s="3">
        <v>400</v>
      </c>
      <c r="B185" s="3">
        <v>6.60174178704373</v>
      </c>
      <c r="C185" s="3">
        <v>-3.86547758109042</v>
      </c>
      <c r="D185" s="3">
        <v>6.033587609552</v>
      </c>
      <c r="E185" s="3">
        <v>-3.86547758109042</v>
      </c>
      <c r="F185" s="3">
        <v>-3.86547758109042</v>
      </c>
      <c r="G185" s="3">
        <v>2.31070627972438</v>
      </c>
      <c r="H185" s="3">
        <v>4.54954334714414</v>
      </c>
      <c r="I185" s="3">
        <v>6.30845961130296</v>
      </c>
      <c r="J185" s="3">
        <v>-3.86547758109042</v>
      </c>
      <c r="K185" s="3">
        <v>-3.86547758109042</v>
      </c>
      <c r="L185" s="3">
        <v>3.37556030881946</v>
      </c>
      <c r="M185" s="3">
        <v>4.54954334714414</v>
      </c>
      <c r="N185" s="3">
        <v>7.24401155442935</v>
      </c>
      <c r="O185" s="3">
        <v>3.37556030881946</v>
      </c>
      <c r="P185" s="3">
        <v>-3.86547758109042</v>
      </c>
      <c r="Q185" s="3">
        <v>5.6160247731391</v>
      </c>
      <c r="R185" s="3">
        <v>-3.86547758109042</v>
      </c>
      <c r="S185" s="3">
        <v>5.18514754831268</v>
      </c>
      <c r="T185" s="3">
        <v>2.31070627972438</v>
      </c>
      <c r="U185" s="3">
        <v>4.99864887111008</v>
      </c>
      <c r="V185" s="3">
        <v>6.98591750799178</v>
      </c>
      <c r="W185" s="3">
        <v>3.90612983214019</v>
      </c>
      <c r="X185" s="3">
        <v>2.31070627972438</v>
      </c>
      <c r="Y185" s="3">
        <v>-3.86547758109042</v>
      </c>
      <c r="Z185" s="3">
        <v>-3.86547758109042</v>
      </c>
      <c r="AA185" s="3">
        <v>4.78690994229648</v>
      </c>
      <c r="AB185" s="3">
        <v>7.02981008728922</v>
      </c>
      <c r="AC185" s="3">
        <v>3.37556030881946</v>
      </c>
      <c r="AD185" s="3">
        <v>4.26448979181761</v>
      </c>
      <c r="AE185" s="3">
        <v>4.99864887111008</v>
      </c>
      <c r="AF185" s="3">
        <v>7.02981008728922</v>
      </c>
      <c r="AG185" s="3">
        <v>5.34709355016341</v>
      </c>
      <c r="AH185" s="3">
        <v>6.665224301889</v>
      </c>
      <c r="AI185" s="3">
        <v>5.48844641589681</v>
      </c>
    </row>
    <row r="186" spans="1:35">
      <c r="A186" s="3">
        <v>403</v>
      </c>
      <c r="B186" s="3">
        <v>1.76359797867649</v>
      </c>
      <c r="C186" s="3">
        <v>0.0827037454106594</v>
      </c>
      <c r="D186" s="3">
        <v>5.31676623558067</v>
      </c>
      <c r="E186" s="3">
        <v>4.6313601524231</v>
      </c>
      <c r="F186" s="3">
        <v>-3.91332976776339</v>
      </c>
      <c r="G186" s="3">
        <v>5.11001461810982</v>
      </c>
      <c r="H186" s="3">
        <v>5.51189584370661</v>
      </c>
      <c r="I186" s="3">
        <v>7.97083030865995</v>
      </c>
      <c r="J186" s="3">
        <v>2.04567779209048</v>
      </c>
      <c r="K186" s="3">
        <v>0.926247215855863</v>
      </c>
      <c r="L186" s="3">
        <v>3.50428599259339</v>
      </c>
      <c r="M186" s="3">
        <v>5.05129492588947</v>
      </c>
      <c r="N186" s="3">
        <v>7.03912776211963</v>
      </c>
      <c r="O186" s="3">
        <v>5.01313050581851</v>
      </c>
      <c r="P186" s="3">
        <v>6.00202563855992</v>
      </c>
      <c r="Q186" s="3">
        <v>3.7906686615371</v>
      </c>
      <c r="R186" s="3">
        <v>4.25278723931618</v>
      </c>
      <c r="S186" s="3">
        <v>4.58255830277943</v>
      </c>
      <c r="T186" s="3">
        <v>5.99517508957385</v>
      </c>
      <c r="U186" s="3">
        <v>0.962181808675292</v>
      </c>
      <c r="V186" s="3">
        <v>6.31445990480683</v>
      </c>
      <c r="W186" s="3">
        <v>6.62612451123346</v>
      </c>
      <c r="X186" s="3">
        <v>4.04145134305753</v>
      </c>
      <c r="Y186" s="3">
        <v>2.04567779209048</v>
      </c>
      <c r="Z186" s="3">
        <v>-0.640412757507907</v>
      </c>
      <c r="AA186" s="3">
        <v>5.85038584933534</v>
      </c>
      <c r="AB186" s="3">
        <v>7.32584713997799</v>
      </c>
      <c r="AC186" s="3">
        <v>5.03939972126452</v>
      </c>
      <c r="AD186" s="3">
        <v>4.78547285372259</v>
      </c>
      <c r="AE186" s="3">
        <v>3.34952883078043</v>
      </c>
      <c r="AF186" s="3">
        <v>7.13334229590948</v>
      </c>
      <c r="AG186" s="3">
        <v>5.83185860747103</v>
      </c>
      <c r="AH186" s="3">
        <v>6.93284569608395</v>
      </c>
      <c r="AI186" s="3">
        <v>6.20279790538043</v>
      </c>
    </row>
    <row r="187" spans="1:35">
      <c r="A187" s="3">
        <v>404</v>
      </c>
      <c r="B187" s="3">
        <v>2.97998647242456</v>
      </c>
      <c r="C187" s="3">
        <v>0.620705886366684</v>
      </c>
      <c r="D187" s="3">
        <v>6.17806124580063</v>
      </c>
      <c r="E187" s="3">
        <v>5.46288811240092</v>
      </c>
      <c r="F187" s="3">
        <v>-0.853851509603381</v>
      </c>
      <c r="G187" s="3">
        <v>4.37508540348144</v>
      </c>
      <c r="H187" s="3">
        <v>3.6583890207582</v>
      </c>
      <c r="I187" s="3">
        <v>7.43053882595204</v>
      </c>
      <c r="J187" s="3">
        <v>1.50509744037919</v>
      </c>
      <c r="K187" s="3">
        <v>0.267615006950275</v>
      </c>
      <c r="L187" s="3">
        <v>1.27779785493505</v>
      </c>
      <c r="M187" s="3">
        <v>3.81564637136233</v>
      </c>
      <c r="N187" s="3">
        <v>7.10183531053243</v>
      </c>
      <c r="O187" s="3">
        <v>3.31456918335279</v>
      </c>
      <c r="P187" s="3">
        <v>4.49213938149206</v>
      </c>
      <c r="Q187" s="3">
        <v>3.77193087692886</v>
      </c>
      <c r="R187" s="3">
        <v>3.38127082193637</v>
      </c>
      <c r="S187" s="3">
        <v>6.73623607877283</v>
      </c>
      <c r="T187" s="3">
        <v>5.39638754474398</v>
      </c>
      <c r="U187" s="3">
        <v>4.4117986813338</v>
      </c>
      <c r="V187" s="3">
        <v>8.44089222123412</v>
      </c>
      <c r="W187" s="3">
        <v>4.83229075594365</v>
      </c>
      <c r="X187" s="3">
        <v>3.24444620274656</v>
      </c>
      <c r="Y187" s="3">
        <v>4.06643715888426</v>
      </c>
      <c r="Z187" s="3">
        <v>4.53257070492115</v>
      </c>
      <c r="AA187" s="3">
        <v>4.30265434168118</v>
      </c>
      <c r="AB187" s="3">
        <v>5.6706459094053</v>
      </c>
      <c r="AC187" s="3">
        <v>5.23548290456799</v>
      </c>
      <c r="AD187" s="3">
        <v>3.75260999067363</v>
      </c>
      <c r="AE187" s="3">
        <v>4.31286750394533</v>
      </c>
      <c r="AF187" s="3">
        <v>7.14154398797582</v>
      </c>
      <c r="AG187" s="3">
        <v>4.12585714165878</v>
      </c>
      <c r="AH187" s="3">
        <v>5.77553759274164</v>
      </c>
      <c r="AI187" s="3">
        <v>5.42793314751285</v>
      </c>
    </row>
    <row r="188" spans="1:35">
      <c r="A188" s="3">
        <v>405</v>
      </c>
      <c r="B188" s="3">
        <v>6.20484470139419</v>
      </c>
      <c r="C188" s="3">
        <v>2.52800867240719</v>
      </c>
      <c r="D188" s="3">
        <v>7.63216180701933</v>
      </c>
      <c r="E188" s="3">
        <v>4.34735671980863</v>
      </c>
      <c r="F188" s="3">
        <v>0.963905700892296</v>
      </c>
      <c r="G188" s="3">
        <v>5.31451676686015</v>
      </c>
      <c r="H188" s="3">
        <v>4.79401798314756</v>
      </c>
      <c r="I188" s="3">
        <v>6.752917463272</v>
      </c>
      <c r="J188" s="3">
        <v>1.22816184767873</v>
      </c>
      <c r="K188" s="3">
        <v>0.225397827489367</v>
      </c>
      <c r="L188" s="3">
        <v>0.963905700892296</v>
      </c>
      <c r="M188" s="3">
        <v>2.97566461243256</v>
      </c>
      <c r="N188" s="3">
        <v>7.38407882942338</v>
      </c>
      <c r="O188" s="3">
        <v>4.3155521285611</v>
      </c>
      <c r="P188" s="3">
        <v>3.42816593925639</v>
      </c>
      <c r="Q188" s="3">
        <v>5.7994182536638</v>
      </c>
      <c r="R188" s="3">
        <v>2.52800867240719</v>
      </c>
      <c r="S188" s="3">
        <v>3.36619941990809</v>
      </c>
      <c r="T188" s="3">
        <v>4.43903112748064</v>
      </c>
      <c r="U188" s="3">
        <v>-1.13306374117685</v>
      </c>
      <c r="V188" s="3">
        <v>8.25456069786676</v>
      </c>
      <c r="W188" s="3">
        <v>4.92337673922222</v>
      </c>
      <c r="X188" s="3">
        <v>5.39560471626413</v>
      </c>
      <c r="Y188" s="3">
        <v>-1.13306374117685</v>
      </c>
      <c r="Z188" s="3">
        <v>1.98294241345524</v>
      </c>
      <c r="AA188" s="3">
        <v>5.26791261541272</v>
      </c>
      <c r="AB188" s="3">
        <v>6.9591822356869</v>
      </c>
      <c r="AC188" s="3">
        <v>6.27055307968992</v>
      </c>
      <c r="AD188" s="3">
        <v>4.54182426792518</v>
      </c>
      <c r="AE188" s="3">
        <v>3.48470120189261</v>
      </c>
      <c r="AF188" s="3">
        <v>6.05134958171938</v>
      </c>
      <c r="AG188" s="3">
        <v>3.42816593925639</v>
      </c>
      <c r="AH188" s="3">
        <v>6.90487903875215</v>
      </c>
      <c r="AI188" s="3">
        <v>6.08883130535664</v>
      </c>
    </row>
    <row r="189" spans="1:35">
      <c r="A189" s="3">
        <v>406</v>
      </c>
      <c r="B189" s="3">
        <v>0.309902423849524</v>
      </c>
      <c r="C189" s="3">
        <v>-1.35593252744497</v>
      </c>
      <c r="D189" s="3">
        <v>5.84282058925419</v>
      </c>
      <c r="E189" s="3">
        <v>3.52917611725421</v>
      </c>
      <c r="F189" s="3">
        <v>2.05989036093232</v>
      </c>
      <c r="G189" s="3">
        <v>3.706083739505</v>
      </c>
      <c r="H189" s="3">
        <v>4.91063721255223</v>
      </c>
      <c r="I189" s="3">
        <v>7.26440051393782</v>
      </c>
      <c r="J189" s="3">
        <v>-0.539847574550649</v>
      </c>
      <c r="K189" s="3">
        <v>0.818739390351831</v>
      </c>
      <c r="L189" s="3">
        <v>2.44312457740186</v>
      </c>
      <c r="M189" s="3">
        <v>4.09101741459137</v>
      </c>
      <c r="N189" s="3">
        <v>5.51459723234165</v>
      </c>
      <c r="O189" s="3">
        <v>6.68480352854308</v>
      </c>
      <c r="P189" s="3">
        <v>6.26407371599304</v>
      </c>
      <c r="Q189" s="3">
        <v>3.76511639176727</v>
      </c>
      <c r="R189" s="3">
        <v>3.37731620019447</v>
      </c>
      <c r="S189" s="3">
        <v>3.58140400195946</v>
      </c>
      <c r="T189" s="3">
        <v>7.17224720429147</v>
      </c>
      <c r="U189" s="3">
        <v>7.35131089054054</v>
      </c>
      <c r="V189" s="3">
        <v>6.16880909217996</v>
      </c>
      <c r="W189" s="3">
        <v>4.98913850743193</v>
      </c>
      <c r="X189" s="3">
        <v>2.59598875499811</v>
      </c>
      <c r="Y189" s="3">
        <v>6.54455959245204</v>
      </c>
      <c r="Z189" s="3">
        <v>0.864407554731335</v>
      </c>
      <c r="AA189" s="3">
        <v>6.12794416505327</v>
      </c>
      <c r="AB189" s="3">
        <v>7.97242308011678</v>
      </c>
      <c r="AC189" s="3">
        <v>4.34174520845511</v>
      </c>
      <c r="AD189" s="3">
        <v>2.34707203915143</v>
      </c>
      <c r="AE189" s="3">
        <v>6.61343434683861</v>
      </c>
      <c r="AF189" s="3">
        <v>6.12427603535601</v>
      </c>
      <c r="AG189" s="3">
        <v>4.57934741707892</v>
      </c>
      <c r="AH189" s="3">
        <v>6.92514920013586</v>
      </c>
      <c r="AI189" s="3">
        <v>7.25461822041291</v>
      </c>
    </row>
    <row r="190" spans="1:35">
      <c r="A190" s="3">
        <v>407</v>
      </c>
      <c r="B190" s="3">
        <v>5.64780447841958</v>
      </c>
      <c r="C190" s="3">
        <v>2.84224519154005</v>
      </c>
      <c r="D190" s="3">
        <v>7.62146815284517</v>
      </c>
      <c r="E190" s="3">
        <v>7.15166157201902</v>
      </c>
      <c r="F190" s="3">
        <v>-0.117892656786164</v>
      </c>
      <c r="G190" s="3">
        <v>7.57248013593361</v>
      </c>
      <c r="H190" s="3">
        <v>7.01138907166784</v>
      </c>
      <c r="I190" s="3">
        <v>7.84962573284199</v>
      </c>
      <c r="J190" s="3">
        <v>3.41916701210976</v>
      </c>
      <c r="K190" s="3">
        <v>3.21685076763903</v>
      </c>
      <c r="L190" s="3">
        <v>4.25380292775398</v>
      </c>
      <c r="M190" s="3">
        <v>5.21968863442433</v>
      </c>
      <c r="N190" s="3">
        <v>9.41610043230074</v>
      </c>
      <c r="O190" s="3">
        <v>3.10188741098897</v>
      </c>
      <c r="P190" s="3">
        <v>5.01101388136868</v>
      </c>
      <c r="Q190" s="3">
        <v>4.7461648123109</v>
      </c>
      <c r="R190" s="3">
        <v>3.96380547172988</v>
      </c>
      <c r="S190" s="3">
        <v>5.6566201034193</v>
      </c>
      <c r="T190" s="3">
        <v>6.46758372724599</v>
      </c>
      <c r="U190" s="3">
        <v>0.483597751165384</v>
      </c>
      <c r="V190" s="3">
        <v>7.10354664549607</v>
      </c>
      <c r="W190" s="3">
        <v>5.50067814012359</v>
      </c>
      <c r="X190" s="3">
        <v>6.19387812076582</v>
      </c>
      <c r="Y190" s="3">
        <v>4.39500984778826</v>
      </c>
      <c r="Z190" s="3">
        <v>3.10188741098897</v>
      </c>
      <c r="AA190" s="3">
        <v>6.36516466809886</v>
      </c>
      <c r="AB190" s="3">
        <v>8.30130260688929</v>
      </c>
      <c r="AC190" s="3">
        <v>6.33209166023026</v>
      </c>
      <c r="AD190" s="3">
        <v>5.01101388136868</v>
      </c>
      <c r="AE190" s="3">
        <v>2.54960058524849</v>
      </c>
      <c r="AF190" s="3">
        <v>6.8853785009052</v>
      </c>
      <c r="AG190" s="3">
        <v>6.47278796295105</v>
      </c>
      <c r="AH190" s="3">
        <v>8.30911011417828</v>
      </c>
      <c r="AI190" s="3">
        <v>7.70267469623574</v>
      </c>
    </row>
    <row r="191" spans="1:35">
      <c r="A191" s="3">
        <v>408</v>
      </c>
      <c r="B191" s="3">
        <v>6.32532702229556</v>
      </c>
      <c r="C191" s="3">
        <v>-1.33222751369172</v>
      </c>
      <c r="D191" s="3">
        <v>8.38618255052789</v>
      </c>
      <c r="E191" s="3">
        <v>5.6540837238445</v>
      </c>
      <c r="F191" s="3">
        <v>-2.38223919341236</v>
      </c>
      <c r="G191" s="3">
        <v>6.38253490604084</v>
      </c>
      <c r="H191" s="3">
        <v>6.08179623908581</v>
      </c>
      <c r="I191" s="3">
        <v>7.43053882595204</v>
      </c>
      <c r="J191" s="3">
        <v>3.4071730464638</v>
      </c>
      <c r="K191" s="3">
        <v>1.50400660954688</v>
      </c>
      <c r="L191" s="3">
        <v>2.65517973421288</v>
      </c>
      <c r="M191" s="3">
        <v>6.11050210447511</v>
      </c>
      <c r="N191" s="3">
        <v>7.52338312228449</v>
      </c>
      <c r="O191" s="3">
        <v>4.20129944750582</v>
      </c>
      <c r="P191" s="3">
        <v>6.68653479218992</v>
      </c>
      <c r="Q191" s="3">
        <v>5.74608894256581</v>
      </c>
      <c r="R191" s="3">
        <v>4.33095323590243</v>
      </c>
      <c r="S191" s="3">
        <v>6.40915795648093</v>
      </c>
      <c r="T191" s="3">
        <v>6.0418749592348</v>
      </c>
      <c r="U191" s="3">
        <v>3.34822156726568</v>
      </c>
      <c r="V191" s="3">
        <v>8.84367805022722</v>
      </c>
      <c r="W191" s="3">
        <v>5.94386995955203</v>
      </c>
      <c r="X191" s="3">
        <v>4.12990628907496</v>
      </c>
      <c r="Y191" s="3">
        <v>3.21360378725081</v>
      </c>
      <c r="Z191" s="3">
        <v>2.14028507973776</v>
      </c>
      <c r="AA191" s="3">
        <v>5.23237081247598</v>
      </c>
      <c r="AB191" s="3">
        <v>6.8096571933293</v>
      </c>
      <c r="AC191" s="3">
        <v>6.38912500572166</v>
      </c>
      <c r="AD191" s="3">
        <v>5.12262781339363</v>
      </c>
      <c r="AE191" s="3">
        <v>4.34702899069188</v>
      </c>
      <c r="AF191" s="3">
        <v>7.15296221047251</v>
      </c>
      <c r="AG191" s="3">
        <v>6.11238315008975</v>
      </c>
      <c r="AH191" s="3">
        <v>7.08560643728997</v>
      </c>
      <c r="AI191" s="3">
        <v>6.12580408992494</v>
      </c>
    </row>
    <row r="192" spans="1:35">
      <c r="A192" s="3">
        <v>409</v>
      </c>
      <c r="B192" s="3">
        <v>3.89122294848876</v>
      </c>
      <c r="C192" s="3">
        <v>-1.10223061042554</v>
      </c>
      <c r="D192" s="3">
        <v>8.57330638407834</v>
      </c>
      <c r="E192" s="3">
        <v>5.42612261990729</v>
      </c>
      <c r="F192" s="3">
        <v>-4.91489570632249</v>
      </c>
      <c r="G192" s="3">
        <v>4.95927404942071</v>
      </c>
      <c r="H192" s="3">
        <v>4.41604418152739</v>
      </c>
      <c r="I192" s="3">
        <v>4.97241431009178</v>
      </c>
      <c r="J192" s="3">
        <v>3.73275673796757</v>
      </c>
      <c r="K192" s="3">
        <v>1.12382223754559</v>
      </c>
      <c r="L192" s="3">
        <v>2.49458373010835</v>
      </c>
      <c r="M192" s="3">
        <v>3.60724314034005</v>
      </c>
      <c r="N192" s="3">
        <v>7.66005270861716</v>
      </c>
      <c r="O192" s="3">
        <v>4.24350220503615</v>
      </c>
      <c r="P192" s="3">
        <v>3.69085726062395</v>
      </c>
      <c r="Q192" s="3">
        <v>2.34890005611689</v>
      </c>
      <c r="R192" s="3">
        <v>4.51749940080574</v>
      </c>
      <c r="S192" s="3">
        <v>6.18282237691565</v>
      </c>
      <c r="T192" s="3">
        <v>5.20002273759967</v>
      </c>
      <c r="U192" s="3">
        <v>1.73577489922972</v>
      </c>
      <c r="V192" s="3">
        <v>7.13334229590948</v>
      </c>
      <c r="W192" s="3">
        <v>5.05317244089652</v>
      </c>
      <c r="X192" s="3">
        <v>5.39343805968712</v>
      </c>
      <c r="Y192" s="3">
        <v>4.7066051965214</v>
      </c>
      <c r="Z192" s="3">
        <v>0.386354843715385</v>
      </c>
      <c r="AA192" s="3">
        <v>5.01264813014342</v>
      </c>
      <c r="AB192" s="3">
        <v>6.38360617764127</v>
      </c>
      <c r="AC192" s="3">
        <v>5.06490981615431</v>
      </c>
      <c r="AD192" s="3">
        <v>3.27729177036117</v>
      </c>
      <c r="AE192" s="3">
        <v>2.97050167377052</v>
      </c>
      <c r="AF192" s="3">
        <v>6.23321371917703</v>
      </c>
      <c r="AG192" s="3">
        <v>4.33687849679307</v>
      </c>
      <c r="AH192" s="3">
        <v>6.12794416505327</v>
      </c>
      <c r="AI192" s="3">
        <v>4.97575438950478</v>
      </c>
    </row>
    <row r="193" spans="1:35">
      <c r="A193" s="3">
        <v>410</v>
      </c>
      <c r="B193" s="3">
        <v>2.14562252959045</v>
      </c>
      <c r="C193" s="3">
        <v>-1.50163523949679</v>
      </c>
      <c r="D193" s="3">
        <v>4.97575438950478</v>
      </c>
      <c r="E193" s="3">
        <v>3.65515891716443</v>
      </c>
      <c r="F193" s="3">
        <v>-2.36265724251495</v>
      </c>
      <c r="G193" s="3">
        <v>4.11295965256542</v>
      </c>
      <c r="H193" s="3">
        <v>4.96620289162171</v>
      </c>
      <c r="I193" s="3">
        <v>7.0976577033708</v>
      </c>
      <c r="J193" s="3">
        <v>1.0926108841698</v>
      </c>
      <c r="K193" s="3">
        <v>0.852071400969596</v>
      </c>
      <c r="L193" s="3">
        <v>2.10783949056376</v>
      </c>
      <c r="M193" s="3">
        <v>3.943407933161</v>
      </c>
      <c r="N193" s="3">
        <v>7.70507039719018</v>
      </c>
      <c r="O193" s="3">
        <v>0.474643908110688</v>
      </c>
      <c r="P193" s="3">
        <v>5.69423766377459</v>
      </c>
      <c r="Q193" s="3">
        <v>3.25964615187906</v>
      </c>
      <c r="R193" s="3">
        <v>4.04121614663427</v>
      </c>
      <c r="S193" s="3">
        <v>4.4927144417514</v>
      </c>
      <c r="T193" s="3">
        <v>4.14299011931452</v>
      </c>
      <c r="U193" s="3">
        <v>6.6563471883953</v>
      </c>
      <c r="V193" s="3">
        <v>6.25838379197973</v>
      </c>
      <c r="W193" s="3">
        <v>4.93642943751912</v>
      </c>
      <c r="X193" s="3">
        <v>3.63659937721596</v>
      </c>
      <c r="Y193" s="3">
        <v>6.06252708385124</v>
      </c>
      <c r="Z193" s="3">
        <v>4.52435629979428</v>
      </c>
      <c r="AA193" s="3">
        <v>5.06980876130956</v>
      </c>
      <c r="AB193" s="3">
        <v>5.80994034560015</v>
      </c>
      <c r="AC193" s="3">
        <v>5.96438789803015</v>
      </c>
      <c r="AD193" s="3">
        <v>3.67251750762535</v>
      </c>
      <c r="AE193" s="3">
        <v>3.87487531804334</v>
      </c>
      <c r="AF193" s="3">
        <v>7.00926426256468</v>
      </c>
      <c r="AG193" s="3">
        <v>4.48027566980735</v>
      </c>
      <c r="AH193" s="3">
        <v>6.48228338944737</v>
      </c>
      <c r="AI193" s="3">
        <v>5.39012892036035</v>
      </c>
    </row>
    <row r="194" spans="1:35">
      <c r="A194" s="3">
        <v>411</v>
      </c>
      <c r="B194" s="3">
        <v>3.22151486956598</v>
      </c>
      <c r="C194" s="3">
        <v>-0.501697560925445</v>
      </c>
      <c r="D194" s="3">
        <v>8.05854891785578</v>
      </c>
      <c r="E194" s="3">
        <v>5.79291610494949</v>
      </c>
      <c r="F194" s="3">
        <v>3.68112181573517</v>
      </c>
      <c r="G194" s="3">
        <v>5.23666876660444</v>
      </c>
      <c r="H194" s="3">
        <v>5.55798175261063</v>
      </c>
      <c r="I194" s="3">
        <v>8.12829320986761</v>
      </c>
      <c r="J194" s="3">
        <v>3.28178615402576</v>
      </c>
      <c r="K194" s="3">
        <v>0.69648736971874</v>
      </c>
      <c r="L194" s="3">
        <v>2.52587862102538</v>
      </c>
      <c r="M194" s="3">
        <v>5.53163285834068</v>
      </c>
      <c r="N194" s="3">
        <v>7.44425335394999</v>
      </c>
      <c r="O194" s="3">
        <v>5.81544140233157</v>
      </c>
      <c r="P194" s="3">
        <v>6.97653741596537</v>
      </c>
      <c r="Q194" s="3">
        <v>6.6835466216262</v>
      </c>
      <c r="R194" s="3">
        <v>3.70629334033851</v>
      </c>
      <c r="S194" s="3">
        <v>6.96154502002555</v>
      </c>
      <c r="T194" s="3">
        <v>6.64940788003231</v>
      </c>
      <c r="U194" s="3">
        <v>-0.916169530967302</v>
      </c>
      <c r="V194" s="3">
        <v>7.25747213022967</v>
      </c>
      <c r="W194" s="3">
        <v>6.46222948259526</v>
      </c>
      <c r="X194" s="3">
        <v>3.40403978904077</v>
      </c>
      <c r="Y194" s="3">
        <v>0.69648736971874</v>
      </c>
      <c r="Z194" s="3">
        <v>0.317549439896299</v>
      </c>
      <c r="AA194" s="3">
        <v>7.14024452441625</v>
      </c>
      <c r="AB194" s="3">
        <v>7.53657609495527</v>
      </c>
      <c r="AC194" s="3">
        <v>5.57905447909766</v>
      </c>
      <c r="AD194" s="3">
        <v>5.3484089192788</v>
      </c>
      <c r="AE194" s="3">
        <v>3.04941066297582</v>
      </c>
      <c r="AF194" s="3">
        <v>7.34911670245429</v>
      </c>
      <c r="AG194" s="3">
        <v>6.8853785009052</v>
      </c>
      <c r="AH194" s="3">
        <v>7.362287705634</v>
      </c>
      <c r="AI194" s="3">
        <v>6.61960476802426</v>
      </c>
    </row>
    <row r="195" spans="1:35">
      <c r="A195" s="3">
        <v>413</v>
      </c>
      <c r="B195" s="3">
        <v>2.04749525272492</v>
      </c>
      <c r="C195" s="3">
        <v>1.06193783374374</v>
      </c>
      <c r="D195" s="3">
        <v>5.4184845341851</v>
      </c>
      <c r="E195" s="3">
        <v>2.56838461859163</v>
      </c>
      <c r="F195" s="3">
        <v>-3.01561227898941</v>
      </c>
      <c r="G195" s="3">
        <v>2.92306389191471</v>
      </c>
      <c r="H195" s="3">
        <v>3.05867550673797</v>
      </c>
      <c r="I195" s="3">
        <v>4.7865068069588</v>
      </c>
      <c r="J195" s="3">
        <v>1.34178642709188</v>
      </c>
      <c r="K195" s="3">
        <v>1.42376926204093</v>
      </c>
      <c r="L195" s="3">
        <v>1.97058325618519</v>
      </c>
      <c r="M195" s="3">
        <v>2.78121904429722</v>
      </c>
      <c r="N195" s="3">
        <v>7.091488172305</v>
      </c>
      <c r="O195" s="3">
        <v>1.91441355288689</v>
      </c>
      <c r="P195" s="3">
        <v>3.39477833456756</v>
      </c>
      <c r="Q195" s="3">
        <v>2.1139582295383</v>
      </c>
      <c r="R195" s="3">
        <v>2.75257107546057</v>
      </c>
      <c r="S195" s="3">
        <v>5.57067545502184</v>
      </c>
      <c r="T195" s="3">
        <v>4.45340444418148</v>
      </c>
      <c r="U195" s="3">
        <v>-0.745508508553003</v>
      </c>
      <c r="V195" s="3">
        <v>4.86011914574357</v>
      </c>
      <c r="W195" s="3">
        <v>4.0320308717203</v>
      </c>
      <c r="X195" s="3">
        <v>1.54385768225135</v>
      </c>
      <c r="Y195" s="3">
        <v>-1.44843274880987</v>
      </c>
      <c r="Z195" s="3">
        <v>-1.77815576490243</v>
      </c>
      <c r="AA195" s="3">
        <v>2.51843489164534</v>
      </c>
      <c r="AB195" s="3">
        <v>4.74222098618876</v>
      </c>
      <c r="AC195" s="3">
        <v>2.13607975589976</v>
      </c>
      <c r="AD195" s="3">
        <v>2.88736455933794</v>
      </c>
      <c r="AE195" s="3">
        <v>2.46455245419804</v>
      </c>
      <c r="AF195" s="3">
        <v>5.86410482712455</v>
      </c>
      <c r="AG195" s="3">
        <v>3.36712657013431</v>
      </c>
      <c r="AH195" s="3">
        <v>5.04495641004048</v>
      </c>
      <c r="AI195" s="3">
        <v>4.29531871805542</v>
      </c>
    </row>
    <row r="196" spans="1:35">
      <c r="A196" s="3">
        <v>415</v>
      </c>
      <c r="B196" s="3">
        <v>4.32151523041504</v>
      </c>
      <c r="C196" s="3">
        <v>-0.61713870323228</v>
      </c>
      <c r="D196" s="3">
        <v>8.72079486425712</v>
      </c>
      <c r="E196" s="3">
        <v>3.25591234605046</v>
      </c>
      <c r="F196" s="3">
        <v>-0.196611922896865</v>
      </c>
      <c r="G196" s="3">
        <v>3.94146970821861</v>
      </c>
      <c r="H196" s="3">
        <v>3.86530091915238</v>
      </c>
      <c r="I196" s="3">
        <v>5.951804169659</v>
      </c>
      <c r="J196" s="3">
        <v>1.7765162841183</v>
      </c>
      <c r="K196" s="3">
        <v>2.70994757627975</v>
      </c>
      <c r="L196" s="3">
        <v>1.84594168672321</v>
      </c>
      <c r="M196" s="3">
        <v>4.57695319944177</v>
      </c>
      <c r="N196" s="3">
        <v>7.05103272800627</v>
      </c>
      <c r="O196" s="3">
        <v>3.01812632259196</v>
      </c>
      <c r="P196" s="3">
        <v>3.86868529585715</v>
      </c>
      <c r="Q196" s="3">
        <v>3.62320788609643</v>
      </c>
      <c r="R196" s="3">
        <v>2.1968512648618</v>
      </c>
      <c r="S196" s="3">
        <v>4.97645025910762</v>
      </c>
      <c r="T196" s="3">
        <v>4.15483475296497</v>
      </c>
      <c r="U196" s="3">
        <v>-0.390643169808121</v>
      </c>
      <c r="V196" s="3">
        <v>5.59774306340599</v>
      </c>
      <c r="W196" s="3">
        <v>4.70231894926554</v>
      </c>
      <c r="X196" s="3">
        <v>2.50420000294807</v>
      </c>
      <c r="Y196" s="3">
        <v>1.65684584699427</v>
      </c>
      <c r="Z196" s="3">
        <v>-0.196611922896865</v>
      </c>
      <c r="AA196" s="3">
        <v>3.68578941038851</v>
      </c>
      <c r="AB196" s="3">
        <v>5.19951023969044</v>
      </c>
      <c r="AC196" s="3">
        <v>3.13534304808814</v>
      </c>
      <c r="AD196" s="3">
        <v>4.64635641639341</v>
      </c>
      <c r="AE196" s="3">
        <v>2.35752953386968</v>
      </c>
      <c r="AF196" s="3">
        <v>5.77837627133274</v>
      </c>
      <c r="AG196" s="3">
        <v>4.22511948862856</v>
      </c>
      <c r="AH196" s="3">
        <v>5.39111913342045</v>
      </c>
      <c r="AI196" s="3">
        <v>4.43027930579665</v>
      </c>
    </row>
    <row r="197" spans="1:35">
      <c r="A197" s="3">
        <v>416</v>
      </c>
      <c r="B197" s="3">
        <v>4.86930111536839</v>
      </c>
      <c r="C197" s="3">
        <v>3.73037090298151</v>
      </c>
      <c r="D197" s="3">
        <v>6.538594029942</v>
      </c>
      <c r="E197" s="3">
        <v>3.99133483880454</v>
      </c>
      <c r="F197" s="3">
        <v>-1.09517488356048</v>
      </c>
      <c r="G197" s="3">
        <v>4.31955965895266</v>
      </c>
      <c r="H197" s="3">
        <v>3.85322633847932</v>
      </c>
      <c r="I197" s="3">
        <v>5.92313262141511</v>
      </c>
      <c r="J197" s="3">
        <v>0.511094964872291</v>
      </c>
      <c r="K197" s="3">
        <v>0.916632677579831</v>
      </c>
      <c r="L197" s="3">
        <v>2.1023869189114</v>
      </c>
      <c r="M197" s="3">
        <v>3.13993467658512</v>
      </c>
      <c r="N197" s="3">
        <v>8.92541002201957</v>
      </c>
      <c r="O197" s="3">
        <v>3.9544391846153</v>
      </c>
      <c r="P197" s="3">
        <v>2.99320384572806</v>
      </c>
      <c r="Q197" s="3">
        <v>4.23331846841698</v>
      </c>
      <c r="R197" s="3">
        <v>1.2480313936552</v>
      </c>
      <c r="S197" s="3">
        <v>4.09101741459137</v>
      </c>
      <c r="T197" s="3">
        <v>3.88766206677848</v>
      </c>
      <c r="U197" s="3">
        <v>1.2480313936552</v>
      </c>
      <c r="V197" s="3">
        <v>7.75522976164395</v>
      </c>
      <c r="W197" s="3">
        <v>4.03110113768761</v>
      </c>
      <c r="X197" s="3">
        <v>7.71002115575067</v>
      </c>
      <c r="Y197" s="3">
        <v>2.99320384572806</v>
      </c>
      <c r="Z197" s="3">
        <v>2.49137550755666</v>
      </c>
      <c r="AA197" s="3">
        <v>6.97623932640156</v>
      </c>
      <c r="AB197" s="3">
        <v>7.10650740748289</v>
      </c>
      <c r="AC197" s="3">
        <v>5.34431220837272</v>
      </c>
      <c r="AD197" s="3">
        <v>3.7711609194705</v>
      </c>
      <c r="AE197" s="3">
        <v>-0.070082084782056</v>
      </c>
      <c r="AF197" s="3">
        <v>6.0418749592348</v>
      </c>
      <c r="AG197" s="3">
        <v>5.01528362676112</v>
      </c>
      <c r="AH197" s="3">
        <v>6.50473840865537</v>
      </c>
      <c r="AI197" s="3">
        <v>6.409592903783</v>
      </c>
    </row>
    <row r="198" spans="1:35">
      <c r="A198" s="3">
        <v>420</v>
      </c>
      <c r="B198" s="3">
        <v>4.45154691183019</v>
      </c>
      <c r="C198" s="3">
        <v>0.594769378283523</v>
      </c>
      <c r="D198" s="3">
        <v>6.28181611042436</v>
      </c>
      <c r="E198" s="3">
        <v>6.3188631710573</v>
      </c>
      <c r="F198" s="3">
        <v>-1.39558058945307</v>
      </c>
      <c r="G198" s="3">
        <v>5.70133022715439</v>
      </c>
      <c r="H198" s="3">
        <v>5.51907754586477</v>
      </c>
      <c r="I198" s="3">
        <v>7.00353993103104</v>
      </c>
      <c r="J198" s="3">
        <v>3.72239449539781</v>
      </c>
      <c r="K198" s="3">
        <v>1.45931305699322</v>
      </c>
      <c r="L198" s="3">
        <v>2.68626832824839</v>
      </c>
      <c r="M198" s="3">
        <v>5.74501385932972</v>
      </c>
      <c r="N198" s="3">
        <v>6.43753389040125</v>
      </c>
      <c r="O198" s="3">
        <v>3.39973769324148</v>
      </c>
      <c r="P198" s="3">
        <v>6.10572858500288</v>
      </c>
      <c r="Q198" s="3">
        <v>4.87899545562392</v>
      </c>
      <c r="R198" s="3">
        <v>5.34412266030521</v>
      </c>
      <c r="S198" s="3">
        <v>5.86378293575534</v>
      </c>
      <c r="T198" s="3">
        <v>5.99484145261437</v>
      </c>
      <c r="U198" s="3">
        <v>2.52497188374298</v>
      </c>
      <c r="V198" s="3">
        <v>7.40737652144218</v>
      </c>
      <c r="W198" s="3">
        <v>5.59426968078049</v>
      </c>
      <c r="X198" s="3">
        <v>2.9768715847144</v>
      </c>
      <c r="Y198" s="3">
        <v>3.17013340984822</v>
      </c>
      <c r="Z198" s="3">
        <v>3.61816220673126</v>
      </c>
      <c r="AA198" s="3">
        <v>6.33726887176868</v>
      </c>
      <c r="AB198" s="3">
        <v>8.06491529832021</v>
      </c>
      <c r="AC198" s="3">
        <v>5.6157930144898</v>
      </c>
      <c r="AD198" s="3">
        <v>3.62470093670747</v>
      </c>
      <c r="AE198" s="3">
        <v>3.8321517462627</v>
      </c>
      <c r="AF198" s="3">
        <v>7.26642080589627</v>
      </c>
      <c r="AG198" s="3">
        <v>5.66338997341383</v>
      </c>
      <c r="AH198" s="3">
        <v>7.66268436601265</v>
      </c>
      <c r="AI198" s="3">
        <v>6.28985536346674</v>
      </c>
    </row>
    <row r="199" spans="1:35">
      <c r="A199" s="3">
        <v>422</v>
      </c>
      <c r="B199" s="3">
        <v>3.97988007928331</v>
      </c>
      <c r="C199" s="3">
        <v>2.22084452703974</v>
      </c>
      <c r="D199" s="3">
        <v>5.03791674790164</v>
      </c>
      <c r="E199" s="3">
        <v>5.36342689857171</v>
      </c>
      <c r="F199" s="3">
        <v>-1.96205453263847</v>
      </c>
      <c r="G199" s="3">
        <v>6.03650953385571</v>
      </c>
      <c r="H199" s="3">
        <v>6.5853241706337</v>
      </c>
      <c r="I199" s="3">
        <v>8.82931308901125</v>
      </c>
      <c r="J199" s="3">
        <v>1.16546229465935</v>
      </c>
      <c r="K199" s="3">
        <v>1.92521000462109</v>
      </c>
      <c r="L199" s="3">
        <v>4.3643673287123</v>
      </c>
      <c r="M199" s="3">
        <v>5.1565643362412</v>
      </c>
      <c r="N199" s="3">
        <v>8.06165426333159</v>
      </c>
      <c r="O199" s="3">
        <v>3.92674994920015</v>
      </c>
      <c r="P199" s="3">
        <v>6.38424564548826</v>
      </c>
      <c r="Q199" s="3">
        <v>5.52337830369184</v>
      </c>
      <c r="R199" s="3">
        <v>4.553710519879</v>
      </c>
      <c r="S199" s="3">
        <v>8.01945821681528</v>
      </c>
      <c r="T199" s="3">
        <v>5.55173668551871</v>
      </c>
      <c r="U199" s="3">
        <v>3.52745285032159</v>
      </c>
      <c r="V199" s="3">
        <v>6.91898163163495</v>
      </c>
      <c r="W199" s="3">
        <v>6.90102009727242</v>
      </c>
      <c r="X199" s="3">
        <v>3.52205889731912</v>
      </c>
      <c r="Y199" s="3">
        <v>3.5112518396767</v>
      </c>
      <c r="Z199" s="3">
        <v>2.57761762294972</v>
      </c>
      <c r="AA199" s="3">
        <v>6.71547279279874</v>
      </c>
      <c r="AB199" s="3">
        <v>7.64651185538474</v>
      </c>
      <c r="AC199" s="3">
        <v>6.2661314893615</v>
      </c>
      <c r="AD199" s="3">
        <v>4.81146367858345</v>
      </c>
      <c r="AE199" s="3">
        <v>3.64046559219819</v>
      </c>
      <c r="AF199" s="3">
        <v>6.61046031780884</v>
      </c>
      <c r="AG199" s="3">
        <v>7.19696573869634</v>
      </c>
      <c r="AH199" s="3">
        <v>7.39899027032185</v>
      </c>
      <c r="AI199" s="3">
        <v>6.89895166215531</v>
      </c>
    </row>
    <row r="200" spans="1:35">
      <c r="A200" s="3">
        <v>423</v>
      </c>
      <c r="B200" s="3">
        <v>4.62007149652233</v>
      </c>
      <c r="C200" s="3">
        <v>-1.13753010102383</v>
      </c>
      <c r="D200" s="3">
        <v>2.7902225697653</v>
      </c>
      <c r="E200" s="3">
        <v>3.48405316346213</v>
      </c>
      <c r="F200" s="3">
        <v>-0.648415351109447</v>
      </c>
      <c r="G200" s="3">
        <v>1.61524479273959</v>
      </c>
      <c r="H200" s="3">
        <v>2.85340859753646</v>
      </c>
      <c r="I200" s="3">
        <v>6.06078992865842</v>
      </c>
      <c r="J200" s="3">
        <v>0.160684593434606</v>
      </c>
      <c r="K200" s="3">
        <v>0.695139196233162</v>
      </c>
      <c r="L200" s="3">
        <v>1.96537541294633</v>
      </c>
      <c r="M200" s="3">
        <v>4.29938865901606</v>
      </c>
      <c r="N200" s="3">
        <v>6.35407683723006</v>
      </c>
      <c r="O200" s="3">
        <v>1.38832680342236</v>
      </c>
      <c r="P200" s="3">
        <v>5.90784520434077</v>
      </c>
      <c r="Q200" s="3">
        <v>7.6374962789141</v>
      </c>
      <c r="R200" s="3">
        <v>2.39438409395806</v>
      </c>
      <c r="S200" s="3">
        <v>6.06861506055444</v>
      </c>
      <c r="T200" s="3">
        <v>3.84888729666552</v>
      </c>
      <c r="U200" s="3">
        <v>0.579754331824065</v>
      </c>
      <c r="V200" s="3">
        <v>6.49702753572626</v>
      </c>
      <c r="W200" s="3">
        <v>4.87326435229595</v>
      </c>
      <c r="X200" s="3">
        <v>1.83565560151833</v>
      </c>
      <c r="Y200" s="3">
        <v>2.21340923026423</v>
      </c>
      <c r="Z200" s="3">
        <v>-0.101322921058355</v>
      </c>
      <c r="AA200" s="3">
        <v>5.28528830516937</v>
      </c>
      <c r="AB200" s="3">
        <v>6.31573308508691</v>
      </c>
      <c r="AC200" s="3">
        <v>6.87639917432325</v>
      </c>
      <c r="AD200" s="3">
        <v>3.62764919921816</v>
      </c>
      <c r="AE200" s="3">
        <v>3.02383305111426</v>
      </c>
      <c r="AF200" s="3">
        <v>6.70870600307896</v>
      </c>
      <c r="AG200" s="3">
        <v>6.57344519484934</v>
      </c>
      <c r="AH200" s="3">
        <v>6.45598329634594</v>
      </c>
      <c r="AI200" s="3">
        <v>6.65149995114553</v>
      </c>
    </row>
    <row r="201" spans="1:35">
      <c r="A201" s="3">
        <v>425</v>
      </c>
      <c r="B201" s="3">
        <v>7.07194333016897</v>
      </c>
      <c r="C201" s="3">
        <v>1.39701861746303</v>
      </c>
      <c r="D201" s="3">
        <v>3.75910659690928</v>
      </c>
      <c r="E201" s="3">
        <v>3.81047777743804</v>
      </c>
      <c r="F201" s="3">
        <v>-4.90474793854169</v>
      </c>
      <c r="G201" s="3">
        <v>5.67923847979235</v>
      </c>
      <c r="H201" s="3">
        <v>5.75594619517192</v>
      </c>
      <c r="I201" s="3">
        <v>5.09122122554928</v>
      </c>
      <c r="J201" s="3">
        <v>-0.196940329131571</v>
      </c>
      <c r="K201" s="3">
        <v>1.60070270667829</v>
      </c>
      <c r="L201" s="3">
        <v>2.03449587719329</v>
      </c>
      <c r="M201" s="3">
        <v>2.41524539097209</v>
      </c>
      <c r="N201" s="3">
        <v>6.90817032918518</v>
      </c>
      <c r="O201" s="3">
        <v>3.40888555181798</v>
      </c>
      <c r="P201" s="3">
        <v>4.51788251402036</v>
      </c>
      <c r="Q201" s="3">
        <v>4.25380292775398</v>
      </c>
      <c r="R201" s="3">
        <v>3.05138275529556</v>
      </c>
      <c r="S201" s="3">
        <v>5.30390985281442</v>
      </c>
      <c r="T201" s="3">
        <v>4.47475463142995</v>
      </c>
      <c r="U201" s="3">
        <v>-3.21236563846129</v>
      </c>
      <c r="V201" s="3">
        <v>7.62392184347902</v>
      </c>
      <c r="W201" s="3">
        <v>4.57675874956888</v>
      </c>
      <c r="X201" s="3">
        <v>1.20980967487569</v>
      </c>
      <c r="Y201" s="3">
        <v>0.88814304286698</v>
      </c>
      <c r="Z201" s="3">
        <v>-0.374489024526424</v>
      </c>
      <c r="AA201" s="3">
        <v>6.64104249068176</v>
      </c>
      <c r="AB201" s="3">
        <v>8.05179056853909</v>
      </c>
      <c r="AC201" s="3">
        <v>5.67450357548941</v>
      </c>
      <c r="AD201" s="3">
        <v>2.06300076086347</v>
      </c>
      <c r="AE201" s="3">
        <v>2.5911026844409</v>
      </c>
      <c r="AF201" s="3">
        <v>7.35650617614222</v>
      </c>
      <c r="AG201" s="3">
        <v>6.24165314101665</v>
      </c>
      <c r="AH201" s="3">
        <v>6.85006918738249</v>
      </c>
      <c r="AI201" s="3">
        <v>5.57837477756067</v>
      </c>
    </row>
    <row r="202" spans="1:35">
      <c r="A202" s="3">
        <v>427</v>
      </c>
      <c r="B202" s="3">
        <v>3.51507028397997</v>
      </c>
      <c r="C202" s="3">
        <v>-1.09995749916109</v>
      </c>
      <c r="D202" s="3">
        <v>4.52632639023249</v>
      </c>
      <c r="E202" s="3">
        <v>4.00116738788777</v>
      </c>
      <c r="F202" s="3">
        <v>-2.19075558367928</v>
      </c>
      <c r="G202" s="3">
        <v>4.55881299229548</v>
      </c>
      <c r="H202" s="3">
        <v>5.03995303581019</v>
      </c>
      <c r="I202" s="3">
        <v>7.0203742841455</v>
      </c>
      <c r="J202" s="3">
        <v>2.01163087492115</v>
      </c>
      <c r="K202" s="3">
        <v>1.93033337029759</v>
      </c>
      <c r="L202" s="3">
        <v>3.09353076189435</v>
      </c>
      <c r="M202" s="3">
        <v>4.11726557753601</v>
      </c>
      <c r="N202" s="3">
        <v>7.65799092483799</v>
      </c>
      <c r="O202" s="3">
        <v>2.68509122410162</v>
      </c>
      <c r="P202" s="3">
        <v>5.67431472799029</v>
      </c>
      <c r="Q202" s="3">
        <v>3.81666023368416</v>
      </c>
      <c r="R202" s="3">
        <v>3.49072634476285</v>
      </c>
      <c r="S202" s="3">
        <v>6.30355317058545</v>
      </c>
      <c r="T202" s="3">
        <v>5.47948045063387</v>
      </c>
      <c r="U202" s="3">
        <v>2.11873620028381</v>
      </c>
      <c r="V202" s="3">
        <v>7.16756894545051</v>
      </c>
      <c r="W202" s="3">
        <v>5.31067921291177</v>
      </c>
      <c r="X202" s="3">
        <v>3.82755007891827</v>
      </c>
      <c r="Y202" s="3">
        <v>1.27465248453933</v>
      </c>
      <c r="Z202" s="3">
        <v>-0.363490599138424</v>
      </c>
      <c r="AA202" s="3">
        <v>5.6532358299306</v>
      </c>
      <c r="AB202" s="3">
        <v>5.87332526210549</v>
      </c>
      <c r="AC202" s="3">
        <v>5.23275750528044</v>
      </c>
      <c r="AD202" s="3">
        <v>3.65683366384606</v>
      </c>
      <c r="AE202" s="3">
        <v>2.78387685592305</v>
      </c>
      <c r="AF202" s="3">
        <v>6.59357738630394</v>
      </c>
      <c r="AG202" s="3">
        <v>4.55051537784129</v>
      </c>
      <c r="AH202" s="3">
        <v>7.52248011572425</v>
      </c>
      <c r="AI202" s="3">
        <v>4.9585388562198</v>
      </c>
    </row>
    <row r="203" spans="1:35">
      <c r="A203" s="3">
        <v>428</v>
      </c>
      <c r="B203" s="3">
        <v>3.79090751311494</v>
      </c>
      <c r="C203" s="3">
        <v>-1.97919858513141</v>
      </c>
      <c r="D203" s="3">
        <v>7.55996910927017</v>
      </c>
      <c r="E203" s="3">
        <v>3.91616220471565</v>
      </c>
      <c r="F203" s="3">
        <v>-2.25985340749007</v>
      </c>
      <c r="G203" s="3">
        <v>5.43363802916434</v>
      </c>
      <c r="H203" s="3">
        <v>4.73483859412317</v>
      </c>
      <c r="I203" s="3">
        <v>7.32948182200066</v>
      </c>
      <c r="J203" s="3">
        <v>1.47829868671983</v>
      </c>
      <c r="K203" s="3">
        <v>0.171875316064719</v>
      </c>
      <c r="L203" s="3">
        <v>2.02202995506409</v>
      </c>
      <c r="M203" s="3">
        <v>5.30013877361941</v>
      </c>
      <c r="N203" s="3">
        <v>5.6672663823786</v>
      </c>
      <c r="O203" s="3">
        <v>3.16941199248674</v>
      </c>
      <c r="P203" s="3">
        <v>6.43418909520831</v>
      </c>
      <c r="Q203" s="3">
        <v>5.94444469195438</v>
      </c>
      <c r="R203" s="3">
        <v>4.39456132539418</v>
      </c>
      <c r="S203" s="3">
        <v>5.91758881049117</v>
      </c>
      <c r="T203" s="3">
        <v>6.30674382284816</v>
      </c>
      <c r="U203" s="3">
        <v>2.86222067028324</v>
      </c>
      <c r="V203" s="3">
        <v>8.86216681157753</v>
      </c>
      <c r="W203" s="3">
        <v>6.23808763951283</v>
      </c>
      <c r="X203" s="3">
        <v>3.84018662838295</v>
      </c>
      <c r="Y203" s="3">
        <v>2.47780407270223</v>
      </c>
      <c r="Z203" s="3">
        <v>0.862049793467654</v>
      </c>
      <c r="AA203" s="3">
        <v>5.92583537538704</v>
      </c>
      <c r="AB203" s="3">
        <v>7.68911560628562</v>
      </c>
      <c r="AC203" s="3">
        <v>6.18116935956531</v>
      </c>
      <c r="AD203" s="3">
        <v>4.93340017880596</v>
      </c>
      <c r="AE203" s="3">
        <v>4.15483475296497</v>
      </c>
      <c r="AF203" s="3">
        <v>7.48351011337179</v>
      </c>
      <c r="AG203" s="3">
        <v>5.93092562775783</v>
      </c>
      <c r="AH203" s="3">
        <v>7.46831582321367</v>
      </c>
      <c r="AI203" s="3">
        <v>6.63032033963472</v>
      </c>
    </row>
    <row r="204" spans="1:35">
      <c r="A204" s="3">
        <v>430</v>
      </c>
      <c r="B204" s="3">
        <v>2.20906202465137</v>
      </c>
      <c r="C204" s="3">
        <v>-1.11084810050833</v>
      </c>
      <c r="D204" s="3">
        <v>6.16006069461812</v>
      </c>
      <c r="E204" s="3">
        <v>4.74146599962855</v>
      </c>
      <c r="F204" s="3">
        <v>-2.88123451158156</v>
      </c>
      <c r="G204" s="3">
        <v>4.30933263524763</v>
      </c>
      <c r="H204" s="3">
        <v>4.80441179877558</v>
      </c>
      <c r="I204" s="3">
        <v>7.01521176751782</v>
      </c>
      <c r="J204" s="3">
        <v>1.87995645130059</v>
      </c>
      <c r="K204" s="3">
        <v>1.27147290157293</v>
      </c>
      <c r="L204" s="3">
        <v>2.26934667638406</v>
      </c>
      <c r="M204" s="3">
        <v>4.68680660926733</v>
      </c>
      <c r="N204" s="3">
        <v>6.64608188235226</v>
      </c>
      <c r="O204" s="3">
        <v>5.66983689931956</v>
      </c>
      <c r="P204" s="3">
        <v>5.04585133892126</v>
      </c>
      <c r="Q204" s="3">
        <v>3.52872623114751</v>
      </c>
      <c r="R204" s="3">
        <v>4.19737958717424</v>
      </c>
      <c r="S204" s="3">
        <v>4.99309187952695</v>
      </c>
      <c r="T204" s="3">
        <v>5.3545697859523</v>
      </c>
      <c r="U204" s="3">
        <v>-0.720808360195177</v>
      </c>
      <c r="V204" s="3">
        <v>5.97600452227537</v>
      </c>
      <c r="W204" s="3">
        <v>5.54686681522222</v>
      </c>
      <c r="X204" s="3">
        <v>3.78376202641992</v>
      </c>
      <c r="Y204" s="3">
        <v>2.79742723691737</v>
      </c>
      <c r="Z204" s="3">
        <v>-0.079136095540004</v>
      </c>
      <c r="AA204" s="3">
        <v>4.86560887248814</v>
      </c>
      <c r="AB204" s="3">
        <v>6.16469512639206</v>
      </c>
      <c r="AC204" s="3">
        <v>5.06031681449329</v>
      </c>
      <c r="AD204" s="3">
        <v>3.8935255388799</v>
      </c>
      <c r="AE204" s="3">
        <v>2.87617122731981</v>
      </c>
      <c r="AF204" s="3">
        <v>6.24326936448857</v>
      </c>
      <c r="AG204" s="3">
        <v>5.42348664296994</v>
      </c>
      <c r="AH204" s="3">
        <v>6.60927453647262</v>
      </c>
      <c r="AI204" s="3">
        <v>5.61863559881512</v>
      </c>
    </row>
    <row r="205" spans="1:35">
      <c r="A205" s="3">
        <v>431</v>
      </c>
      <c r="B205" s="3">
        <v>5.38996066290449</v>
      </c>
      <c r="C205" s="3">
        <v>-0.241506160743269</v>
      </c>
      <c r="D205" s="3">
        <v>5.43989021855803</v>
      </c>
      <c r="E205" s="3">
        <v>4.71671836940887</v>
      </c>
      <c r="F205" s="3">
        <v>-2.73880831609264</v>
      </c>
      <c r="G205" s="3">
        <v>4.63173413495171</v>
      </c>
      <c r="H205" s="3">
        <v>4.9698481988446</v>
      </c>
      <c r="I205" s="3">
        <v>6.58319136452108</v>
      </c>
      <c r="J205" s="3">
        <v>2.17671579077433</v>
      </c>
      <c r="K205" s="3">
        <v>0.849547411342935</v>
      </c>
      <c r="L205" s="3">
        <v>3.01645273960457</v>
      </c>
      <c r="M205" s="3">
        <v>5.38318931222722</v>
      </c>
      <c r="N205" s="3">
        <v>7.6505296255179</v>
      </c>
      <c r="O205" s="3">
        <v>5.72675581671887</v>
      </c>
      <c r="P205" s="3">
        <v>5.26982716603291</v>
      </c>
      <c r="Q205" s="3">
        <v>5.21356434177832</v>
      </c>
      <c r="R205" s="3">
        <v>3.73796723533143</v>
      </c>
      <c r="S205" s="3">
        <v>4.49291222151447</v>
      </c>
      <c r="T205" s="3">
        <v>4.94019160580995</v>
      </c>
      <c r="U205" s="3">
        <v>-1.47578349538357</v>
      </c>
      <c r="V205" s="3">
        <v>9.3772313060443</v>
      </c>
      <c r="W205" s="3">
        <v>5.64571262157696</v>
      </c>
      <c r="X205" s="3">
        <v>3.19221354363425</v>
      </c>
      <c r="Y205" s="3">
        <v>2.97021562982269</v>
      </c>
      <c r="Z205" s="3">
        <v>2.49333418273911</v>
      </c>
      <c r="AA205" s="3">
        <v>6.14004589609875</v>
      </c>
      <c r="AB205" s="3">
        <v>7.20782800208234</v>
      </c>
      <c r="AC205" s="3">
        <v>6.26014397814778</v>
      </c>
      <c r="AD205" s="3">
        <v>3.96380547172988</v>
      </c>
      <c r="AE205" s="3">
        <v>3.33902709552221</v>
      </c>
      <c r="AF205" s="3">
        <v>6.44311153033064</v>
      </c>
      <c r="AG205" s="3">
        <v>6.05820855770579</v>
      </c>
      <c r="AH205" s="3">
        <v>7.31300954242413</v>
      </c>
      <c r="AI205" s="3">
        <v>5.95462730623022</v>
      </c>
    </row>
    <row r="206" spans="1:35">
      <c r="A206" s="3">
        <v>432</v>
      </c>
      <c r="B206" s="3">
        <v>3.85509034668673</v>
      </c>
      <c r="C206" s="3">
        <v>0.465670541865877</v>
      </c>
      <c r="D206" s="3">
        <v>9.79293060425806</v>
      </c>
      <c r="E206" s="3">
        <v>6.75479428792299</v>
      </c>
      <c r="F206" s="3">
        <v>-2.03665889077495</v>
      </c>
      <c r="G206" s="3">
        <v>5.25827223023296</v>
      </c>
      <c r="H206" s="3">
        <v>5.08573842494374</v>
      </c>
      <c r="I206" s="3">
        <v>6.66861632643321</v>
      </c>
      <c r="J206" s="3">
        <v>2.65455361053942</v>
      </c>
      <c r="K206" s="3">
        <v>1.21266144932365</v>
      </c>
      <c r="L206" s="3">
        <v>2.13872554891404</v>
      </c>
      <c r="M206" s="3">
        <v>3.56491134137793</v>
      </c>
      <c r="N206" s="3">
        <v>7.76292542449983</v>
      </c>
      <c r="O206" s="3">
        <v>2.23576377015491</v>
      </c>
      <c r="P206" s="3">
        <v>6.30906253246424</v>
      </c>
      <c r="Q206" s="3">
        <v>0.93401462564432</v>
      </c>
      <c r="R206" s="3">
        <v>5.36326164934918</v>
      </c>
      <c r="S206" s="3">
        <v>6.09704217448115</v>
      </c>
      <c r="T206" s="3">
        <v>6.42423468364882</v>
      </c>
      <c r="U206" s="3">
        <v>3.18432477814844</v>
      </c>
      <c r="V206" s="3">
        <v>7.5408439363083</v>
      </c>
      <c r="W206" s="3">
        <v>6.08163367004147</v>
      </c>
      <c r="X206" s="3">
        <v>5.63097633744561</v>
      </c>
      <c r="Y206" s="3">
        <v>3.22612215100499</v>
      </c>
      <c r="Z206" s="3">
        <v>0.607574234071467</v>
      </c>
      <c r="AA206" s="3">
        <v>2.94360302204189</v>
      </c>
      <c r="AB206" s="3">
        <v>7.15723463951139</v>
      </c>
      <c r="AC206" s="3">
        <v>7.02876303857204</v>
      </c>
      <c r="AD206" s="3">
        <v>3.78505472020459</v>
      </c>
      <c r="AE206" s="3">
        <v>3.99974249582811</v>
      </c>
      <c r="AF206" s="3">
        <v>6.97078639199081</v>
      </c>
      <c r="AG206" s="3">
        <v>2.22336791313189</v>
      </c>
      <c r="AH206" s="3">
        <v>7.24437920022374</v>
      </c>
      <c r="AI206" s="3">
        <v>5.96325770773726</v>
      </c>
    </row>
    <row r="207" spans="1:35">
      <c r="A207" s="3">
        <v>435</v>
      </c>
      <c r="B207" s="3">
        <v>3.69695313862822</v>
      </c>
      <c r="C207" s="3">
        <v>-0.982164677741673</v>
      </c>
      <c r="D207" s="3">
        <v>6.93672490107787</v>
      </c>
      <c r="E207" s="3">
        <v>3.22482137723977</v>
      </c>
      <c r="F207" s="3">
        <v>-4.91489570632249</v>
      </c>
      <c r="G207" s="3">
        <v>4.51919635622613</v>
      </c>
      <c r="H207" s="3">
        <v>3.49349439429494</v>
      </c>
      <c r="I207" s="3">
        <v>4.59997983851682</v>
      </c>
      <c r="J207" s="3">
        <v>0.799074918760778</v>
      </c>
      <c r="K207" s="3">
        <v>1.44167407186998</v>
      </c>
      <c r="L207" s="3">
        <v>0.799074918760778</v>
      </c>
      <c r="M207" s="3">
        <v>3.88514158231588</v>
      </c>
      <c r="N207" s="3">
        <v>7.24662256477628</v>
      </c>
      <c r="O207" s="3">
        <v>2.97894135937266</v>
      </c>
      <c r="P207" s="3">
        <v>3.70103676297958</v>
      </c>
      <c r="Q207" s="3">
        <v>2.3992176653231</v>
      </c>
      <c r="R207" s="3">
        <v>2.73278481265799</v>
      </c>
      <c r="S207" s="3">
        <v>4.25380292775398</v>
      </c>
      <c r="T207" s="3">
        <v>4.10855652835676</v>
      </c>
      <c r="U207" s="3">
        <v>1.28299776240354</v>
      </c>
      <c r="V207" s="3">
        <v>9.85869296789026</v>
      </c>
      <c r="W207" s="3">
        <v>4.43807439392845</v>
      </c>
      <c r="X207" s="3">
        <v>1.81984469891952</v>
      </c>
      <c r="Y207" s="3">
        <v>0.62292072196045</v>
      </c>
      <c r="Z207" s="3">
        <v>2.27360412597118</v>
      </c>
      <c r="AA207" s="3">
        <v>2.00362496138578</v>
      </c>
      <c r="AB207" s="3">
        <v>7.14640801775892</v>
      </c>
      <c r="AC207" s="3">
        <v>2.6555322095085</v>
      </c>
      <c r="AD207" s="3">
        <v>3.14874568637727</v>
      </c>
      <c r="AE207" s="3">
        <v>2.49765467754099</v>
      </c>
      <c r="AF207" s="3">
        <v>7.05673440169896</v>
      </c>
      <c r="AG207" s="3">
        <v>4.15027850172073</v>
      </c>
      <c r="AH207" s="3">
        <v>6.57671576642631</v>
      </c>
      <c r="AI207" s="3">
        <v>5.50187384893868</v>
      </c>
    </row>
    <row r="208" spans="1:35">
      <c r="A208" s="3">
        <v>438</v>
      </c>
      <c r="B208" s="3">
        <v>4.97794609456321</v>
      </c>
      <c r="C208" s="3">
        <v>-0.141917534177647</v>
      </c>
      <c r="D208" s="3">
        <v>5.54527196860136</v>
      </c>
      <c r="E208" s="3">
        <v>3.84135137715902</v>
      </c>
      <c r="F208" s="3">
        <v>-2.61524418775533</v>
      </c>
      <c r="G208" s="3">
        <v>4.59668413957008</v>
      </c>
      <c r="H208" s="3">
        <v>4.79150217863627</v>
      </c>
      <c r="I208" s="3">
        <v>6.92318592675498</v>
      </c>
      <c r="J208" s="3">
        <v>0.355176785064058</v>
      </c>
      <c r="K208" s="3">
        <v>0.683640878371803</v>
      </c>
      <c r="L208" s="3">
        <v>2.1256553176077</v>
      </c>
      <c r="M208" s="3">
        <v>5.88640847065723</v>
      </c>
      <c r="N208" s="3">
        <v>7.51311812745308</v>
      </c>
      <c r="O208" s="3">
        <v>5.35589348684722</v>
      </c>
      <c r="P208" s="3">
        <v>6.32383814036553</v>
      </c>
      <c r="Q208" s="3">
        <v>5.87387720163184</v>
      </c>
      <c r="R208" s="3">
        <v>5.52759627083833</v>
      </c>
      <c r="S208" s="3">
        <v>4.11663381397068</v>
      </c>
      <c r="T208" s="3">
        <v>6.41709653638194</v>
      </c>
      <c r="U208" s="3">
        <v>-0.99332880857684</v>
      </c>
      <c r="V208" s="3">
        <v>8.25631006924494</v>
      </c>
      <c r="W208" s="3">
        <v>6.01988681192304</v>
      </c>
      <c r="X208" s="3">
        <v>3.9857576386618</v>
      </c>
      <c r="Y208" s="3">
        <v>2.66938412868712</v>
      </c>
      <c r="Z208" s="3">
        <v>1.81589961388428</v>
      </c>
      <c r="AA208" s="3">
        <v>6.75345309784849</v>
      </c>
      <c r="AB208" s="3">
        <v>7.40902082333262</v>
      </c>
      <c r="AC208" s="3">
        <v>5.54130950213858</v>
      </c>
      <c r="AD208" s="3">
        <v>4.69387913058989</v>
      </c>
      <c r="AE208" s="3">
        <v>3.65515891716443</v>
      </c>
      <c r="AF208" s="3">
        <v>7.16541607320927</v>
      </c>
      <c r="AG208" s="3">
        <v>6.32573304472482</v>
      </c>
      <c r="AH208" s="3">
        <v>7.42693488002631</v>
      </c>
      <c r="AI208" s="3">
        <v>6.51700260566251</v>
      </c>
    </row>
    <row r="209" spans="1:35">
      <c r="A209" s="3">
        <v>439</v>
      </c>
      <c r="B209" s="3">
        <v>5.12764085116151</v>
      </c>
      <c r="C209" s="3">
        <v>0.802645390000483</v>
      </c>
      <c r="D209" s="3">
        <v>5.84459494382508</v>
      </c>
      <c r="E209" s="3">
        <v>5.08062639343863</v>
      </c>
      <c r="F209" s="3">
        <v>-1.72959725630571</v>
      </c>
      <c r="G209" s="3">
        <v>4.01826801002912</v>
      </c>
      <c r="H209" s="3">
        <v>4.32091988138219</v>
      </c>
      <c r="I209" s="3">
        <v>6.42975799510094</v>
      </c>
      <c r="J209" s="3">
        <v>1.49289511026341</v>
      </c>
      <c r="K209" s="3">
        <v>0.851195247654557</v>
      </c>
      <c r="L209" s="3">
        <v>2.75778432796048</v>
      </c>
      <c r="M209" s="3">
        <v>4.58158897182566</v>
      </c>
      <c r="N209" s="3">
        <v>7.67880243432836</v>
      </c>
      <c r="O209" s="3">
        <v>4.92710867081945</v>
      </c>
      <c r="P209" s="3">
        <v>5.9890923158313</v>
      </c>
      <c r="Q209" s="3">
        <v>5.42030459320985</v>
      </c>
      <c r="R209" s="3">
        <v>3.75361511043468</v>
      </c>
      <c r="S209" s="3">
        <v>6.91193315288555</v>
      </c>
      <c r="T209" s="3">
        <v>4.59463500733658</v>
      </c>
      <c r="U209" s="3">
        <v>0.0171992065473751</v>
      </c>
      <c r="V209" s="3">
        <v>7.77539330894754</v>
      </c>
      <c r="W209" s="3">
        <v>5.47599239161223</v>
      </c>
      <c r="X209" s="3">
        <v>3.8389227645675</v>
      </c>
      <c r="Y209" s="3">
        <v>3.10712374762817</v>
      </c>
      <c r="Z209" s="3">
        <v>0.367374402989389</v>
      </c>
      <c r="AA209" s="3">
        <v>5.03414840768492</v>
      </c>
      <c r="AB209" s="3">
        <v>7.40861815128275</v>
      </c>
      <c r="AC209" s="3">
        <v>6.08064418748974</v>
      </c>
      <c r="AD209" s="3">
        <v>3.91642122516595</v>
      </c>
      <c r="AE209" s="3">
        <v>3.31109216055646</v>
      </c>
      <c r="AF209" s="3">
        <v>6.29874782697967</v>
      </c>
      <c r="AG209" s="3">
        <v>6.47600418371083</v>
      </c>
      <c r="AH209" s="3">
        <v>7.17460396854003</v>
      </c>
      <c r="AI209" s="3">
        <v>6.3264801936774</v>
      </c>
    </row>
    <row r="210" spans="1:35">
      <c r="A210" s="3">
        <v>441</v>
      </c>
      <c r="B210" s="3">
        <v>-0.867774286018233</v>
      </c>
      <c r="C210" s="3">
        <v>1.41712866264382</v>
      </c>
      <c r="D210" s="3">
        <v>5.83518736090036</v>
      </c>
      <c r="E210" s="3">
        <v>5.58697133934793</v>
      </c>
      <c r="F210" s="3">
        <v>-2.06198165852027</v>
      </c>
      <c r="G210" s="3">
        <v>2.11112751268277</v>
      </c>
      <c r="H210" s="3">
        <v>2.63845282778884</v>
      </c>
      <c r="I210" s="3">
        <v>5.75849045824314</v>
      </c>
      <c r="J210" s="3">
        <v>3.02003291122047</v>
      </c>
      <c r="K210" s="3">
        <v>3.36430805325447</v>
      </c>
      <c r="L210" s="3">
        <v>0.459492012755146</v>
      </c>
      <c r="M210" s="3">
        <v>3.27035976982164</v>
      </c>
      <c r="N210" s="3">
        <v>4.78835889136853</v>
      </c>
      <c r="O210" s="3">
        <v>1.87376438200659</v>
      </c>
      <c r="P210" s="3">
        <v>6.53219413443258</v>
      </c>
      <c r="Q210" s="3">
        <v>-0.455685054611172</v>
      </c>
      <c r="R210" s="3">
        <v>3.53505533713541</v>
      </c>
      <c r="S210" s="3">
        <v>8.06013806951057</v>
      </c>
      <c r="T210" s="3">
        <v>5.05824269332391</v>
      </c>
      <c r="U210" s="3">
        <v>-2.23045912143857</v>
      </c>
      <c r="V210" s="3">
        <v>6.02753536677485</v>
      </c>
      <c r="W210" s="3">
        <v>4.64323124313977</v>
      </c>
      <c r="X210" s="3">
        <v>1.30105682648692</v>
      </c>
      <c r="Y210" s="3">
        <v>0.516216202068186</v>
      </c>
      <c r="Z210" s="3">
        <v>1.41712866264382</v>
      </c>
      <c r="AA210" s="3">
        <v>3.22380722522867</v>
      </c>
      <c r="AB210" s="3">
        <v>6.71381595350771</v>
      </c>
      <c r="AC210" s="3">
        <v>0.920517360300665</v>
      </c>
      <c r="AD210" s="3">
        <v>2.98467301081186</v>
      </c>
      <c r="AE210" s="3">
        <v>6.87365638589636</v>
      </c>
      <c r="AF210" s="3">
        <v>6.60270723850429</v>
      </c>
      <c r="AG210" s="3">
        <v>1.27877057107685</v>
      </c>
      <c r="AH210" s="3">
        <v>5.72051329969588</v>
      </c>
      <c r="AI210" s="3">
        <v>5.77852851062294</v>
      </c>
    </row>
    <row r="211" spans="1:35">
      <c r="A211" s="3">
        <v>444</v>
      </c>
      <c r="B211" s="3">
        <v>5.27289629403842</v>
      </c>
      <c r="C211" s="3">
        <v>1.4587282487354</v>
      </c>
      <c r="D211" s="3">
        <v>6.52911398263675</v>
      </c>
      <c r="E211" s="3">
        <v>5.19029038155769</v>
      </c>
      <c r="F211" s="3">
        <v>-2.78316733789569</v>
      </c>
      <c r="G211" s="3">
        <v>6.17806124580063</v>
      </c>
      <c r="H211" s="3">
        <v>5.97887341095691</v>
      </c>
      <c r="I211" s="3">
        <v>7.86988382025887</v>
      </c>
      <c r="J211" s="3">
        <v>1.94019243217664</v>
      </c>
      <c r="K211" s="3">
        <v>1.27500361902856</v>
      </c>
      <c r="L211" s="3">
        <v>2.81832945563921</v>
      </c>
      <c r="M211" s="3">
        <v>6.43897109575853</v>
      </c>
      <c r="N211" s="3">
        <v>8.07308847832262</v>
      </c>
      <c r="O211" s="3">
        <v>3.59782633673959</v>
      </c>
      <c r="P211" s="3">
        <v>6.14585330660581</v>
      </c>
      <c r="Q211" s="3">
        <v>6.91142910383489</v>
      </c>
      <c r="R211" s="3">
        <v>3.57984441609662</v>
      </c>
      <c r="S211" s="3">
        <v>4.84546253049389</v>
      </c>
      <c r="T211" s="3">
        <v>6.60317718556073</v>
      </c>
      <c r="U211" s="3">
        <v>0.712951465600034</v>
      </c>
      <c r="V211" s="3">
        <v>6.77582049104297</v>
      </c>
      <c r="W211" s="3">
        <v>6.07535280394235</v>
      </c>
      <c r="X211" s="3">
        <v>2.69965116415138</v>
      </c>
      <c r="Y211" s="3">
        <v>3.02253579651526</v>
      </c>
      <c r="Z211" s="3">
        <v>2.31816957981573</v>
      </c>
      <c r="AA211" s="3">
        <v>6.25483444976028</v>
      </c>
      <c r="AB211" s="3">
        <v>8.04710800256048</v>
      </c>
      <c r="AC211" s="3">
        <v>5.8888071395068</v>
      </c>
      <c r="AD211" s="3">
        <v>5.12445094037551</v>
      </c>
      <c r="AE211" s="3">
        <v>3.43572113432813</v>
      </c>
      <c r="AF211" s="3">
        <v>6.44797106096421</v>
      </c>
      <c r="AG211" s="3">
        <v>6.62082669527661</v>
      </c>
      <c r="AH211" s="3">
        <v>7.56448641528937</v>
      </c>
      <c r="AI211" s="3">
        <v>6.99028262189851</v>
      </c>
    </row>
    <row r="212" spans="1:35">
      <c r="A212" s="3">
        <v>445</v>
      </c>
      <c r="B212" s="3">
        <v>3.54019875690179</v>
      </c>
      <c r="C212" s="3">
        <v>-2.32724728368907</v>
      </c>
      <c r="D212" s="3">
        <v>8.72712021631018</v>
      </c>
      <c r="E212" s="3">
        <v>5.23755356321077</v>
      </c>
      <c r="F212" s="3">
        <v>-0.0349948935917609</v>
      </c>
      <c r="G212" s="3">
        <v>4.88845671665005</v>
      </c>
      <c r="H212" s="3">
        <v>5.0281857598586</v>
      </c>
      <c r="I212" s="3">
        <v>8.17348481510493</v>
      </c>
      <c r="J212" s="3">
        <v>3.50374398853695</v>
      </c>
      <c r="K212" s="3">
        <v>2.4389498948703</v>
      </c>
      <c r="L212" s="3">
        <v>4.04059643549958</v>
      </c>
      <c r="M212" s="3">
        <v>3.50374398853695</v>
      </c>
      <c r="N212" s="3">
        <v>7.32129264983828</v>
      </c>
      <c r="O212" s="3">
        <v>1.1478317039873</v>
      </c>
      <c r="P212" s="3">
        <v>3.42642684551158</v>
      </c>
      <c r="Q212" s="3">
        <v>4.26501744416603</v>
      </c>
      <c r="R212" s="3">
        <v>1.93302627115747</v>
      </c>
      <c r="S212" s="3">
        <v>4.68021152691308</v>
      </c>
      <c r="T212" s="3">
        <v>5.29809437791125</v>
      </c>
      <c r="U212" s="3">
        <v>3.73163995558668</v>
      </c>
      <c r="V212" s="3">
        <v>5.95021149974913</v>
      </c>
      <c r="W212" s="3">
        <v>5.68795270913636</v>
      </c>
      <c r="X212" s="3">
        <v>2.17054547462066</v>
      </c>
      <c r="Y212" s="3">
        <v>2.061901417287</v>
      </c>
      <c r="Z212" s="3">
        <v>2.27088605145282</v>
      </c>
      <c r="AA212" s="3">
        <v>5.25528516929602</v>
      </c>
      <c r="AB212" s="3">
        <v>6.82407851358418</v>
      </c>
      <c r="AC212" s="3">
        <v>3.34918535489413</v>
      </c>
      <c r="AD212" s="3">
        <v>3.66533448705858</v>
      </c>
      <c r="AE212" s="3">
        <v>3.39062008066853</v>
      </c>
      <c r="AF212" s="3">
        <v>5.93260349295951</v>
      </c>
      <c r="AG212" s="3">
        <v>4.7083425465258</v>
      </c>
      <c r="AH212" s="3">
        <v>6.82062631556352</v>
      </c>
      <c r="AI212" s="3">
        <v>5.40636741364905</v>
      </c>
    </row>
    <row r="213" spans="1:35">
      <c r="A213" s="3">
        <v>446</v>
      </c>
      <c r="B213" s="3">
        <v>2.97927230174202</v>
      </c>
      <c r="C213" s="3">
        <v>-1.0976568215021</v>
      </c>
      <c r="D213" s="3">
        <v>5.03882338728512</v>
      </c>
      <c r="E213" s="3">
        <v>2.29093028427121</v>
      </c>
      <c r="F213" s="3">
        <v>-4.91077892060633</v>
      </c>
      <c r="G213" s="3">
        <v>2.29093028427121</v>
      </c>
      <c r="H213" s="3">
        <v>0.964750527225764</v>
      </c>
      <c r="I213" s="3">
        <v>4.94073610957436</v>
      </c>
      <c r="J213" s="3">
        <v>-1.41602593694978</v>
      </c>
      <c r="K213" s="3">
        <v>2.12983727848501</v>
      </c>
      <c r="L213" s="3">
        <v>0.293036209955583</v>
      </c>
      <c r="M213" s="3">
        <v>2.92579060581756</v>
      </c>
      <c r="N213" s="3">
        <v>7.71699507847885</v>
      </c>
      <c r="O213" s="3">
        <v>3.25564511656728</v>
      </c>
      <c r="P213" s="3">
        <v>4.62226769822563</v>
      </c>
      <c r="Q213" s="3">
        <v>-0.571178895911001</v>
      </c>
      <c r="R213" s="3">
        <v>0.896812172290971</v>
      </c>
      <c r="S213" s="3">
        <v>5.60390460257215</v>
      </c>
      <c r="T213" s="3">
        <v>2.78306855549126</v>
      </c>
      <c r="U213" s="3">
        <v>-1.41602593694978</v>
      </c>
      <c r="V213" s="3">
        <v>6.57224462566799</v>
      </c>
      <c r="W213" s="3">
        <v>6.7640686968978</v>
      </c>
      <c r="X213" s="3">
        <v>1.15111944978061</v>
      </c>
      <c r="Y213" s="3">
        <v>-0.571178895911001</v>
      </c>
      <c r="Z213" s="3">
        <v>-0.453916839331899</v>
      </c>
      <c r="AA213" s="3">
        <v>0.159436927736233</v>
      </c>
      <c r="AB213" s="3">
        <v>5.74726316095637</v>
      </c>
      <c r="AC213" s="3">
        <v>3.21707528992011</v>
      </c>
      <c r="AD213" s="3">
        <v>2.79323422505708</v>
      </c>
      <c r="AE213" s="3">
        <v>2.79323422505708</v>
      </c>
      <c r="AF213" s="3">
        <v>6.9424367987171</v>
      </c>
      <c r="AG213" s="3">
        <v>2.88987801060801</v>
      </c>
      <c r="AH213" s="3">
        <v>4.94073610957436</v>
      </c>
      <c r="AI213" s="3">
        <v>3.84659833651681</v>
      </c>
    </row>
    <row r="214" spans="1:35">
      <c r="A214" s="3">
        <v>449</v>
      </c>
      <c r="B214" s="3">
        <v>1.02010191868928</v>
      </c>
      <c r="C214" s="3">
        <v>-0.432533256759207</v>
      </c>
      <c r="D214" s="3">
        <v>5.15791640806117</v>
      </c>
      <c r="E214" s="3">
        <v>4.98929587113284</v>
      </c>
      <c r="F214" s="3">
        <v>-0.8680618734757</v>
      </c>
      <c r="G214" s="3">
        <v>3.63257688207445</v>
      </c>
      <c r="H214" s="3">
        <v>5.20770119419583</v>
      </c>
      <c r="I214" s="3">
        <v>7.48443951387153</v>
      </c>
      <c r="J214" s="3">
        <v>0.400868160909412</v>
      </c>
      <c r="K214" s="3">
        <v>1.46843063645054</v>
      </c>
      <c r="L214" s="3">
        <v>2.30512897427579</v>
      </c>
      <c r="M214" s="3">
        <v>3.91048009898994</v>
      </c>
      <c r="N214" s="3">
        <v>5.6290891631004</v>
      </c>
      <c r="O214" s="3">
        <v>4.88930519358027</v>
      </c>
      <c r="P214" s="3">
        <v>5.64687558443185</v>
      </c>
      <c r="Q214" s="3">
        <v>3.42393504897198</v>
      </c>
      <c r="R214" s="3">
        <v>6.00945785382775</v>
      </c>
      <c r="S214" s="3">
        <v>6.58957206705224</v>
      </c>
      <c r="T214" s="3">
        <v>7.05480789546531</v>
      </c>
      <c r="U214" s="3">
        <v>7.36102575781478</v>
      </c>
      <c r="V214" s="3">
        <v>7.58442349005027</v>
      </c>
      <c r="W214" s="3">
        <v>3.17167211963052</v>
      </c>
      <c r="X214" s="3">
        <v>0.684438332408964</v>
      </c>
      <c r="Y214" s="3">
        <v>5.94222654674654</v>
      </c>
      <c r="Z214" s="3">
        <v>-0.302754575236411</v>
      </c>
      <c r="AA214" s="3">
        <v>6.11746461937623</v>
      </c>
      <c r="AB214" s="3">
        <v>8.34213887478871</v>
      </c>
      <c r="AC214" s="3">
        <v>3.34791438017954</v>
      </c>
      <c r="AD214" s="3">
        <v>2.17547588215974</v>
      </c>
      <c r="AE214" s="3">
        <v>6.96946128266269</v>
      </c>
      <c r="AF214" s="3">
        <v>6.97740976916135</v>
      </c>
      <c r="AG214" s="3">
        <v>3.50559500996859</v>
      </c>
      <c r="AH214" s="3">
        <v>7.4997601891136</v>
      </c>
      <c r="AI214" s="3">
        <v>7.7355008356623</v>
      </c>
    </row>
    <row r="215" spans="1:35">
      <c r="A215" s="3">
        <v>450</v>
      </c>
      <c r="B215" s="3">
        <v>2.47599246143921</v>
      </c>
      <c r="C215" s="3">
        <v>0.709701939417625</v>
      </c>
      <c r="D215" s="3">
        <v>7.2063108224906</v>
      </c>
      <c r="E215" s="3">
        <v>4.39182541016929</v>
      </c>
      <c r="F215" s="3">
        <v>0.280567764057723</v>
      </c>
      <c r="G215" s="3">
        <v>5.13843468744183</v>
      </c>
      <c r="H215" s="3">
        <v>3.99508637999045</v>
      </c>
      <c r="I215" s="3">
        <v>4.81383558597698</v>
      </c>
      <c r="J215" s="3">
        <v>2.19724368117373</v>
      </c>
      <c r="K215" s="3">
        <v>0.146047237338433</v>
      </c>
      <c r="L215" s="3">
        <v>1.40123162207575</v>
      </c>
      <c r="M215" s="3">
        <v>3.15754959805557</v>
      </c>
      <c r="N215" s="3">
        <v>5.8229121183307</v>
      </c>
      <c r="O215" s="3">
        <v>3.8894087210748</v>
      </c>
      <c r="P215" s="3">
        <v>5.40189083714746</v>
      </c>
      <c r="Q215" s="3">
        <v>2.27462323992317</v>
      </c>
      <c r="R215" s="3">
        <v>3.42850495642941</v>
      </c>
      <c r="S215" s="3">
        <v>5.16197260541329</v>
      </c>
      <c r="T215" s="3">
        <v>6.01504063612998</v>
      </c>
      <c r="U215" s="3">
        <v>5.26116051491785</v>
      </c>
      <c r="V215" s="3">
        <v>6.44990991309868</v>
      </c>
      <c r="W215" s="3">
        <v>4.61891634021052</v>
      </c>
      <c r="X215" s="3">
        <v>1.5275368603828</v>
      </c>
      <c r="Y215" s="3">
        <v>4.9036456894527</v>
      </c>
      <c r="Z215" s="3">
        <v>2.22968762681496</v>
      </c>
      <c r="AA215" s="3">
        <v>2.44798314629878</v>
      </c>
      <c r="AB215" s="3">
        <v>6.7745686647441</v>
      </c>
      <c r="AC215" s="3">
        <v>1.34752287022476</v>
      </c>
      <c r="AD215" s="3">
        <v>2.78984035277139</v>
      </c>
      <c r="AE215" s="3">
        <v>5.52099279505603</v>
      </c>
      <c r="AF215" s="3">
        <v>6.59626685516458</v>
      </c>
      <c r="AG215" s="3">
        <v>2.5911026844409</v>
      </c>
      <c r="AH215" s="3">
        <v>5.93517743287629</v>
      </c>
      <c r="AI215" s="3">
        <v>6.03529110205835</v>
      </c>
    </row>
    <row r="216" spans="1:35">
      <c r="A216" s="3">
        <v>451</v>
      </c>
      <c r="B216" s="3">
        <v>4.06227422244773</v>
      </c>
      <c r="C216" s="3">
        <v>-0.263639717893858</v>
      </c>
      <c r="D216" s="3">
        <v>4.35624246977022</v>
      </c>
      <c r="E216" s="3">
        <v>7.65475298771313</v>
      </c>
      <c r="F216" s="3">
        <v>-2.06243729590573</v>
      </c>
      <c r="G216" s="3">
        <v>7.00926426256468</v>
      </c>
      <c r="H216" s="3">
        <v>7.21832906632499</v>
      </c>
      <c r="I216" s="3">
        <v>8.73643611751115</v>
      </c>
      <c r="J216" s="3">
        <v>7.66322332891433</v>
      </c>
      <c r="K216" s="3">
        <v>1.60594765583247</v>
      </c>
      <c r="L216" s="3">
        <v>4.32940245408137</v>
      </c>
      <c r="M216" s="3">
        <v>8.46718753882932</v>
      </c>
      <c r="N216" s="3">
        <v>7.51538078048586</v>
      </c>
      <c r="O216" s="3">
        <v>4.39198364438533</v>
      </c>
      <c r="P216" s="3">
        <v>7.73491544879525</v>
      </c>
      <c r="Q216" s="3">
        <v>7.43611006069607</v>
      </c>
      <c r="R216" s="3">
        <v>5.10556903139273</v>
      </c>
      <c r="S216" s="3">
        <v>6.78655963118572</v>
      </c>
      <c r="T216" s="3">
        <v>6.65987238423044</v>
      </c>
      <c r="U216" s="3">
        <v>3.77339387419037</v>
      </c>
      <c r="V216" s="3">
        <v>9.19124576884757</v>
      </c>
      <c r="W216" s="3">
        <v>7.56497757281598</v>
      </c>
      <c r="X216" s="3">
        <v>3.15466181403749</v>
      </c>
      <c r="Y216" s="3">
        <v>4.13277869225326</v>
      </c>
      <c r="Z216" s="3">
        <v>3.87949468206907</v>
      </c>
      <c r="AA216" s="3">
        <v>8.87688585211489</v>
      </c>
      <c r="AB216" s="3">
        <v>8.83290128469974</v>
      </c>
      <c r="AC216" s="3">
        <v>6.59669398883275</v>
      </c>
      <c r="AD216" s="3">
        <v>6.41443350319662</v>
      </c>
      <c r="AE216" s="3">
        <v>4.53025207450522</v>
      </c>
      <c r="AF216" s="3">
        <v>7.21083189023937</v>
      </c>
      <c r="AG216" s="3">
        <v>7.73138535906507</v>
      </c>
      <c r="AH216" s="3">
        <v>7.46598704393189</v>
      </c>
      <c r="AI216" s="3">
        <v>6.89509995391421</v>
      </c>
    </row>
    <row r="217" spans="1:35">
      <c r="A217" s="3">
        <v>453</v>
      </c>
      <c r="B217" s="3">
        <v>2.83346255653009</v>
      </c>
      <c r="C217" s="3">
        <v>-1.55229657629704</v>
      </c>
      <c r="D217" s="3">
        <v>7.49331848734469</v>
      </c>
      <c r="E217" s="3">
        <v>4.4444800298177</v>
      </c>
      <c r="F217" s="3">
        <v>-3.05697090019357</v>
      </c>
      <c r="G217" s="3">
        <v>3.80580719696396</v>
      </c>
      <c r="H217" s="3">
        <v>4.14697415325727</v>
      </c>
      <c r="I217" s="3">
        <v>7.17396114330113</v>
      </c>
      <c r="J217" s="3">
        <v>1.59633920926653</v>
      </c>
      <c r="K217" s="3">
        <v>-0.249220459001872</v>
      </c>
      <c r="L217" s="3">
        <v>1.78198855277513</v>
      </c>
      <c r="M217" s="3">
        <v>7.06413968656378</v>
      </c>
      <c r="N217" s="3">
        <v>7.35393571271501</v>
      </c>
      <c r="O217" s="3">
        <v>2.45252463537087</v>
      </c>
      <c r="P217" s="3">
        <v>5.70261995908152</v>
      </c>
      <c r="Q217" s="3">
        <v>3.31641196960045</v>
      </c>
      <c r="R217" s="3">
        <v>4.28134842379434</v>
      </c>
      <c r="S217" s="3">
        <v>5.3948988296681</v>
      </c>
      <c r="T217" s="3">
        <v>5.09122122554928</v>
      </c>
      <c r="U217" s="3">
        <v>-0.75984247957771</v>
      </c>
      <c r="V217" s="3">
        <v>8.35210283877712</v>
      </c>
      <c r="W217" s="3">
        <v>5.33611083320085</v>
      </c>
      <c r="X217" s="3">
        <v>6.9780473961629</v>
      </c>
      <c r="Y217" s="3">
        <v>1.46790475347872</v>
      </c>
      <c r="Z217" s="3">
        <v>1.12851639800548</v>
      </c>
      <c r="AA217" s="3">
        <v>5.29639862049303</v>
      </c>
      <c r="AB217" s="3">
        <v>6.56582207291609</v>
      </c>
      <c r="AC217" s="3">
        <v>3.94754805804444</v>
      </c>
      <c r="AD217" s="3">
        <v>4.96678328569724</v>
      </c>
      <c r="AE217" s="3">
        <v>2.965947948303</v>
      </c>
      <c r="AF217" s="3">
        <v>6.7755651947921</v>
      </c>
      <c r="AG217" s="3">
        <v>4.16710109685126</v>
      </c>
      <c r="AH217" s="3">
        <v>6.35721471208418</v>
      </c>
      <c r="AI217" s="3">
        <v>5.69690462795836</v>
      </c>
    </row>
    <row r="218" spans="1:35">
      <c r="A218" s="3">
        <v>454</v>
      </c>
      <c r="B218" s="3">
        <v>5.39095144239598</v>
      </c>
      <c r="C218" s="3">
        <v>0.86058737107535</v>
      </c>
      <c r="D218" s="3">
        <v>6.41066332093524</v>
      </c>
      <c r="E218" s="3">
        <v>2.33843172112146</v>
      </c>
      <c r="F218" s="3">
        <v>-3.95738427715601</v>
      </c>
      <c r="G218" s="3">
        <v>5.28616698911581</v>
      </c>
      <c r="H218" s="3">
        <v>5.1122393627665</v>
      </c>
      <c r="I218" s="3">
        <v>4.62007149652233</v>
      </c>
      <c r="J218" s="3">
        <v>-1.46837896175988</v>
      </c>
      <c r="K218" s="3">
        <v>1.244233754838</v>
      </c>
      <c r="L218" s="3">
        <v>1.42146525682283</v>
      </c>
      <c r="M218" s="3">
        <v>7.64268059994504</v>
      </c>
      <c r="N218" s="3">
        <v>7.27581994929123</v>
      </c>
      <c r="O218" s="3">
        <v>5.14137829477171</v>
      </c>
      <c r="P218" s="3">
        <v>4.06227422244773</v>
      </c>
      <c r="Q218" s="3">
        <v>5.59496590528057</v>
      </c>
      <c r="R218" s="3">
        <v>6.4037876757347</v>
      </c>
      <c r="S218" s="3">
        <v>3.84862343875344</v>
      </c>
      <c r="T218" s="3">
        <v>3.33213322432066</v>
      </c>
      <c r="U218" s="3">
        <v>0.444004596668014</v>
      </c>
      <c r="V218" s="3">
        <v>7.56136393217152</v>
      </c>
      <c r="W218" s="3">
        <v>4.07780041897182</v>
      </c>
      <c r="X218" s="3">
        <v>7.48208727941999</v>
      </c>
      <c r="Y218" s="3">
        <v>1.81337569897211</v>
      </c>
      <c r="Z218" s="3">
        <v>0.444004596668014</v>
      </c>
      <c r="AA218" s="3">
        <v>5.10829932280005</v>
      </c>
      <c r="AB218" s="3">
        <v>6.73466731514093</v>
      </c>
      <c r="AC218" s="3">
        <v>4.47910465122537</v>
      </c>
      <c r="AD218" s="3">
        <v>6.10196292573891</v>
      </c>
      <c r="AE218" s="3">
        <v>3.34593880543611</v>
      </c>
      <c r="AF218" s="3">
        <v>6.52397418692802</v>
      </c>
      <c r="AG218" s="3">
        <v>4.26362876920723</v>
      </c>
      <c r="AH218" s="3">
        <v>6.74263170329527</v>
      </c>
      <c r="AI218" s="3">
        <v>5.45210407253398</v>
      </c>
    </row>
    <row r="219" spans="1:35">
      <c r="A219" s="3">
        <v>455</v>
      </c>
      <c r="B219" s="3">
        <v>6.28101698501742</v>
      </c>
      <c r="C219" s="3">
        <v>-3.0468382629879</v>
      </c>
      <c r="D219" s="3">
        <v>8.23915435970826</v>
      </c>
      <c r="E219" s="3">
        <v>6.24812821244849</v>
      </c>
      <c r="F219" s="3">
        <v>-3.0468382629879</v>
      </c>
      <c r="G219" s="3">
        <v>4.14464593585144</v>
      </c>
      <c r="H219" s="3">
        <v>5.20343299676161</v>
      </c>
      <c r="I219" s="3">
        <v>6.68557023661094</v>
      </c>
      <c r="J219" s="3">
        <v>5.51189584370661</v>
      </c>
      <c r="K219" s="3">
        <v>1.47214943322403</v>
      </c>
      <c r="L219" s="3">
        <v>2.98632652582185</v>
      </c>
      <c r="M219" s="3">
        <v>5.64278963830367</v>
      </c>
      <c r="N219" s="3">
        <v>8.40592123818444</v>
      </c>
      <c r="O219" s="3">
        <v>3.48496798165137</v>
      </c>
      <c r="P219" s="3">
        <v>4.43514644084574</v>
      </c>
      <c r="Q219" s="3">
        <v>4.61515003900253</v>
      </c>
      <c r="R219" s="3">
        <v>3.94813657690048</v>
      </c>
      <c r="S219" s="3">
        <v>6.22157544357481</v>
      </c>
      <c r="T219" s="3">
        <v>5.290214008242</v>
      </c>
      <c r="U219" s="3">
        <v>0.710929543345221</v>
      </c>
      <c r="V219" s="3">
        <v>8.75601564828733</v>
      </c>
      <c r="W219" s="3">
        <v>6.38300197418426</v>
      </c>
      <c r="X219" s="3">
        <v>4.36890470515572</v>
      </c>
      <c r="Y219" s="3">
        <v>3.12274427487011</v>
      </c>
      <c r="Z219" s="3">
        <v>-0.541560467447939</v>
      </c>
      <c r="AA219" s="3">
        <v>4.23644260555501</v>
      </c>
      <c r="AB219" s="3">
        <v>6.52866005474764</v>
      </c>
      <c r="AC219" s="3">
        <v>3.96632279352318</v>
      </c>
      <c r="AD219" s="3">
        <v>5.00576911565032</v>
      </c>
      <c r="AE219" s="3">
        <v>2.64099712365919</v>
      </c>
      <c r="AF219" s="3">
        <v>5.53783183967189</v>
      </c>
      <c r="AG219" s="3">
        <v>6.3155116583431</v>
      </c>
      <c r="AH219" s="3">
        <v>6.7513104347008</v>
      </c>
      <c r="AI219" s="3">
        <v>4.64635641639341</v>
      </c>
    </row>
    <row r="220" spans="1:35">
      <c r="A220" s="3">
        <v>456</v>
      </c>
      <c r="B220" s="3">
        <v>5.25494777021219</v>
      </c>
      <c r="C220" s="3">
        <v>2.7651610317627</v>
      </c>
      <c r="D220" s="3">
        <v>5.51131492453514</v>
      </c>
      <c r="E220" s="3">
        <v>5.78460495781483</v>
      </c>
      <c r="F220" s="3">
        <v>0.245309991724004</v>
      </c>
      <c r="G220" s="3">
        <v>5.61251246076224</v>
      </c>
      <c r="H220" s="3">
        <v>5.38266271153254</v>
      </c>
      <c r="I220" s="3">
        <v>7.72032979813467</v>
      </c>
      <c r="J220" s="3">
        <v>2.58325120588371</v>
      </c>
      <c r="K220" s="3">
        <v>2.94861946658886</v>
      </c>
      <c r="L220" s="3">
        <v>4.79136843860009</v>
      </c>
      <c r="M220" s="3">
        <v>5.14478931771408</v>
      </c>
      <c r="N220" s="3">
        <v>8.04305302868531</v>
      </c>
      <c r="O220" s="3">
        <v>4.02438893161629</v>
      </c>
      <c r="P220" s="3">
        <v>6.20142841623589</v>
      </c>
      <c r="Q220" s="3">
        <v>6.35682118710876</v>
      </c>
      <c r="R220" s="3">
        <v>4.58174970868557</v>
      </c>
      <c r="S220" s="3">
        <v>7.79484300739158</v>
      </c>
      <c r="T220" s="3">
        <v>5.42431950650518</v>
      </c>
      <c r="U220" s="3">
        <v>2.92129661385249</v>
      </c>
      <c r="V220" s="3">
        <v>7.42254579930365</v>
      </c>
      <c r="W220" s="3">
        <v>5.67079753760766</v>
      </c>
      <c r="X220" s="3">
        <v>5.09695962855185</v>
      </c>
      <c r="Y220" s="3">
        <v>3.94666031291561</v>
      </c>
      <c r="Z220" s="3">
        <v>3.30349377107439</v>
      </c>
      <c r="AA220" s="3">
        <v>6.38234029055934</v>
      </c>
      <c r="AB220" s="3">
        <v>8.0000044766094</v>
      </c>
      <c r="AC220" s="3">
        <v>6.01280457403844</v>
      </c>
      <c r="AD220" s="3">
        <v>4.45729106839209</v>
      </c>
      <c r="AE220" s="3">
        <v>3.91925079631236</v>
      </c>
      <c r="AF220" s="3">
        <v>7.19431331650189</v>
      </c>
      <c r="AG220" s="3">
        <v>6.45013877362342</v>
      </c>
      <c r="AH220" s="3">
        <v>7.41050630704602</v>
      </c>
      <c r="AI220" s="3">
        <v>7.5451395330616</v>
      </c>
    </row>
    <row r="221" spans="1:35">
      <c r="A221" s="3">
        <v>457</v>
      </c>
      <c r="B221" s="3">
        <v>2.36921977662963</v>
      </c>
      <c r="C221" s="3">
        <v>0.141521244744157</v>
      </c>
      <c r="D221" s="3">
        <v>1.65569291532658</v>
      </c>
      <c r="E221" s="3">
        <v>3.06854706622766</v>
      </c>
      <c r="F221" s="3">
        <v>-1.67122300920552</v>
      </c>
      <c r="G221" s="3">
        <v>3.13766009107313</v>
      </c>
      <c r="H221" s="3">
        <v>1.31878102793504</v>
      </c>
      <c r="I221" s="3">
        <v>4.29134359150944</v>
      </c>
      <c r="J221" s="3">
        <v>-1.30036950597265</v>
      </c>
      <c r="K221" s="3">
        <v>0.199402523447799</v>
      </c>
      <c r="L221" s="3">
        <v>1.31878102793504</v>
      </c>
      <c r="M221" s="3">
        <v>3.35504907982912</v>
      </c>
      <c r="N221" s="3">
        <v>6.96270332902363</v>
      </c>
      <c r="O221" s="3">
        <v>0.859279398802509</v>
      </c>
      <c r="P221" s="3">
        <v>5.96254423098277</v>
      </c>
      <c r="Q221" s="3">
        <v>4.68047086090224</v>
      </c>
      <c r="R221" s="3">
        <v>1.24595554111503</v>
      </c>
      <c r="S221" s="3">
        <v>5.21129379059849</v>
      </c>
      <c r="T221" s="3">
        <v>4.06736157319081</v>
      </c>
      <c r="U221" s="3">
        <v>1.76974943903686</v>
      </c>
      <c r="V221" s="3">
        <v>7.81970166158283</v>
      </c>
      <c r="W221" s="3">
        <v>5.28873257650019</v>
      </c>
      <c r="X221" s="3">
        <v>0.522222270120124</v>
      </c>
      <c r="Y221" s="3">
        <v>3.54083181342545</v>
      </c>
      <c r="Z221" s="3">
        <v>1.22251153709566</v>
      </c>
      <c r="AA221" s="3">
        <v>2.19770597925726</v>
      </c>
      <c r="AB221" s="3">
        <v>8.94591414619313</v>
      </c>
      <c r="AC221" s="3">
        <v>2.33148825199436</v>
      </c>
      <c r="AD221" s="3">
        <v>3.22681490663843</v>
      </c>
      <c r="AE221" s="3">
        <v>3.86203000896443</v>
      </c>
      <c r="AF221" s="3">
        <v>6.63889736192438</v>
      </c>
      <c r="AG221" s="3">
        <v>5.38481984915805</v>
      </c>
      <c r="AH221" s="3">
        <v>6.58652997023346</v>
      </c>
      <c r="AI221" s="3">
        <v>5.05949695723323</v>
      </c>
    </row>
    <row r="222" spans="1:35">
      <c r="A222" s="3">
        <v>458</v>
      </c>
      <c r="B222" s="3">
        <v>5.59550489525122</v>
      </c>
      <c r="C222" s="3">
        <v>1.39521346792874</v>
      </c>
      <c r="D222" s="3">
        <v>7.38894766314069</v>
      </c>
      <c r="E222" s="3">
        <v>4.49109316697285</v>
      </c>
      <c r="F222" s="3">
        <v>4.3643673287123</v>
      </c>
      <c r="G222" s="3">
        <v>5.37795529986665</v>
      </c>
      <c r="H222" s="3">
        <v>4.9864808038105</v>
      </c>
      <c r="I222" s="3">
        <v>5.77886270308305</v>
      </c>
      <c r="J222" s="3">
        <v>0.373429182750426</v>
      </c>
      <c r="K222" s="3">
        <v>1.23217046022968</v>
      </c>
      <c r="L222" s="3">
        <v>2.63045171565809</v>
      </c>
      <c r="M222" s="3">
        <v>3.79090751311494</v>
      </c>
      <c r="N222" s="3">
        <v>7.17524160473246</v>
      </c>
      <c r="O222" s="3">
        <v>4.01524129835015</v>
      </c>
      <c r="P222" s="3">
        <v>5.41690180257022</v>
      </c>
      <c r="Q222" s="3">
        <v>6.54248217002518</v>
      </c>
      <c r="R222" s="3">
        <v>3.3476071930934</v>
      </c>
      <c r="S222" s="3">
        <v>7.77291382663136</v>
      </c>
      <c r="T222" s="3">
        <v>4.93829180236207</v>
      </c>
      <c r="U222" s="3">
        <v>-1.74542767092394</v>
      </c>
      <c r="V222" s="3">
        <v>9.74802804835657</v>
      </c>
      <c r="W222" s="3">
        <v>6.30631143113592</v>
      </c>
      <c r="X222" s="3">
        <v>3.06251140479715</v>
      </c>
      <c r="Y222" s="3">
        <v>3.48914694098243</v>
      </c>
      <c r="Z222" s="3">
        <v>2.21784956131147</v>
      </c>
      <c r="AA222" s="3">
        <v>6.65108074839593</v>
      </c>
      <c r="AB222" s="3">
        <v>6.82671695449809</v>
      </c>
      <c r="AC222" s="3">
        <v>4.40720809114925</v>
      </c>
      <c r="AD222" s="3">
        <v>4.14783409609425</v>
      </c>
      <c r="AE222" s="3">
        <v>3.42850495642941</v>
      </c>
      <c r="AF222" s="3">
        <v>6.6926155297157</v>
      </c>
      <c r="AG222" s="3">
        <v>4.66885763223288</v>
      </c>
      <c r="AH222" s="3">
        <v>7.20068765440711</v>
      </c>
      <c r="AI222" s="3">
        <v>6.88218887629878</v>
      </c>
    </row>
    <row r="223" spans="1:35">
      <c r="A223" s="3">
        <v>459</v>
      </c>
      <c r="B223" s="3">
        <v>6.03590678007484</v>
      </c>
      <c r="C223" s="3">
        <v>-1.04781496846079</v>
      </c>
      <c r="D223" s="3">
        <v>5.92797725171031</v>
      </c>
      <c r="E223" s="3">
        <v>4.82147473498581</v>
      </c>
      <c r="F223" s="3">
        <v>-2.63818262984725</v>
      </c>
      <c r="G223" s="3">
        <v>5.88513807461965</v>
      </c>
      <c r="H223" s="3">
        <v>5.87642980713346</v>
      </c>
      <c r="I223" s="3">
        <v>6.8135102006735</v>
      </c>
      <c r="J223" s="3">
        <v>1.61010294593091</v>
      </c>
      <c r="K223" s="3">
        <v>1.35095456618417</v>
      </c>
      <c r="L223" s="3">
        <v>2.53653821382888</v>
      </c>
      <c r="M223" s="3">
        <v>4.91328598453544</v>
      </c>
      <c r="N223" s="3">
        <v>7.09084273088007</v>
      </c>
      <c r="O223" s="3">
        <v>2.0781906599993</v>
      </c>
      <c r="P223" s="3">
        <v>5.36924770184525</v>
      </c>
      <c r="Q223" s="3">
        <v>6.38449144175515</v>
      </c>
      <c r="R223" s="3">
        <v>4.86639202454788</v>
      </c>
      <c r="S223" s="3">
        <v>4.72486339194504</v>
      </c>
      <c r="T223" s="3">
        <v>4.95045141091258</v>
      </c>
      <c r="U223" s="3">
        <v>6.1650842250859</v>
      </c>
      <c r="V223" s="3">
        <v>7.77291382663136</v>
      </c>
      <c r="W223" s="3">
        <v>5.44623930513212</v>
      </c>
      <c r="X223" s="3">
        <v>3.12298675353457</v>
      </c>
      <c r="Y223" s="3">
        <v>5.62362983974171</v>
      </c>
      <c r="Z223" s="3">
        <v>3.6832686731535</v>
      </c>
      <c r="AA223" s="3">
        <v>5.41308497553838</v>
      </c>
      <c r="AB223" s="3">
        <v>8.09060393752174</v>
      </c>
      <c r="AC223" s="3">
        <v>6.50335353680209</v>
      </c>
      <c r="AD223" s="3">
        <v>4.12201705680235</v>
      </c>
      <c r="AE223" s="3">
        <v>3.32539186406215</v>
      </c>
      <c r="AF223" s="3">
        <v>6.93464826035422</v>
      </c>
      <c r="AG223" s="3">
        <v>7.6069780575594</v>
      </c>
      <c r="AH223" s="3">
        <v>6.98434266569333</v>
      </c>
      <c r="AI223" s="3">
        <v>6.29065956488853</v>
      </c>
    </row>
    <row r="224" spans="1:35">
      <c r="A224" s="3">
        <v>461</v>
      </c>
      <c r="B224" s="3">
        <v>5.31451676686015</v>
      </c>
      <c r="C224" s="3">
        <v>0.213642222468701</v>
      </c>
      <c r="D224" s="3">
        <v>6.10312002431568</v>
      </c>
      <c r="E224" s="3">
        <v>3.50656671327889</v>
      </c>
      <c r="F224" s="3">
        <v>-4.02487865194385</v>
      </c>
      <c r="G224" s="3">
        <v>4.88155304191819</v>
      </c>
      <c r="H224" s="3">
        <v>3.91925079631236</v>
      </c>
      <c r="I224" s="3">
        <v>5.73150493071976</v>
      </c>
      <c r="J224" s="3">
        <v>1.03452085883071</v>
      </c>
      <c r="K224" s="3">
        <v>0.892498673750349</v>
      </c>
      <c r="L224" s="3">
        <v>1.15901437969064</v>
      </c>
      <c r="M224" s="3">
        <v>3.63422379875474</v>
      </c>
      <c r="N224" s="3">
        <v>7.45439345129652</v>
      </c>
      <c r="O224" s="3">
        <v>4.19470692497866</v>
      </c>
      <c r="P224" s="3">
        <v>5.47140791232283</v>
      </c>
      <c r="Q224" s="3">
        <v>4.85823547219075</v>
      </c>
      <c r="R224" s="3">
        <v>6.43524981505229</v>
      </c>
      <c r="S224" s="3">
        <v>6.15123698585472</v>
      </c>
      <c r="T224" s="3">
        <v>5.0092880505599</v>
      </c>
      <c r="U224" s="3">
        <v>1.07707801012303</v>
      </c>
      <c r="V224" s="3">
        <v>7.59921780453302</v>
      </c>
      <c r="W224" s="3">
        <v>4.61376175493132</v>
      </c>
      <c r="X224" s="3">
        <v>6.89335474170598</v>
      </c>
      <c r="Y224" s="3">
        <v>3.23829699502074</v>
      </c>
      <c r="Z224" s="3">
        <v>2.90586008454292</v>
      </c>
      <c r="AA224" s="3">
        <v>3.93925381724835</v>
      </c>
      <c r="AB224" s="3">
        <v>7.19808230868085</v>
      </c>
      <c r="AC224" s="3">
        <v>5.54005802377659</v>
      </c>
      <c r="AD224" s="3">
        <v>3.20557783276235</v>
      </c>
      <c r="AE224" s="3">
        <v>2.93138952856774</v>
      </c>
      <c r="AF224" s="3">
        <v>6.73443852217985</v>
      </c>
      <c r="AG224" s="3">
        <v>4.40930665684796</v>
      </c>
      <c r="AH224" s="3">
        <v>6.32532702229556</v>
      </c>
      <c r="AI224" s="3">
        <v>5.70133022715439</v>
      </c>
    </row>
    <row r="225" spans="1:35">
      <c r="A225" s="3">
        <v>464</v>
      </c>
      <c r="B225" s="3">
        <v>3.77406767546945</v>
      </c>
      <c r="C225" s="3">
        <v>3.03034635034297</v>
      </c>
      <c r="D225" s="3">
        <v>7.44301405286212</v>
      </c>
      <c r="E225" s="3">
        <v>6.31333529563212</v>
      </c>
      <c r="F225" s="3">
        <v>-0.80942933568582</v>
      </c>
      <c r="G225" s="3">
        <v>5.60488952721116</v>
      </c>
      <c r="H225" s="3">
        <v>5.11662312795814</v>
      </c>
      <c r="I225" s="3">
        <v>8.75275917151993</v>
      </c>
      <c r="J225" s="3">
        <v>4.53562422792707</v>
      </c>
      <c r="K225" s="3">
        <v>0.39580421362883</v>
      </c>
      <c r="L225" s="3">
        <v>1.44832277656098</v>
      </c>
      <c r="M225" s="3">
        <v>6.44685924315186</v>
      </c>
      <c r="N225" s="3">
        <v>7.38312014727047</v>
      </c>
      <c r="O225" s="3">
        <v>2.17976231046817</v>
      </c>
      <c r="P225" s="3">
        <v>6.64374775926874</v>
      </c>
      <c r="Q225" s="3">
        <v>5.35828645296157</v>
      </c>
      <c r="R225" s="3">
        <v>5.0078213257164</v>
      </c>
      <c r="S225" s="3">
        <v>7.4870990428683</v>
      </c>
      <c r="T225" s="3">
        <v>6.13983730671498</v>
      </c>
      <c r="U225" s="3">
        <v>1.21121844531965</v>
      </c>
      <c r="V225" s="3">
        <v>7.30897025670863</v>
      </c>
      <c r="W225" s="3">
        <v>5.87169488096441</v>
      </c>
      <c r="X225" s="3">
        <v>4.54597060475284</v>
      </c>
      <c r="Y225" s="3">
        <v>4.5601287550854</v>
      </c>
      <c r="Z225" s="3">
        <v>2.6941059056651</v>
      </c>
      <c r="AA225" s="3">
        <v>5.92662412041214</v>
      </c>
      <c r="AB225" s="3">
        <v>7.93636057506215</v>
      </c>
      <c r="AC225" s="3">
        <v>2.72165518086638</v>
      </c>
      <c r="AD225" s="3">
        <v>5.01587635086906</v>
      </c>
      <c r="AE225" s="3">
        <v>4.30740008379922</v>
      </c>
      <c r="AF225" s="3">
        <v>7.10022893553874</v>
      </c>
      <c r="AG225" s="3">
        <v>4.94652244726195</v>
      </c>
      <c r="AH225" s="3">
        <v>7.42254579930365</v>
      </c>
      <c r="AI225" s="3">
        <v>7.05738297342718</v>
      </c>
    </row>
    <row r="226" spans="1:35">
      <c r="A226" s="3">
        <v>468</v>
      </c>
      <c r="B226" s="3">
        <v>5.14849024601427</v>
      </c>
      <c r="C226" s="3">
        <v>-1.06839826094135</v>
      </c>
      <c r="D226" s="3">
        <v>6.46367727169384</v>
      </c>
      <c r="E226" s="3">
        <v>6.06314012132004</v>
      </c>
      <c r="F226" s="3">
        <v>-1.95611470800757</v>
      </c>
      <c r="G226" s="3">
        <v>4.84710051571837</v>
      </c>
      <c r="H226" s="3">
        <v>5.16964224548465</v>
      </c>
      <c r="I226" s="3">
        <v>8.60644447395075</v>
      </c>
      <c r="J226" s="3">
        <v>3.98947220965722</v>
      </c>
      <c r="K226" s="3">
        <v>1.77520868418086</v>
      </c>
      <c r="L226" s="3">
        <v>4.96662730443129</v>
      </c>
      <c r="M226" s="3">
        <v>5.94167303672687</v>
      </c>
      <c r="N226" s="3">
        <v>8.38840257692498</v>
      </c>
      <c r="O226" s="3">
        <v>4.99071254045876</v>
      </c>
      <c r="P226" s="3">
        <v>6.47434727314045</v>
      </c>
      <c r="Q226" s="3">
        <v>5.28954065752526</v>
      </c>
      <c r="R226" s="3">
        <v>4.64176596102098</v>
      </c>
      <c r="S226" s="3">
        <v>5.77747691039824</v>
      </c>
      <c r="T226" s="3">
        <v>5.55269837608217</v>
      </c>
      <c r="U226" s="3">
        <v>1.61385173972383</v>
      </c>
      <c r="V226" s="3">
        <v>7.49126742364656</v>
      </c>
      <c r="W226" s="3">
        <v>6.04132769226674</v>
      </c>
      <c r="X226" s="3">
        <v>5.68193575448061</v>
      </c>
      <c r="Y226" s="3">
        <v>3.65055552076286</v>
      </c>
      <c r="Z226" s="3">
        <v>2.26020510612564</v>
      </c>
      <c r="AA226" s="3">
        <v>7.29519517715031</v>
      </c>
      <c r="AB226" s="3">
        <v>8.35010437231169</v>
      </c>
      <c r="AC226" s="3">
        <v>6.83999483024651</v>
      </c>
      <c r="AD226" s="3">
        <v>5.39095144239598</v>
      </c>
      <c r="AE226" s="3">
        <v>3.69260053766807</v>
      </c>
      <c r="AF226" s="3">
        <v>7.21908842672781</v>
      </c>
      <c r="AG226" s="3">
        <v>6.08440053569006</v>
      </c>
      <c r="AH226" s="3">
        <v>7.75102978719045</v>
      </c>
      <c r="AI226" s="3">
        <v>6.23789293185069</v>
      </c>
    </row>
    <row r="227" spans="1:35">
      <c r="A227" s="3">
        <v>469</v>
      </c>
      <c r="B227" s="3">
        <v>2.84083745091699</v>
      </c>
      <c r="C227" s="3">
        <v>-0.311295525292621</v>
      </c>
      <c r="D227" s="3">
        <v>6.78816388095278</v>
      </c>
      <c r="E227" s="3">
        <v>5.62049718132894</v>
      </c>
      <c r="F227" s="3">
        <v>-2.2129195064832</v>
      </c>
      <c r="G227" s="3">
        <v>5.63488561093991</v>
      </c>
      <c r="H227" s="3">
        <v>4.87481066605651</v>
      </c>
      <c r="I227" s="3">
        <v>7.45209578627797</v>
      </c>
      <c r="J227" s="3">
        <v>2.35629413773792</v>
      </c>
      <c r="K227" s="3">
        <v>1.02726320735264</v>
      </c>
      <c r="L227" s="3">
        <v>3.57984441609662</v>
      </c>
      <c r="M227" s="3">
        <v>4.66320518155064</v>
      </c>
      <c r="N227" s="3">
        <v>7.79484300739158</v>
      </c>
      <c r="O227" s="3">
        <v>5.40222965518071</v>
      </c>
      <c r="P227" s="3">
        <v>5.7343161418635</v>
      </c>
      <c r="Q227" s="3">
        <v>4.15534625904436</v>
      </c>
      <c r="R227" s="3">
        <v>4.60806318558168</v>
      </c>
      <c r="S227" s="3">
        <v>6.13189535346613</v>
      </c>
      <c r="T227" s="3">
        <v>5.71568364259187</v>
      </c>
      <c r="U227" s="3">
        <v>2.87719221623154</v>
      </c>
      <c r="V227" s="3">
        <v>7.59404064065624</v>
      </c>
      <c r="W227" s="3">
        <v>5.62202182982015</v>
      </c>
      <c r="X227" s="3">
        <v>5.20310423165718</v>
      </c>
      <c r="Y227" s="3">
        <v>3.36181849844641</v>
      </c>
      <c r="Z227" s="3">
        <v>1.85485657313773</v>
      </c>
      <c r="AA227" s="3">
        <v>5.13403011430432</v>
      </c>
      <c r="AB227" s="3">
        <v>6.69683436383451</v>
      </c>
      <c r="AC227" s="3">
        <v>5.21889236371886</v>
      </c>
      <c r="AD227" s="3">
        <v>4.40139508940003</v>
      </c>
      <c r="AE227" s="3">
        <v>3.50981862796782</v>
      </c>
      <c r="AF227" s="3">
        <v>6.74776557915664</v>
      </c>
      <c r="AG227" s="3">
        <v>6.60270723850429</v>
      </c>
      <c r="AH227" s="3">
        <v>6.72894393037149</v>
      </c>
      <c r="AI227" s="3">
        <v>6.3451309122988</v>
      </c>
    </row>
    <row r="228" spans="1:35">
      <c r="A228" s="3">
        <v>470</v>
      </c>
      <c r="B228" s="3">
        <v>3.01456223674685</v>
      </c>
      <c r="C228" s="3">
        <v>-1.54975827267329</v>
      </c>
      <c r="D228" s="3">
        <v>7.00256331269741</v>
      </c>
      <c r="E228" s="3">
        <v>4.87420530945005</v>
      </c>
      <c r="F228" s="3">
        <v>-3.13529090135756</v>
      </c>
      <c r="G228" s="3">
        <v>3.50582810560617</v>
      </c>
      <c r="H228" s="3">
        <v>3.48714642269576</v>
      </c>
      <c r="I228" s="3">
        <v>5.5996474457574</v>
      </c>
      <c r="J228" s="3">
        <v>-1.28521538858201</v>
      </c>
      <c r="K228" s="3">
        <v>1.41465793997674</v>
      </c>
      <c r="L228" s="3">
        <v>1.66037428263304</v>
      </c>
      <c r="M228" s="3">
        <v>4.04059643549958</v>
      </c>
      <c r="N228" s="3">
        <v>7.58285742032754</v>
      </c>
      <c r="O228" s="3">
        <v>4.30559896429763</v>
      </c>
      <c r="P228" s="3">
        <v>4.11598185832153</v>
      </c>
      <c r="Q228" s="3">
        <v>2.15900059563649</v>
      </c>
      <c r="R228" s="3">
        <v>2.532957777528</v>
      </c>
      <c r="S228" s="3">
        <v>3.47964695676349</v>
      </c>
      <c r="T228" s="3">
        <v>4.60597152046322</v>
      </c>
      <c r="U228" s="3">
        <v>-0.870688518167105</v>
      </c>
      <c r="V228" s="3">
        <v>7.97242308011678</v>
      </c>
      <c r="W228" s="3">
        <v>4.49578690111662</v>
      </c>
      <c r="X228" s="3">
        <v>5.21129379059849</v>
      </c>
      <c r="Y228" s="3">
        <v>2.6373485599126</v>
      </c>
      <c r="Z228" s="3">
        <v>0.239348694980339</v>
      </c>
      <c r="AA228" s="3">
        <v>3.52397338869221</v>
      </c>
      <c r="AB228" s="3">
        <v>5.21704611183258</v>
      </c>
      <c r="AC228" s="3">
        <v>6.55698503798295</v>
      </c>
      <c r="AD228" s="3">
        <v>3.74300655738303</v>
      </c>
      <c r="AE228" s="3">
        <v>2.82821844801433</v>
      </c>
      <c r="AF228" s="3">
        <v>6.77127575087799</v>
      </c>
      <c r="AG228" s="3">
        <v>3.88357288990319</v>
      </c>
      <c r="AH228" s="3">
        <v>6.39332162470753</v>
      </c>
      <c r="AI228" s="3">
        <v>4.70984657935992</v>
      </c>
    </row>
    <row r="229" spans="1:35">
      <c r="A229" s="3">
        <v>471</v>
      </c>
      <c r="B229" s="3">
        <v>4.67916202133164</v>
      </c>
      <c r="C229" s="3">
        <v>0.463854858827729</v>
      </c>
      <c r="D229" s="3">
        <v>7.26810005787771</v>
      </c>
      <c r="E229" s="3">
        <v>4.72246037010757</v>
      </c>
      <c r="F229" s="3">
        <v>-2.84927997974753</v>
      </c>
      <c r="G229" s="3">
        <v>6.19486093528417</v>
      </c>
      <c r="H229" s="3">
        <v>4.75293210545761</v>
      </c>
      <c r="I229" s="3">
        <v>7.71346243599219</v>
      </c>
      <c r="J229" s="3">
        <v>1.94938341999438</v>
      </c>
      <c r="K229" s="3">
        <v>1.64731618872144</v>
      </c>
      <c r="L229" s="3">
        <v>2.23737695839072</v>
      </c>
      <c r="M229" s="3">
        <v>4.57313853429171</v>
      </c>
      <c r="N229" s="3">
        <v>6.93105289837116</v>
      </c>
      <c r="O229" s="3">
        <v>1.11093417061564</v>
      </c>
      <c r="P229" s="3">
        <v>6.50954022766128</v>
      </c>
      <c r="Q229" s="3">
        <v>4.43674417638955</v>
      </c>
      <c r="R229" s="3">
        <v>4.77510073157998</v>
      </c>
      <c r="S229" s="3">
        <v>7.25268800847981</v>
      </c>
      <c r="T229" s="3">
        <v>6.96367291338827</v>
      </c>
      <c r="U229" s="3">
        <v>1.97412222924642</v>
      </c>
      <c r="V229" s="3">
        <v>8.40592123818444</v>
      </c>
      <c r="W229" s="3">
        <v>6.45137056982736</v>
      </c>
      <c r="X229" s="3">
        <v>2.29037274580191</v>
      </c>
      <c r="Y229" s="3">
        <v>1.17493444194895</v>
      </c>
      <c r="Z229" s="3">
        <v>0.763195389716599</v>
      </c>
      <c r="AA229" s="3">
        <v>4.53810080475848</v>
      </c>
      <c r="AB229" s="3">
        <v>7.71872910222834</v>
      </c>
      <c r="AC229" s="3">
        <v>3.99055571255746</v>
      </c>
      <c r="AD229" s="3">
        <v>5.06694223167487</v>
      </c>
      <c r="AE229" s="3">
        <v>3.47626420994376</v>
      </c>
      <c r="AF229" s="3">
        <v>6.59479958252011</v>
      </c>
      <c r="AG229" s="3">
        <v>4.73764961627524</v>
      </c>
      <c r="AH229" s="3">
        <v>7.80617401614756</v>
      </c>
      <c r="AI229" s="3">
        <v>6.99485767177724</v>
      </c>
    </row>
    <row r="230" spans="1:35">
      <c r="A230" s="3">
        <v>472</v>
      </c>
      <c r="B230" s="3">
        <v>5.71629026232259</v>
      </c>
      <c r="C230" s="3">
        <v>3.15963870740126</v>
      </c>
      <c r="D230" s="3">
        <v>6.51905914540891</v>
      </c>
      <c r="E230" s="3">
        <v>5.03698868972825</v>
      </c>
      <c r="F230" s="3">
        <v>-3.05697090019357</v>
      </c>
      <c r="G230" s="3">
        <v>4.81407030090278</v>
      </c>
      <c r="H230" s="3">
        <v>5.61104643205581</v>
      </c>
      <c r="I230" s="3">
        <v>8.22981111563257</v>
      </c>
      <c r="J230" s="3">
        <v>1.18239663703347</v>
      </c>
      <c r="K230" s="3">
        <v>2.20717369809543</v>
      </c>
      <c r="L230" s="3">
        <v>4.93106284454942</v>
      </c>
      <c r="M230" s="3">
        <v>5.36375340255639</v>
      </c>
      <c r="N230" s="3">
        <v>8.1914599483047</v>
      </c>
      <c r="O230" s="3">
        <v>3.15963870740126</v>
      </c>
      <c r="P230" s="3">
        <v>7.00671878936922</v>
      </c>
      <c r="Q230" s="3">
        <v>6.20811544540052</v>
      </c>
      <c r="R230" s="3">
        <v>5.09625882033702</v>
      </c>
      <c r="S230" s="3">
        <v>8.19499698274542</v>
      </c>
      <c r="T230" s="3">
        <v>5.44887554609673</v>
      </c>
      <c r="U230" s="3">
        <v>-0.0401191825680094</v>
      </c>
      <c r="V230" s="3">
        <v>7.07814079198114</v>
      </c>
      <c r="W230" s="3">
        <v>5.92911214874101</v>
      </c>
      <c r="X230" s="3">
        <v>3.68460813054645</v>
      </c>
      <c r="Y230" s="3">
        <v>4.99475008005067</v>
      </c>
      <c r="Z230" s="3">
        <v>2.01390143311261</v>
      </c>
      <c r="AA230" s="3">
        <v>6.71129084095424</v>
      </c>
      <c r="AB230" s="3">
        <v>7.8580326058634</v>
      </c>
      <c r="AC230" s="3">
        <v>7.04819795831266</v>
      </c>
      <c r="AD230" s="3">
        <v>4.47185328727358</v>
      </c>
      <c r="AE230" s="3">
        <v>3.92674994920015</v>
      </c>
      <c r="AF230" s="3">
        <v>7.28577833187941</v>
      </c>
      <c r="AG230" s="3">
        <v>8.18243477588323</v>
      </c>
      <c r="AH230" s="3">
        <v>7.6301354654347</v>
      </c>
      <c r="AI230" s="3">
        <v>7.69882741857374</v>
      </c>
    </row>
    <row r="231" spans="1:35">
      <c r="A231" s="3">
        <v>473</v>
      </c>
      <c r="B231" s="3">
        <v>5.3321873336896</v>
      </c>
      <c r="C231" s="3">
        <v>2.61000386567276</v>
      </c>
      <c r="D231" s="3">
        <v>4.47475463142995</v>
      </c>
      <c r="E231" s="3">
        <v>4.66865906792835</v>
      </c>
      <c r="F231" s="3">
        <v>-2.03351456094134</v>
      </c>
      <c r="G231" s="3">
        <v>4.6638978796862</v>
      </c>
      <c r="H231" s="3">
        <v>5.31953590098706</v>
      </c>
      <c r="I231" s="3">
        <v>8.21685435894281</v>
      </c>
      <c r="J231" s="3">
        <v>0.314969241356362</v>
      </c>
      <c r="K231" s="3">
        <v>2.93983855924574</v>
      </c>
      <c r="L231" s="3">
        <v>4.38582060210086</v>
      </c>
      <c r="M231" s="3">
        <v>3.69767227310713</v>
      </c>
      <c r="N231" s="3">
        <v>8.04224259138825</v>
      </c>
      <c r="O231" s="3">
        <v>3.2593862268838</v>
      </c>
      <c r="P231" s="3">
        <v>6.67233800616116</v>
      </c>
      <c r="Q231" s="3">
        <v>5.99040179288018</v>
      </c>
      <c r="R231" s="3">
        <v>4.22009310017728</v>
      </c>
      <c r="S231" s="3">
        <v>7.69934338164264</v>
      </c>
      <c r="T231" s="3">
        <v>5.53163285834068</v>
      </c>
      <c r="U231" s="3">
        <v>3.50656671327889</v>
      </c>
      <c r="V231" s="3">
        <v>7.37081221518725</v>
      </c>
      <c r="W231" s="3">
        <v>5.1771538251214</v>
      </c>
      <c r="X231" s="3">
        <v>2.15147658804445</v>
      </c>
      <c r="Y231" s="3">
        <v>3.61794702611845</v>
      </c>
      <c r="Z231" s="3">
        <v>3.40027840830709</v>
      </c>
      <c r="AA231" s="3">
        <v>4.9812517349742</v>
      </c>
      <c r="AB231" s="3">
        <v>7.7522305716606</v>
      </c>
      <c r="AC231" s="3">
        <v>5.27219995621256</v>
      </c>
      <c r="AD231" s="3">
        <v>3.63568108658453</v>
      </c>
      <c r="AE231" s="3">
        <v>4.49558604737016</v>
      </c>
      <c r="AF231" s="3">
        <v>7.71002115575067</v>
      </c>
      <c r="AG231" s="3">
        <v>6.53002632148359</v>
      </c>
      <c r="AH231" s="3">
        <v>7.55153313591462</v>
      </c>
      <c r="AI231" s="3">
        <v>7.72032979813467</v>
      </c>
    </row>
    <row r="232" spans="1:35">
      <c r="A232" s="3">
        <v>474</v>
      </c>
      <c r="B232" s="3">
        <v>3.33789185960549</v>
      </c>
      <c r="C232" s="3">
        <v>-0.548510616216049</v>
      </c>
      <c r="D232" s="3">
        <v>8.43632021658737</v>
      </c>
      <c r="E232" s="3">
        <v>5.93624205165516</v>
      </c>
      <c r="F232" s="3">
        <v>-2.46127747415799</v>
      </c>
      <c r="G232" s="3">
        <v>6.03224149526119</v>
      </c>
      <c r="H232" s="3">
        <v>5.90688104284137</v>
      </c>
      <c r="I232" s="3">
        <v>7.61879310504519</v>
      </c>
      <c r="J232" s="3">
        <v>3.13575927550265</v>
      </c>
      <c r="K232" s="3">
        <v>1.131556385307</v>
      </c>
      <c r="L232" s="3">
        <v>3.61371153409464</v>
      </c>
      <c r="M232" s="3">
        <v>5.87852564616362</v>
      </c>
      <c r="N232" s="3">
        <v>7.85743043282462</v>
      </c>
      <c r="O232" s="3">
        <v>5.51151258289791</v>
      </c>
      <c r="P232" s="3">
        <v>6.35094860943491</v>
      </c>
      <c r="Q232" s="3">
        <v>4.17009419499214</v>
      </c>
      <c r="R232" s="3">
        <v>4.74794276690272</v>
      </c>
      <c r="S232" s="3">
        <v>6.42144502745242</v>
      </c>
      <c r="T232" s="3">
        <v>6.82914706326682</v>
      </c>
      <c r="U232" s="3">
        <v>0.684802936626296</v>
      </c>
      <c r="V232" s="3">
        <v>8.63742507805202</v>
      </c>
      <c r="W232" s="3">
        <v>6.27576918660981</v>
      </c>
      <c r="X232" s="3">
        <v>6.20242523495844</v>
      </c>
      <c r="Y232" s="3">
        <v>5.20158826104949</v>
      </c>
      <c r="Z232" s="3">
        <v>0.944006577814635</v>
      </c>
      <c r="AA232" s="3">
        <v>5.79882025396283</v>
      </c>
      <c r="AB232" s="3">
        <v>7.37552763662881</v>
      </c>
      <c r="AC232" s="3">
        <v>6.07160095969019</v>
      </c>
      <c r="AD232" s="3">
        <v>5.19170939746049</v>
      </c>
      <c r="AE232" s="3">
        <v>3.94877543716456</v>
      </c>
      <c r="AF232" s="3">
        <v>7.10289742102586</v>
      </c>
      <c r="AG232" s="3">
        <v>5.88156032514211</v>
      </c>
      <c r="AH232" s="3">
        <v>8.0156418420321</v>
      </c>
      <c r="AI232" s="3">
        <v>6.70670644426572</v>
      </c>
    </row>
    <row r="233" spans="1:35">
      <c r="A233" s="3">
        <v>478</v>
      </c>
      <c r="B233" s="3">
        <v>3.93980819226807</v>
      </c>
      <c r="C233" s="3">
        <v>0.388305083932516</v>
      </c>
      <c r="D233" s="3">
        <v>3.01133350535087</v>
      </c>
      <c r="E233" s="3">
        <v>4.43538100199353</v>
      </c>
      <c r="F233" s="3">
        <v>-4.02076186622769</v>
      </c>
      <c r="G233" s="3">
        <v>4.00326547511107</v>
      </c>
      <c r="H233" s="3">
        <v>4.61916565777952</v>
      </c>
      <c r="I233" s="3">
        <v>6.74006358990037</v>
      </c>
      <c r="J233" s="3">
        <v>-0.897220577756094</v>
      </c>
      <c r="K233" s="3">
        <v>0.873613679440033</v>
      </c>
      <c r="L233" s="3">
        <v>2.42254190020834</v>
      </c>
      <c r="M233" s="3">
        <v>4.85155297879141</v>
      </c>
      <c r="N233" s="3">
        <v>8.16833191122007</v>
      </c>
      <c r="O233" s="3">
        <v>4.33480712033501</v>
      </c>
      <c r="P233" s="3">
        <v>5.93297408627137</v>
      </c>
      <c r="Q233" s="3">
        <v>3.66259796030921</v>
      </c>
      <c r="R233" s="3">
        <v>4.11384857203076</v>
      </c>
      <c r="S233" s="3">
        <v>7.02125376590796</v>
      </c>
      <c r="T233" s="3">
        <v>4.47278514739097</v>
      </c>
      <c r="U233" s="3">
        <v>0.470226789344571</v>
      </c>
      <c r="V233" s="3">
        <v>6.94148460981003</v>
      </c>
      <c r="W233" s="3">
        <v>4.8954924671231</v>
      </c>
      <c r="X233" s="3">
        <v>4.78528782719596</v>
      </c>
      <c r="Y233" s="3">
        <v>4.01790220300523</v>
      </c>
      <c r="Z233" s="3">
        <v>1.80418144430626</v>
      </c>
      <c r="AA233" s="3">
        <v>4.94177669004125</v>
      </c>
      <c r="AB233" s="3">
        <v>6.34014856555765</v>
      </c>
      <c r="AC233" s="3">
        <v>5.16197260541329</v>
      </c>
      <c r="AD233" s="3">
        <v>3.95220487333897</v>
      </c>
      <c r="AE233" s="3">
        <v>3.56933239692429</v>
      </c>
      <c r="AF233" s="3">
        <v>6.4762714855066</v>
      </c>
      <c r="AG233" s="3">
        <v>5.17441384110416</v>
      </c>
      <c r="AH233" s="3">
        <v>7.05510629342728</v>
      </c>
      <c r="AI233" s="3">
        <v>6.24938506437606</v>
      </c>
    </row>
    <row r="234" spans="1:35">
      <c r="A234" s="3">
        <v>479</v>
      </c>
      <c r="B234" s="3">
        <v>4.77644101378972</v>
      </c>
      <c r="C234" s="3">
        <v>-0.842757824693466</v>
      </c>
      <c r="D234" s="3">
        <v>7.64778161725815</v>
      </c>
      <c r="E234" s="3">
        <v>6.56246172889452</v>
      </c>
      <c r="F234" s="3">
        <v>-4.91489570632249</v>
      </c>
      <c r="G234" s="3">
        <v>6.73315106854849</v>
      </c>
      <c r="H234" s="3">
        <v>7.0648172820035</v>
      </c>
      <c r="I234" s="3">
        <v>8.14564653237309</v>
      </c>
      <c r="J234" s="3">
        <v>6.94211451014954</v>
      </c>
      <c r="K234" s="3">
        <v>1.76760535985519</v>
      </c>
      <c r="L234" s="3">
        <v>4.9520276388199</v>
      </c>
      <c r="M234" s="3">
        <v>7.79005335928823</v>
      </c>
      <c r="N234" s="3">
        <v>7.7439385880784</v>
      </c>
      <c r="O234" s="3">
        <v>3.73299770020151</v>
      </c>
      <c r="P234" s="3">
        <v>7.27909509199801</v>
      </c>
      <c r="Q234" s="3">
        <v>6.80009232138956</v>
      </c>
      <c r="R234" s="3">
        <v>5.15183857575386</v>
      </c>
      <c r="S234" s="3">
        <v>8.42250499434372</v>
      </c>
      <c r="T234" s="3">
        <v>7.16899672813043</v>
      </c>
      <c r="U234" s="3">
        <v>4.77274431578791</v>
      </c>
      <c r="V234" s="3">
        <v>6.75553935279962</v>
      </c>
      <c r="W234" s="3">
        <v>7.92722290010454</v>
      </c>
      <c r="X234" s="3">
        <v>4.9520276388199</v>
      </c>
      <c r="Y234" s="3">
        <v>4.59645867823342</v>
      </c>
      <c r="Z234" s="3">
        <v>3.80600033631378</v>
      </c>
      <c r="AA234" s="3">
        <v>8.70818585793358</v>
      </c>
      <c r="AB234" s="3">
        <v>8.53667485871632</v>
      </c>
      <c r="AC234" s="3">
        <v>7.06573733880265</v>
      </c>
      <c r="AD234" s="3">
        <v>6.57935208788133</v>
      </c>
      <c r="AE234" s="3">
        <v>4.98522052173043</v>
      </c>
      <c r="AF234" s="3">
        <v>7.30562649328466</v>
      </c>
      <c r="AG234" s="3">
        <v>7.00580933815912</v>
      </c>
      <c r="AH234" s="3">
        <v>7.88997820104351</v>
      </c>
      <c r="AI234" s="3">
        <v>7.30399580570675</v>
      </c>
    </row>
    <row r="235" spans="1:35">
      <c r="A235" s="3">
        <v>481</v>
      </c>
      <c r="B235" s="3">
        <v>4.84729574336465</v>
      </c>
      <c r="C235" s="3">
        <v>-0.52735734917546</v>
      </c>
      <c r="D235" s="3">
        <v>4.9520276388199</v>
      </c>
      <c r="E235" s="3">
        <v>4.98929587113284</v>
      </c>
      <c r="F235" s="3">
        <v>-4.91489570632249</v>
      </c>
      <c r="G235" s="3">
        <v>5.52337830369184</v>
      </c>
      <c r="H235" s="3">
        <v>5.08140304984697</v>
      </c>
      <c r="I235" s="3">
        <v>7.76057175332385</v>
      </c>
      <c r="J235" s="3">
        <v>4.27288730058838</v>
      </c>
      <c r="K235" s="3">
        <v>1.5993285907592</v>
      </c>
      <c r="L235" s="3">
        <v>2.56117021436923</v>
      </c>
      <c r="M235" s="3">
        <v>6.96006019262535</v>
      </c>
      <c r="N235" s="3">
        <v>7.42653437622733</v>
      </c>
      <c r="O235" s="3">
        <v>1.98123109375394</v>
      </c>
      <c r="P235" s="3">
        <v>6.330076802464</v>
      </c>
      <c r="Q235" s="3">
        <v>6.45116261615974</v>
      </c>
      <c r="R235" s="3">
        <v>3.69260053766807</v>
      </c>
      <c r="S235" s="3">
        <v>5.46450732779325</v>
      </c>
      <c r="T235" s="3">
        <v>5.470837597854</v>
      </c>
      <c r="U235" s="3">
        <v>1.9460361143629</v>
      </c>
      <c r="V235" s="3">
        <v>7.66861125041506</v>
      </c>
      <c r="W235" s="3">
        <v>6.23506348895599</v>
      </c>
      <c r="X235" s="3">
        <v>3.65809042109926</v>
      </c>
      <c r="Y235" s="3">
        <v>4.08865452050201</v>
      </c>
      <c r="Z235" s="3">
        <v>4.39715506261996</v>
      </c>
      <c r="AA235" s="3">
        <v>6.42869833748281</v>
      </c>
      <c r="AB235" s="3">
        <v>9.02022279748677</v>
      </c>
      <c r="AC235" s="3">
        <v>3.97751755469614</v>
      </c>
      <c r="AD235" s="3">
        <v>6.52844826523853</v>
      </c>
      <c r="AE235" s="3">
        <v>3.73596696659819</v>
      </c>
      <c r="AF235" s="3">
        <v>6.58510250328671</v>
      </c>
      <c r="AG235" s="3">
        <v>6.28285999750647</v>
      </c>
      <c r="AH235" s="3">
        <v>7.70568217742983</v>
      </c>
      <c r="AI235" s="3">
        <v>6.73022438675381</v>
      </c>
    </row>
    <row r="236" spans="1:35">
      <c r="A236" s="3">
        <v>483</v>
      </c>
      <c r="B236" s="3">
        <v>5.04637680029646</v>
      </c>
      <c r="C236" s="3">
        <v>0.895646082704542</v>
      </c>
      <c r="D236" s="3">
        <v>6.1496974377992</v>
      </c>
      <c r="E236" s="3">
        <v>5.58866771327505</v>
      </c>
      <c r="F236" s="3">
        <v>-3.26353422565959</v>
      </c>
      <c r="G236" s="3">
        <v>5.03336894174532</v>
      </c>
      <c r="H236" s="3">
        <v>4.94795635576663</v>
      </c>
      <c r="I236" s="3">
        <v>7.21188281255805</v>
      </c>
      <c r="J236" s="3">
        <v>4.24548893035192</v>
      </c>
      <c r="K236" s="3">
        <v>1.8950043316378</v>
      </c>
      <c r="L236" s="3">
        <v>4.18489457558238</v>
      </c>
      <c r="M236" s="3">
        <v>4.78397546530971</v>
      </c>
      <c r="N236" s="3">
        <v>7.84624822287012</v>
      </c>
      <c r="O236" s="3">
        <v>4.63601736708198</v>
      </c>
      <c r="P236" s="3">
        <v>4.30411814387341</v>
      </c>
      <c r="Q236" s="3">
        <v>4.23487409378296</v>
      </c>
      <c r="R236" s="3">
        <v>3.75853410788175</v>
      </c>
      <c r="S236" s="3">
        <v>5.97091336405831</v>
      </c>
      <c r="T236" s="3">
        <v>4.9715013924937</v>
      </c>
      <c r="U236" s="3">
        <v>3.21074172655267</v>
      </c>
      <c r="V236" s="3">
        <v>7.29859097331661</v>
      </c>
      <c r="W236" s="3">
        <v>5.68041075455699</v>
      </c>
      <c r="X236" s="3">
        <v>4.83311983710824</v>
      </c>
      <c r="Y236" s="3">
        <v>3.39804904629154</v>
      </c>
      <c r="Z236" s="3">
        <v>2.79626944696622</v>
      </c>
      <c r="AA236" s="3">
        <v>4.78397546530971</v>
      </c>
      <c r="AB236" s="3">
        <v>5.83820069298919</v>
      </c>
      <c r="AC236" s="3">
        <v>3.52096477961677</v>
      </c>
      <c r="AD236" s="3">
        <v>4.9265775604853</v>
      </c>
      <c r="AE236" s="3">
        <v>2.70532976702127</v>
      </c>
      <c r="AF236" s="3">
        <v>5.38318931222722</v>
      </c>
      <c r="AG236" s="3">
        <v>4.89904991130507</v>
      </c>
      <c r="AH236" s="3">
        <v>6.5612655515155</v>
      </c>
      <c r="AI236" s="3">
        <v>5.33871600515074</v>
      </c>
    </row>
    <row r="237" spans="1:35">
      <c r="A237" s="3">
        <v>484</v>
      </c>
      <c r="B237" s="3">
        <v>6.20017583603981</v>
      </c>
      <c r="C237" s="3">
        <v>0.707634175293103</v>
      </c>
      <c r="D237" s="3">
        <v>7.41320050901992</v>
      </c>
      <c r="E237" s="3">
        <v>4.67124851507503</v>
      </c>
      <c r="F237" s="3">
        <v>-2.44600877355992</v>
      </c>
      <c r="G237" s="3">
        <v>4.53003354478822</v>
      </c>
      <c r="H237" s="3">
        <v>5.70043289342114</v>
      </c>
      <c r="I237" s="3">
        <v>7.5001962930301</v>
      </c>
      <c r="J237" s="3">
        <v>3.15559599815241</v>
      </c>
      <c r="K237" s="3">
        <v>1.26419459915358</v>
      </c>
      <c r="L237" s="3">
        <v>3.65868762041713</v>
      </c>
      <c r="M237" s="3">
        <v>8.74292006841342</v>
      </c>
      <c r="N237" s="3">
        <v>6.87990928918031</v>
      </c>
      <c r="O237" s="3">
        <v>2.0572811739772</v>
      </c>
      <c r="P237" s="3">
        <v>4.53003354478822</v>
      </c>
      <c r="Q237" s="3">
        <v>6.70099055978975</v>
      </c>
      <c r="R237" s="3">
        <v>4.93361057996771</v>
      </c>
      <c r="S237" s="3">
        <v>5.90672735517745</v>
      </c>
      <c r="T237" s="3">
        <v>4.65979098130577</v>
      </c>
      <c r="U237" s="3">
        <v>0.707634175293103</v>
      </c>
      <c r="V237" s="3">
        <v>8.07811913741553</v>
      </c>
      <c r="W237" s="3">
        <v>6.22825511012896</v>
      </c>
      <c r="X237" s="3">
        <v>7.51215744870556</v>
      </c>
      <c r="Y237" s="3">
        <v>1.45982775668759</v>
      </c>
      <c r="Z237" s="3">
        <v>2.8768567116037</v>
      </c>
      <c r="AA237" s="3">
        <v>5.36471413822893</v>
      </c>
      <c r="AB237" s="3">
        <v>6.223742679139</v>
      </c>
      <c r="AC237" s="3">
        <v>3.7572656376072</v>
      </c>
      <c r="AD237" s="3">
        <v>5.21816271923941</v>
      </c>
      <c r="AE237" s="3">
        <v>2.58888428520818</v>
      </c>
      <c r="AF237" s="3">
        <v>5.05502612616988</v>
      </c>
      <c r="AG237" s="3">
        <v>5.58033516117277</v>
      </c>
      <c r="AH237" s="3">
        <v>6.63963815905346</v>
      </c>
      <c r="AI237" s="3">
        <v>4.88558658549226</v>
      </c>
    </row>
    <row r="238" spans="1:35">
      <c r="A238" s="3">
        <v>485</v>
      </c>
      <c r="B238" s="3">
        <v>2.8892695523261</v>
      </c>
      <c r="C238" s="3">
        <v>-0.844559800348458</v>
      </c>
      <c r="D238" s="3">
        <v>2.09417044058742</v>
      </c>
      <c r="E238" s="3">
        <v>4.33151692327566</v>
      </c>
      <c r="F238" s="3">
        <v>-4.90474793854169</v>
      </c>
      <c r="G238" s="3">
        <v>2.51619311200923</v>
      </c>
      <c r="H238" s="3">
        <v>2.74529800342031</v>
      </c>
      <c r="I238" s="3">
        <v>4.01411841032377</v>
      </c>
      <c r="J238" s="3">
        <v>-0.139939388852586</v>
      </c>
      <c r="K238" s="3">
        <v>1.32969003193556</v>
      </c>
      <c r="L238" s="3">
        <v>1.28013516015802</v>
      </c>
      <c r="M238" s="3">
        <v>2.37526565855355</v>
      </c>
      <c r="N238" s="3">
        <v>7.74031236630343</v>
      </c>
      <c r="O238" s="3">
        <v>5.07910332040581</v>
      </c>
      <c r="P238" s="3">
        <v>3.26273321344565</v>
      </c>
      <c r="Q238" s="3">
        <v>1.86502993265219</v>
      </c>
      <c r="R238" s="3">
        <v>1.76011129346868</v>
      </c>
      <c r="S238" s="3">
        <v>3.32416288828258</v>
      </c>
      <c r="T238" s="3">
        <v>4.13797341683979</v>
      </c>
      <c r="U238" s="3">
        <v>3.14466548239023</v>
      </c>
      <c r="V238" s="3">
        <v>6.26263595440167</v>
      </c>
      <c r="W238" s="3">
        <v>3.07727790522809</v>
      </c>
      <c r="X238" s="3">
        <v>0.662835232549871</v>
      </c>
      <c r="Y238" s="3">
        <v>3.57821450114986</v>
      </c>
      <c r="Z238" s="3">
        <v>-0.263222926537511</v>
      </c>
      <c r="AA238" s="3">
        <v>-0.388691664104303</v>
      </c>
      <c r="AB238" s="3">
        <v>6.86179397633138</v>
      </c>
      <c r="AC238" s="3">
        <v>-0.670728344928485</v>
      </c>
      <c r="AD238" s="3">
        <v>1.41423895576477</v>
      </c>
      <c r="AE238" s="3">
        <v>2.74529800342031</v>
      </c>
      <c r="AF238" s="3">
        <v>5.25390900415351</v>
      </c>
      <c r="AG238" s="3">
        <v>1.72529931039807</v>
      </c>
      <c r="AH238" s="3">
        <v>4.95892284591942</v>
      </c>
      <c r="AI238" s="3">
        <v>4.04700851175812</v>
      </c>
    </row>
    <row r="239" spans="1:35">
      <c r="A239" s="3">
        <v>486</v>
      </c>
      <c r="B239" s="3">
        <v>5.78327995476367</v>
      </c>
      <c r="C239" s="3">
        <v>-1.44634867590237</v>
      </c>
      <c r="D239" s="3">
        <v>9.15572728764693</v>
      </c>
      <c r="E239" s="3">
        <v>6.43897109575853</v>
      </c>
      <c r="F239" s="3">
        <v>-4.91489570632249</v>
      </c>
      <c r="G239" s="3">
        <v>5.73192553818401</v>
      </c>
      <c r="H239" s="3">
        <v>6.18845053769388</v>
      </c>
      <c r="I239" s="3">
        <v>6.37269899027895</v>
      </c>
      <c r="J239" s="3">
        <v>4.60166616236076</v>
      </c>
      <c r="K239" s="3">
        <v>1.74664045022086</v>
      </c>
      <c r="L239" s="3">
        <v>3.43634792218963</v>
      </c>
      <c r="M239" s="3">
        <v>5.68509212574274</v>
      </c>
      <c r="N239" s="3">
        <v>8.17348481510493</v>
      </c>
      <c r="O239" s="3">
        <v>2.39175685153773</v>
      </c>
      <c r="P239" s="3">
        <v>4.8972612480869</v>
      </c>
      <c r="Q239" s="3">
        <v>6.46162123641025</v>
      </c>
      <c r="R239" s="3">
        <v>2.00267373644195</v>
      </c>
      <c r="S239" s="3">
        <v>6.38783048369879</v>
      </c>
      <c r="T239" s="3">
        <v>5.15223663324942</v>
      </c>
      <c r="U239" s="3">
        <v>4.25547123152135</v>
      </c>
      <c r="V239" s="3">
        <v>8.49439974026811</v>
      </c>
      <c r="W239" s="3">
        <v>6.66475008395372</v>
      </c>
      <c r="X239" s="3">
        <v>5.23685216062357</v>
      </c>
      <c r="Y239" s="3">
        <v>4.64343848284741</v>
      </c>
      <c r="Z239" s="3">
        <v>1.02782864253473</v>
      </c>
      <c r="AA239" s="3">
        <v>5.0078213257164</v>
      </c>
      <c r="AB239" s="3">
        <v>5.89975420469445</v>
      </c>
      <c r="AC239" s="3">
        <v>5.64780447841958</v>
      </c>
      <c r="AD239" s="3">
        <v>5.13828590229508</v>
      </c>
      <c r="AE239" s="3">
        <v>3.54819367655313</v>
      </c>
      <c r="AF239" s="3">
        <v>5.1826111302644</v>
      </c>
      <c r="AG239" s="3">
        <v>6.09980806327984</v>
      </c>
      <c r="AH239" s="3">
        <v>6.81787471164102</v>
      </c>
      <c r="AI239" s="3">
        <v>4.72246037010757</v>
      </c>
    </row>
    <row r="240" spans="1:35">
      <c r="A240" s="3">
        <v>489</v>
      </c>
      <c r="B240" s="3">
        <v>6.39481402686846</v>
      </c>
      <c r="C240" s="3">
        <v>1.21121844531965</v>
      </c>
      <c r="D240" s="3">
        <v>6.04833636355094</v>
      </c>
      <c r="E240" s="3">
        <v>5.3731296586115</v>
      </c>
      <c r="F240" s="3">
        <v>-3.80308731120155</v>
      </c>
      <c r="G240" s="3">
        <v>3.7345330296508</v>
      </c>
      <c r="H240" s="3">
        <v>4.64323124313977</v>
      </c>
      <c r="I240" s="3">
        <v>6.91710206596156</v>
      </c>
      <c r="J240" s="3">
        <v>1.8098816249299</v>
      </c>
      <c r="K240" s="3">
        <v>3.36573028490843</v>
      </c>
      <c r="L240" s="3">
        <v>4.33003162414044</v>
      </c>
      <c r="M240" s="3">
        <v>5.71305078366807</v>
      </c>
      <c r="N240" s="3">
        <v>8.23915435970826</v>
      </c>
      <c r="O240" s="3">
        <v>5.94832863860389</v>
      </c>
      <c r="P240" s="3">
        <v>5.24733621358867</v>
      </c>
      <c r="Q240" s="3">
        <v>6.46506660942939</v>
      </c>
      <c r="R240" s="3">
        <v>4.49751458474932</v>
      </c>
      <c r="S240" s="3">
        <v>7.48082181340504</v>
      </c>
      <c r="T240" s="3">
        <v>3.85117736550448</v>
      </c>
      <c r="U240" s="3">
        <v>-1.60710199590937</v>
      </c>
      <c r="V240" s="3">
        <v>10.0320363558156</v>
      </c>
      <c r="W240" s="3">
        <v>5.52173429787264</v>
      </c>
      <c r="X240" s="3">
        <v>6.60691966909128</v>
      </c>
      <c r="Y240" s="3">
        <v>4.13182820428101</v>
      </c>
      <c r="Z240" s="3">
        <v>2.21126961371519</v>
      </c>
      <c r="AA240" s="3">
        <v>4.67434094797874</v>
      </c>
      <c r="AB240" s="3">
        <v>6.37655416193531</v>
      </c>
      <c r="AC240" s="3">
        <v>4.80214161687728</v>
      </c>
      <c r="AD240" s="3">
        <v>4.70783581016332</v>
      </c>
      <c r="AE240" s="3">
        <v>3.13534304808814</v>
      </c>
      <c r="AF240" s="3">
        <v>5.36326164934918</v>
      </c>
      <c r="AG240" s="3">
        <v>6.64557411168161</v>
      </c>
      <c r="AH240" s="3">
        <v>6.6170915656031</v>
      </c>
      <c r="AI240" s="3">
        <v>5.81628270023287</v>
      </c>
    </row>
    <row r="241" spans="1:35">
      <c r="A241" s="3">
        <v>490</v>
      </c>
      <c r="B241" s="3">
        <v>5.85517849052484</v>
      </c>
      <c r="C241" s="3">
        <v>3.84043455507688</v>
      </c>
      <c r="D241" s="3">
        <v>5.91559661010847</v>
      </c>
      <c r="E241" s="3">
        <v>6.11929980369534</v>
      </c>
      <c r="F241" s="3">
        <v>1.15185723760747</v>
      </c>
      <c r="G241" s="3">
        <v>5.28028463526208</v>
      </c>
      <c r="H241" s="3">
        <v>5.36051503694891</v>
      </c>
      <c r="I241" s="3">
        <v>9.19682977891039</v>
      </c>
      <c r="J241" s="3">
        <v>2.65247337263042</v>
      </c>
      <c r="K241" s="3">
        <v>4.76874085368589</v>
      </c>
      <c r="L241" s="3">
        <v>4.31223619454631</v>
      </c>
      <c r="M241" s="3">
        <v>3.69674426329097</v>
      </c>
      <c r="N241" s="3">
        <v>8.65463632675716</v>
      </c>
      <c r="O241" s="3">
        <v>4.1277080660318</v>
      </c>
      <c r="P241" s="3">
        <v>6.75504543443623</v>
      </c>
      <c r="Q241" s="3">
        <v>6.69807432554804</v>
      </c>
      <c r="R241" s="3">
        <v>4.47243646040338</v>
      </c>
      <c r="S241" s="3">
        <v>8.50328536923812</v>
      </c>
      <c r="T241" s="3">
        <v>5.04549635112303</v>
      </c>
      <c r="U241" s="3">
        <v>1.75502765514515</v>
      </c>
      <c r="V241" s="3">
        <v>6.82303613941394</v>
      </c>
      <c r="W241" s="3">
        <v>5.76767916245137</v>
      </c>
      <c r="X241" s="3">
        <v>1.50942815194071</v>
      </c>
      <c r="Y241" s="3">
        <v>2.8383417954231</v>
      </c>
      <c r="Z241" s="3">
        <v>2.05881028117786</v>
      </c>
      <c r="AA241" s="3">
        <v>5.4405450296682</v>
      </c>
      <c r="AB241" s="3">
        <v>8.17522902414374</v>
      </c>
      <c r="AC241" s="3">
        <v>4.54262381665511</v>
      </c>
      <c r="AD241" s="3">
        <v>4.36305803769618</v>
      </c>
      <c r="AE241" s="3">
        <v>4.16519132204481</v>
      </c>
      <c r="AF241" s="3">
        <v>7.04494370990983</v>
      </c>
      <c r="AG241" s="3">
        <v>6.76737589596869</v>
      </c>
      <c r="AH241" s="3">
        <v>8.66352232053495</v>
      </c>
      <c r="AI241" s="3">
        <v>8.21866740596045</v>
      </c>
    </row>
    <row r="242" spans="1:35">
      <c r="A242" s="3">
        <v>492</v>
      </c>
      <c r="B242" s="3">
        <v>6.4576113423125</v>
      </c>
      <c r="C242" s="3">
        <v>1.94115412976697</v>
      </c>
      <c r="D242" s="3">
        <v>6.6895877789774</v>
      </c>
      <c r="E242" s="3">
        <v>5.40494323305115</v>
      </c>
      <c r="F242" s="3">
        <v>-1.18257196981878</v>
      </c>
      <c r="G242" s="3">
        <v>3.79730576201955</v>
      </c>
      <c r="H242" s="3">
        <v>5.40494323305115</v>
      </c>
      <c r="I242" s="3">
        <v>6.74599755134329</v>
      </c>
      <c r="J242" s="3">
        <v>2.31070627972438</v>
      </c>
      <c r="K242" s="3">
        <v>3.93611527181328</v>
      </c>
      <c r="L242" s="3">
        <v>3.34822156726568</v>
      </c>
      <c r="M242" s="3">
        <v>4.25499332665657</v>
      </c>
      <c r="N242" s="3">
        <v>8.47235362701188</v>
      </c>
      <c r="O242" s="3">
        <v>4.32484643058917</v>
      </c>
      <c r="P242" s="3">
        <v>4.4828512381062</v>
      </c>
      <c r="Q242" s="3">
        <v>5.65978301558746</v>
      </c>
      <c r="R242" s="3">
        <v>5.49570290891102</v>
      </c>
      <c r="S242" s="3">
        <v>6.81019287261207</v>
      </c>
      <c r="T242" s="3">
        <v>4.05390674029156</v>
      </c>
      <c r="U242" s="3">
        <v>1.62212084323319</v>
      </c>
      <c r="V242" s="3">
        <v>8.19057464003794</v>
      </c>
      <c r="W242" s="3">
        <v>3.93611527181328</v>
      </c>
      <c r="X242" s="3">
        <v>5.67789079102444</v>
      </c>
      <c r="Y242" s="3">
        <v>0.661793361307243</v>
      </c>
      <c r="Z242" s="3">
        <v>2.18669664811181</v>
      </c>
      <c r="AA242" s="3">
        <v>6.12365230037171</v>
      </c>
      <c r="AB242" s="3">
        <v>6.97980198781946</v>
      </c>
      <c r="AC242" s="3">
        <v>3.24444620274656</v>
      </c>
      <c r="AD242" s="3">
        <v>2.50852862627935</v>
      </c>
      <c r="AE242" s="3">
        <v>2.76959403624341</v>
      </c>
      <c r="AF242" s="3">
        <v>5.95930601473077</v>
      </c>
      <c r="AG242" s="3">
        <v>5.16317352155278</v>
      </c>
      <c r="AH242" s="3">
        <v>7.50447494227167</v>
      </c>
      <c r="AI242" s="3">
        <v>5.46270964069191</v>
      </c>
    </row>
    <row r="243" spans="1:35">
      <c r="A243" s="3">
        <v>494</v>
      </c>
      <c r="B243" s="3">
        <v>4.41871902976241</v>
      </c>
      <c r="C243" s="3">
        <v>-0.896413615224468</v>
      </c>
      <c r="D243" s="3">
        <v>4.98171866431476</v>
      </c>
      <c r="E243" s="3">
        <v>6.42891517027124</v>
      </c>
      <c r="F243" s="3">
        <v>-2.46127747415799</v>
      </c>
      <c r="G243" s="3">
        <v>3.7112676740166</v>
      </c>
      <c r="H243" s="3">
        <v>3.29569965183518</v>
      </c>
      <c r="I243" s="3">
        <v>7.13919703243974</v>
      </c>
      <c r="J243" s="3">
        <v>2.85688016971279</v>
      </c>
      <c r="K243" s="3">
        <v>1.27779785493505</v>
      </c>
      <c r="L243" s="3">
        <v>2.25470850680652</v>
      </c>
      <c r="M243" s="3">
        <v>5.94444469195438</v>
      </c>
      <c r="N243" s="3">
        <v>7.02157485261353</v>
      </c>
      <c r="O243" s="3">
        <v>1.83524691699893</v>
      </c>
      <c r="P243" s="3">
        <v>4.88232417575082</v>
      </c>
      <c r="Q243" s="3">
        <v>2.0425146084316</v>
      </c>
      <c r="R243" s="3">
        <v>4.82169525086734</v>
      </c>
      <c r="S243" s="3">
        <v>5.87797704201696</v>
      </c>
      <c r="T243" s="3">
        <v>4.20429441102761</v>
      </c>
      <c r="U243" s="3">
        <v>1.27779785493505</v>
      </c>
      <c r="V243" s="3">
        <v>8.17892913389539</v>
      </c>
      <c r="W243" s="3">
        <v>4.96900371842396</v>
      </c>
      <c r="X243" s="3">
        <v>5.03302453967694</v>
      </c>
      <c r="Y243" s="3">
        <v>4.71333709870436</v>
      </c>
      <c r="Z243" s="3">
        <v>2.86803792705793</v>
      </c>
      <c r="AA243" s="3">
        <v>3.03664264132864</v>
      </c>
      <c r="AB243" s="3">
        <v>5.96829355851974</v>
      </c>
      <c r="AC243" s="3">
        <v>1.46567259052637</v>
      </c>
      <c r="AD243" s="3">
        <v>5.02503999143186</v>
      </c>
      <c r="AE243" s="3">
        <v>3.30541683007525</v>
      </c>
      <c r="AF243" s="3">
        <v>5.96558354655101</v>
      </c>
      <c r="AG243" s="3">
        <v>3.65472177342959</v>
      </c>
      <c r="AH243" s="3">
        <v>5.98666873662156</v>
      </c>
      <c r="AI243" s="3">
        <v>6.04589510533146</v>
      </c>
    </row>
    <row r="244" spans="1:35">
      <c r="A244" s="3">
        <v>495</v>
      </c>
      <c r="B244" s="3">
        <v>4.78411310518872</v>
      </c>
      <c r="C244" s="3">
        <v>1.94430540198594</v>
      </c>
      <c r="D244" s="3">
        <v>8.38618255052789</v>
      </c>
      <c r="E244" s="3">
        <v>6.79809126809936</v>
      </c>
      <c r="F244" s="3">
        <v>-0.322256488796712</v>
      </c>
      <c r="G244" s="3">
        <v>6.17050677541747</v>
      </c>
      <c r="H244" s="3">
        <v>6.77668895526428</v>
      </c>
      <c r="I244" s="3">
        <v>9.05986051258708</v>
      </c>
      <c r="J244" s="3">
        <v>5.56998453170517</v>
      </c>
      <c r="K244" s="3">
        <v>1.94430540198594</v>
      </c>
      <c r="L244" s="3">
        <v>5.4210798144457</v>
      </c>
      <c r="M244" s="3">
        <v>5.70658149665689</v>
      </c>
      <c r="N244" s="3">
        <v>8.4504834318121</v>
      </c>
      <c r="O244" s="3">
        <v>4.55652806344521</v>
      </c>
      <c r="P244" s="3">
        <v>5.92094517167318</v>
      </c>
      <c r="Q244" s="3">
        <v>6.6820607163191</v>
      </c>
      <c r="R244" s="3">
        <v>3.80525746545274</v>
      </c>
      <c r="S244" s="3">
        <v>7.15889101679665</v>
      </c>
      <c r="T244" s="3">
        <v>6.37676137973113</v>
      </c>
      <c r="U244" s="3">
        <v>1.06588388538843</v>
      </c>
      <c r="V244" s="3">
        <v>7.90949574618734</v>
      </c>
      <c r="W244" s="3">
        <v>7.21685991374398</v>
      </c>
      <c r="X244" s="3">
        <v>4.13952526778132</v>
      </c>
      <c r="Y244" s="3">
        <v>3.72922555984837</v>
      </c>
      <c r="Z244" s="3">
        <v>1.45778286827072</v>
      </c>
      <c r="AA244" s="3">
        <v>6.85070969777151</v>
      </c>
      <c r="AB244" s="3">
        <v>8.17348481510493</v>
      </c>
      <c r="AC244" s="3">
        <v>6.62839146995708</v>
      </c>
      <c r="AD244" s="3">
        <v>4.9698481988446</v>
      </c>
      <c r="AE244" s="3">
        <v>3.19252912962063</v>
      </c>
      <c r="AF244" s="3">
        <v>6.7152317036825</v>
      </c>
      <c r="AG244" s="3">
        <v>7.22164544053923</v>
      </c>
      <c r="AH244" s="3">
        <v>7.56497757281598</v>
      </c>
      <c r="AI244" s="3">
        <v>6.67844904642219</v>
      </c>
    </row>
    <row r="245" spans="1:35">
      <c r="A245" s="3">
        <v>502</v>
      </c>
      <c r="B245" s="3">
        <v>4.72025580552518</v>
      </c>
      <c r="C245" s="3">
        <v>-3.00074022403745</v>
      </c>
      <c r="D245" s="3">
        <v>5.41598453441824</v>
      </c>
      <c r="E245" s="3">
        <v>5.63149043231786</v>
      </c>
      <c r="F245" s="3">
        <v>-4.90063115282553</v>
      </c>
      <c r="G245" s="3">
        <v>4.7283553867727</v>
      </c>
      <c r="H245" s="3">
        <v>5.43312362731321</v>
      </c>
      <c r="I245" s="3">
        <v>7.0269312236398</v>
      </c>
      <c r="J245" s="3">
        <v>3.88988544322907</v>
      </c>
      <c r="K245" s="3">
        <v>1.7937445858412</v>
      </c>
      <c r="L245" s="3">
        <v>3.53457375659407</v>
      </c>
      <c r="M245" s="3">
        <v>8.12829320986761</v>
      </c>
      <c r="N245" s="3">
        <v>8.66071251663743</v>
      </c>
      <c r="O245" s="3">
        <v>2.56775913378573</v>
      </c>
      <c r="P245" s="3">
        <v>5.68024513866544</v>
      </c>
      <c r="Q245" s="3">
        <v>4.51263360780286</v>
      </c>
      <c r="R245" s="3">
        <v>4.04816276789534</v>
      </c>
      <c r="S245" s="3">
        <v>4.63581903554657</v>
      </c>
      <c r="T245" s="3">
        <v>4.61062591363085</v>
      </c>
      <c r="U245" s="3">
        <v>2.13729912061361</v>
      </c>
      <c r="V245" s="3">
        <v>8.2372258099082</v>
      </c>
      <c r="W245" s="3">
        <v>5.81900379043905</v>
      </c>
      <c r="X245" s="3">
        <v>6.52566102909298</v>
      </c>
      <c r="Y245" s="3">
        <v>4.90944014310195</v>
      </c>
      <c r="Z245" s="3">
        <v>2.73115963264204</v>
      </c>
      <c r="AA245" s="3">
        <v>5.0465459303716</v>
      </c>
      <c r="AB245" s="3">
        <v>7.81718102042032</v>
      </c>
      <c r="AC245" s="3">
        <v>3.29778888026421</v>
      </c>
      <c r="AD245" s="3">
        <v>4.80902173274168</v>
      </c>
      <c r="AE245" s="3">
        <v>3.3590647015702</v>
      </c>
      <c r="AF245" s="3">
        <v>6.38912500572166</v>
      </c>
      <c r="AG245" s="3">
        <v>5.3084568738715</v>
      </c>
      <c r="AH245" s="3">
        <v>6.50473840865537</v>
      </c>
      <c r="AI245" s="3">
        <v>5.66033424818651</v>
      </c>
    </row>
    <row r="246" spans="1:35">
      <c r="A246" s="3">
        <v>503</v>
      </c>
      <c r="B246" s="3">
        <v>6.58053574965135</v>
      </c>
      <c r="C246" s="3">
        <v>-3.034745583442</v>
      </c>
      <c r="D246" s="3">
        <v>8.41284503157203</v>
      </c>
      <c r="E246" s="3">
        <v>5.81452605172708</v>
      </c>
      <c r="F246" s="3">
        <v>-4.90063115282553</v>
      </c>
      <c r="G246" s="3">
        <v>4.79921657713296</v>
      </c>
      <c r="H246" s="3">
        <v>5.63244656590658</v>
      </c>
      <c r="I246" s="3">
        <v>7.83139875366345</v>
      </c>
      <c r="J246" s="3">
        <v>3.25591234605046</v>
      </c>
      <c r="K246" s="3">
        <v>2.12839022537819</v>
      </c>
      <c r="L246" s="3">
        <v>3.65545588032976</v>
      </c>
      <c r="M246" s="3">
        <v>5.03336894174532</v>
      </c>
      <c r="N246" s="3">
        <v>8.72712021631018</v>
      </c>
      <c r="O246" s="3">
        <v>4.97629988729753</v>
      </c>
      <c r="P246" s="3">
        <v>4.79921657713296</v>
      </c>
      <c r="Q246" s="3">
        <v>4.40006527918428</v>
      </c>
      <c r="R246" s="3">
        <v>3.331871639267</v>
      </c>
      <c r="S246" s="3">
        <v>5.46110961280184</v>
      </c>
      <c r="T246" s="3">
        <v>4.82837155859533</v>
      </c>
      <c r="U246" s="3">
        <v>0.867821606402233</v>
      </c>
      <c r="V246" s="3">
        <v>8.92180946612937</v>
      </c>
      <c r="W246" s="3">
        <v>6.02355746798701</v>
      </c>
      <c r="X246" s="3">
        <v>5.42557937093253</v>
      </c>
      <c r="Y246" s="3">
        <v>2.38863395257712</v>
      </c>
      <c r="Z246" s="3">
        <v>2.34657780021797</v>
      </c>
      <c r="AA246" s="3">
        <v>5.79176912649029</v>
      </c>
      <c r="AB246" s="3">
        <v>7.72844409615861</v>
      </c>
      <c r="AC246" s="3">
        <v>4.68973225460041</v>
      </c>
      <c r="AD246" s="3">
        <v>4.86746663296609</v>
      </c>
      <c r="AE246" s="3">
        <v>3.07540492174825</v>
      </c>
      <c r="AF246" s="3">
        <v>6.92767657649613</v>
      </c>
      <c r="AG246" s="3">
        <v>6.31146881974445</v>
      </c>
      <c r="AH246" s="3">
        <v>7.51777936762139</v>
      </c>
      <c r="AI246" s="3">
        <v>6.07756091113961</v>
      </c>
    </row>
    <row r="247" spans="1:35">
      <c r="A247" s="3">
        <v>504</v>
      </c>
      <c r="B247" s="3">
        <v>5.07080707486642</v>
      </c>
      <c r="C247" s="3">
        <v>-3.14749706199644</v>
      </c>
      <c r="D247" s="3">
        <v>5.35304309726093</v>
      </c>
      <c r="E247" s="3">
        <v>2.75371810070061</v>
      </c>
      <c r="F247" s="3">
        <v>-1.13664429084764</v>
      </c>
      <c r="G247" s="3">
        <v>7.03912776211963</v>
      </c>
      <c r="H247" s="3">
        <v>5.71909462359129</v>
      </c>
      <c r="I247" s="3">
        <v>9.02471317074649</v>
      </c>
      <c r="J247" s="3">
        <v>1.16486758808499</v>
      </c>
      <c r="K247" s="3">
        <v>2.23888681728172</v>
      </c>
      <c r="L247" s="3">
        <v>3.30163316208434</v>
      </c>
      <c r="M247" s="3">
        <v>5.07080707486642</v>
      </c>
      <c r="N247" s="3">
        <v>7.31931032181884</v>
      </c>
      <c r="O247" s="3">
        <v>1.66976752935595</v>
      </c>
      <c r="P247" s="3">
        <v>6.19302089490011</v>
      </c>
      <c r="Q247" s="3">
        <v>6.7069447247661</v>
      </c>
      <c r="R247" s="3">
        <v>4.07780041897182</v>
      </c>
      <c r="S247" s="3">
        <v>5.82121580297751</v>
      </c>
      <c r="T247" s="3">
        <v>6.7069447247661</v>
      </c>
      <c r="U247" s="3">
        <v>1.95944431573511</v>
      </c>
      <c r="V247" s="3">
        <v>7.59611605894179</v>
      </c>
      <c r="W247" s="3">
        <v>6.05738736109816</v>
      </c>
      <c r="X247" s="3">
        <v>1.72805238529573</v>
      </c>
      <c r="Y247" s="3">
        <v>1.60897544549247</v>
      </c>
      <c r="Z247" s="3">
        <v>1.08602784818776</v>
      </c>
      <c r="AA247" s="3">
        <v>6.83646164591128</v>
      </c>
      <c r="AB247" s="3">
        <v>9.13614055342615</v>
      </c>
      <c r="AC247" s="3">
        <v>6.68910736651596</v>
      </c>
      <c r="AD247" s="3">
        <v>5.26187530453247</v>
      </c>
      <c r="AE247" s="3">
        <v>4.77162180402368</v>
      </c>
      <c r="AF247" s="3">
        <v>8.17522902414374</v>
      </c>
      <c r="AG247" s="3">
        <v>6.219349947442</v>
      </c>
      <c r="AH247" s="3">
        <v>9.04672319194503</v>
      </c>
      <c r="AI247" s="3">
        <v>7.22656654273289</v>
      </c>
    </row>
    <row r="248" spans="1:35">
      <c r="A248" s="3">
        <v>505</v>
      </c>
      <c r="B248" s="3">
        <v>4.45283101701651</v>
      </c>
      <c r="C248" s="3">
        <v>0.748250572083473</v>
      </c>
      <c r="D248" s="3">
        <v>9.25643584205967</v>
      </c>
      <c r="E248" s="3">
        <v>6.11543748493274</v>
      </c>
      <c r="F248" s="3">
        <v>-2.90329248169448</v>
      </c>
      <c r="G248" s="3">
        <v>4.92804604995674</v>
      </c>
      <c r="H248" s="3">
        <v>6.17520609948147</v>
      </c>
      <c r="I248" s="3">
        <v>8.15956618126312</v>
      </c>
      <c r="J248" s="3">
        <v>5.33047901907108</v>
      </c>
      <c r="K248" s="3">
        <v>3.38615078308714</v>
      </c>
      <c r="L248" s="3">
        <v>5.16334094445323</v>
      </c>
      <c r="M248" s="3">
        <v>6.11370077272914</v>
      </c>
      <c r="N248" s="3">
        <v>7.67717927917879</v>
      </c>
      <c r="O248" s="3">
        <v>2.24528082699821</v>
      </c>
      <c r="P248" s="3">
        <v>5.52866155756207</v>
      </c>
      <c r="Q248" s="3">
        <v>4.6303307896802</v>
      </c>
      <c r="R248" s="3">
        <v>4.80474952443043</v>
      </c>
      <c r="S248" s="3">
        <v>6.96914563413798</v>
      </c>
      <c r="T248" s="3">
        <v>5.34222823213421</v>
      </c>
      <c r="U248" s="3">
        <v>2.76258091019909</v>
      </c>
      <c r="V248" s="3">
        <v>7.66539774597604</v>
      </c>
      <c r="W248" s="3">
        <v>7.13823327324525</v>
      </c>
      <c r="X248" s="3">
        <v>5.95161892973714</v>
      </c>
      <c r="Y248" s="3">
        <v>3.83957282867404</v>
      </c>
      <c r="Z248" s="3">
        <v>2.93078826764029</v>
      </c>
      <c r="AA248" s="3">
        <v>6.51560976284512</v>
      </c>
      <c r="AB248" s="3">
        <v>7.51581938048468</v>
      </c>
      <c r="AC248" s="3">
        <v>5.01127546376667</v>
      </c>
      <c r="AD248" s="3">
        <v>5.45670796383275</v>
      </c>
      <c r="AE248" s="3">
        <v>3.20341935251772</v>
      </c>
      <c r="AF248" s="3">
        <v>5.97792907967884</v>
      </c>
      <c r="AG248" s="3">
        <v>6.72106486882864</v>
      </c>
      <c r="AH248" s="3">
        <v>6.29526169015775</v>
      </c>
      <c r="AI248" s="3">
        <v>5.4827307137907</v>
      </c>
    </row>
    <row r="249" spans="1:35">
      <c r="A249" s="3">
        <v>507</v>
      </c>
      <c r="B249" s="3">
        <v>5.01587635086906</v>
      </c>
      <c r="C249" s="3">
        <v>0.126016474863359</v>
      </c>
      <c r="D249" s="3">
        <v>8.88062415753377</v>
      </c>
      <c r="E249" s="3">
        <v>7.27949704801238</v>
      </c>
      <c r="F249" s="3">
        <v>0.560468330542153</v>
      </c>
      <c r="G249" s="3">
        <v>6.30287698357631</v>
      </c>
      <c r="H249" s="3">
        <v>6.98850655534809</v>
      </c>
      <c r="I249" s="3">
        <v>8.72393268569529</v>
      </c>
      <c r="J249" s="3">
        <v>6.05482639719485</v>
      </c>
      <c r="K249" s="3">
        <v>1.72072353639274</v>
      </c>
      <c r="L249" s="3">
        <v>6.00588367393427</v>
      </c>
      <c r="M249" s="3">
        <v>6.82036133180919</v>
      </c>
      <c r="N249" s="3">
        <v>8.58997796319516</v>
      </c>
      <c r="O249" s="3">
        <v>3.80600033631378</v>
      </c>
      <c r="P249" s="3">
        <v>6.43290178921771</v>
      </c>
      <c r="Q249" s="3">
        <v>5.73339878791474</v>
      </c>
      <c r="R249" s="3">
        <v>4.78784390582206</v>
      </c>
      <c r="S249" s="3">
        <v>8.77240463588697</v>
      </c>
      <c r="T249" s="3">
        <v>6.54340697431761</v>
      </c>
      <c r="U249" s="3">
        <v>0.631435498088507</v>
      </c>
      <c r="V249" s="3">
        <v>7.67191469164377</v>
      </c>
      <c r="W249" s="3">
        <v>7.7020539344942</v>
      </c>
      <c r="X249" s="3">
        <v>5.26395814362465</v>
      </c>
      <c r="Y249" s="3">
        <v>4.82357488498848</v>
      </c>
      <c r="Z249" s="3">
        <v>1.78198855277513</v>
      </c>
      <c r="AA249" s="3">
        <v>6.28536886757148</v>
      </c>
      <c r="AB249" s="3">
        <v>8.22981111563257</v>
      </c>
      <c r="AC249" s="3">
        <v>5.35475547274647</v>
      </c>
      <c r="AD249" s="3">
        <v>6.5829690460039</v>
      </c>
      <c r="AE249" s="3">
        <v>4.44193709277492</v>
      </c>
      <c r="AF249" s="3">
        <v>6.38002262439067</v>
      </c>
      <c r="AG249" s="3">
        <v>7.48168515302821</v>
      </c>
      <c r="AH249" s="3">
        <v>7.49331848734469</v>
      </c>
      <c r="AI249" s="3">
        <v>6.91414414187985</v>
      </c>
    </row>
    <row r="250" spans="1:35">
      <c r="A250" s="3">
        <v>508</v>
      </c>
      <c r="B250" s="3">
        <v>1.81817640411427</v>
      </c>
      <c r="C250" s="3">
        <v>-1.8820917132687</v>
      </c>
      <c r="D250" s="3">
        <v>4.25347495805557</v>
      </c>
      <c r="E250" s="3">
        <v>5.74288178784476</v>
      </c>
      <c r="F250" s="3">
        <v>0.564087409869418</v>
      </c>
      <c r="G250" s="3">
        <v>4.6326770252753</v>
      </c>
      <c r="H250" s="3">
        <v>4.46179548426873</v>
      </c>
      <c r="I250" s="3">
        <v>7.45978243522583</v>
      </c>
      <c r="J250" s="3">
        <v>0.696672029668637</v>
      </c>
      <c r="K250" s="3">
        <v>1.02309760882751</v>
      </c>
      <c r="L250" s="3">
        <v>2.55720799040671</v>
      </c>
      <c r="M250" s="3">
        <v>6.29545014977392</v>
      </c>
      <c r="N250" s="3">
        <v>7.18883870281856</v>
      </c>
      <c r="O250" s="3">
        <v>1.55462171370419</v>
      </c>
      <c r="P250" s="3">
        <v>6.25549858083753</v>
      </c>
      <c r="Q250" s="3">
        <v>3.36121616583777</v>
      </c>
      <c r="R250" s="3">
        <v>3.29483601013276</v>
      </c>
      <c r="S250" s="3">
        <v>5.27568366410381</v>
      </c>
      <c r="T250" s="3">
        <v>7.24005719773293</v>
      </c>
      <c r="U250" s="3">
        <v>2.26737728779932</v>
      </c>
      <c r="V250" s="3">
        <v>6.87788118178835</v>
      </c>
      <c r="W250" s="3">
        <v>7.28891895567126</v>
      </c>
      <c r="X250" s="3">
        <v>2.57840630868392</v>
      </c>
      <c r="Y250" s="3">
        <v>1.81817640411427</v>
      </c>
      <c r="Z250" s="3">
        <v>-1.18601913332609</v>
      </c>
      <c r="AA250" s="3">
        <v>5.34693673235326</v>
      </c>
      <c r="AB250" s="3">
        <v>8.22411582678541</v>
      </c>
      <c r="AC250" s="3">
        <v>5.44106718759978</v>
      </c>
      <c r="AD250" s="3">
        <v>5.54236453156521</v>
      </c>
      <c r="AE250" s="3">
        <v>4.5781616892352</v>
      </c>
      <c r="AF250" s="3">
        <v>6.96671839844803</v>
      </c>
      <c r="AG250" s="3">
        <v>6.65326955677117</v>
      </c>
      <c r="AH250" s="3">
        <v>7.44425335394999</v>
      </c>
      <c r="AI250" s="3">
        <v>5.94372540119451</v>
      </c>
    </row>
    <row r="251" spans="1:35">
      <c r="A251" s="3">
        <v>509</v>
      </c>
      <c r="B251" s="3">
        <v>4.34719285525025</v>
      </c>
      <c r="C251" s="3">
        <v>-2.14348456705278</v>
      </c>
      <c r="D251" s="3">
        <v>6.58386081629859</v>
      </c>
      <c r="E251" s="3">
        <v>5.33670985806802</v>
      </c>
      <c r="F251" s="3">
        <v>-0.668554271790012</v>
      </c>
      <c r="G251" s="3">
        <v>4.89509818918525</v>
      </c>
      <c r="H251" s="3">
        <v>4.91459845592885</v>
      </c>
      <c r="I251" s="3">
        <v>9.66993097955354</v>
      </c>
      <c r="J251" s="3">
        <v>2.4465519816644</v>
      </c>
      <c r="K251" s="3">
        <v>1.41752685147316</v>
      </c>
      <c r="L251" s="3">
        <v>2.93078826764029</v>
      </c>
      <c r="M251" s="3">
        <v>4.50901717731483</v>
      </c>
      <c r="N251" s="3">
        <v>7.9237051858581</v>
      </c>
      <c r="O251" s="3">
        <v>1.88522155316099</v>
      </c>
      <c r="P251" s="3">
        <v>5.63636903714787</v>
      </c>
      <c r="Q251" s="3">
        <v>3.71501008161744</v>
      </c>
      <c r="R251" s="3">
        <v>4.56234785781227</v>
      </c>
      <c r="S251" s="3">
        <v>5.83839121107781</v>
      </c>
      <c r="T251" s="3">
        <v>5.43423026369922</v>
      </c>
      <c r="U251" s="3">
        <v>4.34719285525025</v>
      </c>
      <c r="V251" s="3">
        <v>6.93853977504015</v>
      </c>
      <c r="W251" s="3">
        <v>5.52208047047787</v>
      </c>
      <c r="X251" s="3">
        <v>3.76138533283426</v>
      </c>
      <c r="Y251" s="3">
        <v>2.68509122410162</v>
      </c>
      <c r="Z251" s="3">
        <v>-0.281840426700775</v>
      </c>
      <c r="AA251" s="3">
        <v>6.06195272020075</v>
      </c>
      <c r="AB251" s="3">
        <v>7.55562215180248</v>
      </c>
      <c r="AC251" s="3">
        <v>3.76138533283426</v>
      </c>
      <c r="AD251" s="3">
        <v>4.35949097329893</v>
      </c>
      <c r="AE251" s="3">
        <v>4.86703527643153</v>
      </c>
      <c r="AF251" s="3">
        <v>6.95524877962773</v>
      </c>
      <c r="AG251" s="3">
        <v>5.32448405572524</v>
      </c>
      <c r="AH251" s="3">
        <v>8.66639145756401</v>
      </c>
      <c r="AI251" s="3">
        <v>6.42294847791329</v>
      </c>
    </row>
    <row r="252" spans="1:35">
      <c r="A252" s="3">
        <v>510</v>
      </c>
      <c r="B252" s="3">
        <v>4.62007149652233</v>
      </c>
      <c r="C252" s="3">
        <v>-1.43203595780974</v>
      </c>
      <c r="D252" s="3">
        <v>8.91236102603433</v>
      </c>
      <c r="E252" s="3">
        <v>6.93937427674858</v>
      </c>
      <c r="F252" s="3">
        <v>-2.08783214813179</v>
      </c>
      <c r="G252" s="3">
        <v>5.20468403915524</v>
      </c>
      <c r="H252" s="3">
        <v>5.76029401922938</v>
      </c>
      <c r="I252" s="3">
        <v>7.65284987576062</v>
      </c>
      <c r="J252" s="3">
        <v>4.52030213719683</v>
      </c>
      <c r="K252" s="3">
        <v>1.65715731691465</v>
      </c>
      <c r="L252" s="3">
        <v>3.68870624627634</v>
      </c>
      <c r="M252" s="3">
        <v>4.91260559872192</v>
      </c>
      <c r="N252" s="3">
        <v>8.62025375124839</v>
      </c>
      <c r="O252" s="3">
        <v>2.95727830021333</v>
      </c>
      <c r="P252" s="3">
        <v>5.15776388610558</v>
      </c>
      <c r="Q252" s="3">
        <v>3.87301544195616</v>
      </c>
      <c r="R252" s="3">
        <v>4.67378987837834</v>
      </c>
      <c r="S252" s="3">
        <v>6.65054503152509</v>
      </c>
      <c r="T252" s="3">
        <v>5.67620410008917</v>
      </c>
      <c r="U252" s="3">
        <v>2.15017704512786</v>
      </c>
      <c r="V252" s="3">
        <v>8.4458966256676</v>
      </c>
      <c r="W252" s="3">
        <v>6.07980338043481</v>
      </c>
      <c r="X252" s="3">
        <v>5.77456000408988</v>
      </c>
      <c r="Y252" s="3">
        <v>4.88232417575082</v>
      </c>
      <c r="Z252" s="3">
        <v>0.443306516272359</v>
      </c>
      <c r="AA252" s="3">
        <v>4.93148338829926</v>
      </c>
      <c r="AB252" s="3">
        <v>6.83619661816265</v>
      </c>
      <c r="AC252" s="3">
        <v>3.87966843317327</v>
      </c>
      <c r="AD252" s="3">
        <v>4.40847477944836</v>
      </c>
      <c r="AE252" s="3">
        <v>3.24925915747707</v>
      </c>
      <c r="AF252" s="3">
        <v>6.08986133441724</v>
      </c>
      <c r="AG252" s="3">
        <v>5.84024377518354</v>
      </c>
      <c r="AH252" s="3">
        <v>6.98531158163896</v>
      </c>
      <c r="AI252" s="3">
        <v>6.38024367586621</v>
      </c>
    </row>
    <row r="253" spans="1:35">
      <c r="A253" s="3">
        <v>511</v>
      </c>
      <c r="B253" s="3">
        <v>5.45210407253398</v>
      </c>
      <c r="C253" s="3">
        <v>0.0980937847327669</v>
      </c>
      <c r="D253" s="3">
        <v>7.08432695517058</v>
      </c>
      <c r="E253" s="3">
        <v>5.90784520434077</v>
      </c>
      <c r="F253" s="3">
        <v>-3.19837412027521</v>
      </c>
      <c r="G253" s="3">
        <v>3.77146284840864</v>
      </c>
      <c r="H253" s="3">
        <v>4.60864331879376</v>
      </c>
      <c r="I253" s="3">
        <v>7.75456325612981</v>
      </c>
      <c r="J253" s="3">
        <v>2.38469762362254</v>
      </c>
      <c r="K253" s="3">
        <v>1.89412002610014</v>
      </c>
      <c r="L253" s="3">
        <v>3.9234755039812</v>
      </c>
      <c r="M253" s="3">
        <v>5.56476374100566</v>
      </c>
      <c r="N253" s="3">
        <v>8.32630263759081</v>
      </c>
      <c r="O253" s="3">
        <v>5.23107807502065</v>
      </c>
      <c r="P253" s="3">
        <v>5.24688558008096</v>
      </c>
      <c r="Q253" s="3">
        <v>3.30646369383738</v>
      </c>
      <c r="R253" s="3">
        <v>3.31586013923918</v>
      </c>
      <c r="S253" s="3">
        <v>5.52383361509094</v>
      </c>
      <c r="T253" s="3">
        <v>5.75091120132466</v>
      </c>
      <c r="U253" s="3">
        <v>0.00825433826247756</v>
      </c>
      <c r="V253" s="3">
        <v>8.77240463588697</v>
      </c>
      <c r="W253" s="3">
        <v>6.09205686841675</v>
      </c>
      <c r="X253" s="3">
        <v>6.09361797230501</v>
      </c>
      <c r="Y253" s="3">
        <v>3.99659384873063</v>
      </c>
      <c r="Z253" s="3">
        <v>2.97528780255511</v>
      </c>
      <c r="AA253" s="3">
        <v>5.42296090253106</v>
      </c>
      <c r="AB253" s="3">
        <v>8.13703028435959</v>
      </c>
      <c r="AC253" s="3">
        <v>4.23042825417355</v>
      </c>
      <c r="AD253" s="3">
        <v>4.87326435229595</v>
      </c>
      <c r="AE253" s="3">
        <v>3.29519003840733</v>
      </c>
      <c r="AF253" s="3">
        <v>6.62818662469059</v>
      </c>
      <c r="AG253" s="3">
        <v>5.84735975259272</v>
      </c>
      <c r="AH253" s="3">
        <v>7.362287705634</v>
      </c>
      <c r="AI253" s="3">
        <v>5.90876949555059</v>
      </c>
    </row>
    <row r="254" spans="1:35">
      <c r="A254" s="3">
        <v>512</v>
      </c>
      <c r="B254" s="3">
        <v>5.91616972766871</v>
      </c>
      <c r="C254" s="3">
        <v>2.9209497253231</v>
      </c>
      <c r="D254" s="3">
        <v>5.67221893311545</v>
      </c>
      <c r="E254" s="3">
        <v>5.42632872286726</v>
      </c>
      <c r="F254" s="3">
        <v>-2.62129776075409</v>
      </c>
      <c r="G254" s="3">
        <v>4.16403574699158</v>
      </c>
      <c r="H254" s="3">
        <v>5.35923181751633</v>
      </c>
      <c r="I254" s="3">
        <v>7.12246940289225</v>
      </c>
      <c r="J254" s="3">
        <v>0.269000466712772</v>
      </c>
      <c r="K254" s="3">
        <v>2.81145152779981</v>
      </c>
      <c r="L254" s="3">
        <v>4.3256361316091</v>
      </c>
      <c r="M254" s="3">
        <v>5.09730395581957</v>
      </c>
      <c r="N254" s="3">
        <v>8.61742511355067</v>
      </c>
      <c r="O254" s="3">
        <v>4.24060458536153</v>
      </c>
      <c r="P254" s="3">
        <v>5.98401526316893</v>
      </c>
      <c r="Q254" s="3">
        <v>6.48522951469231</v>
      </c>
      <c r="R254" s="3">
        <v>4.73169330178012</v>
      </c>
      <c r="S254" s="3">
        <v>9.39037610465282</v>
      </c>
      <c r="T254" s="3">
        <v>4.96933792940172</v>
      </c>
      <c r="U254" s="3">
        <v>4.80959537628078</v>
      </c>
      <c r="V254" s="3">
        <v>7.74859749003736</v>
      </c>
      <c r="W254" s="3">
        <v>5.5921610313096</v>
      </c>
      <c r="X254" s="3">
        <v>2.70755981611528</v>
      </c>
      <c r="Y254" s="3">
        <v>4.73515725045238</v>
      </c>
      <c r="Z254" s="3">
        <v>1.93152882258302</v>
      </c>
      <c r="AA254" s="3">
        <v>4.06988405081315</v>
      </c>
      <c r="AB254" s="3">
        <v>6.81486357864752</v>
      </c>
      <c r="AC254" s="3">
        <v>4.39139934767856</v>
      </c>
      <c r="AD254" s="3">
        <v>4.09142666210124</v>
      </c>
      <c r="AE254" s="3">
        <v>2.90843104100271</v>
      </c>
      <c r="AF254" s="3">
        <v>6.27250432989395</v>
      </c>
      <c r="AG254" s="3">
        <v>6.79691197351776</v>
      </c>
      <c r="AH254" s="3">
        <v>7.0823253644111</v>
      </c>
      <c r="AI254" s="3">
        <v>7.01678029219576</v>
      </c>
    </row>
    <row r="255" spans="1:35">
      <c r="A255" s="3">
        <v>516</v>
      </c>
      <c r="B255" s="3">
        <v>5.99445688624126</v>
      </c>
      <c r="C255" s="3">
        <v>2.78500475491283</v>
      </c>
      <c r="D255" s="3">
        <v>4.21088123919422</v>
      </c>
      <c r="E255" s="3">
        <v>6.43796376704381</v>
      </c>
      <c r="F255" s="3">
        <v>-0.908927622613437</v>
      </c>
      <c r="G255" s="3">
        <v>4.3304866909489</v>
      </c>
      <c r="H255" s="3">
        <v>5.37069382608083</v>
      </c>
      <c r="I255" s="3">
        <v>7.96360086968145</v>
      </c>
      <c r="J255" s="3">
        <v>1.77307691444546</v>
      </c>
      <c r="K255" s="3">
        <v>4.27784104471041</v>
      </c>
      <c r="L255" s="3">
        <v>5.40636741364905</v>
      </c>
      <c r="M255" s="3">
        <v>5.28584931196424</v>
      </c>
      <c r="N255" s="3">
        <v>8.74936297949712</v>
      </c>
      <c r="O255" s="3">
        <v>4.10460220239019</v>
      </c>
      <c r="P255" s="3">
        <v>5.77140577671712</v>
      </c>
      <c r="Q255" s="3">
        <v>6.62498896473731</v>
      </c>
      <c r="R255" s="3">
        <v>4.21501548341643</v>
      </c>
      <c r="S255" s="3">
        <v>8.82604611036512</v>
      </c>
      <c r="T255" s="3">
        <v>4.86970306321438</v>
      </c>
      <c r="U255" s="3">
        <v>3.64378953748815</v>
      </c>
      <c r="V255" s="3">
        <v>7.81909714360244</v>
      </c>
      <c r="W255" s="3">
        <v>5.89773368922875</v>
      </c>
      <c r="X255" s="3">
        <v>2.39175685153773</v>
      </c>
      <c r="Y255" s="3">
        <v>5.70429079751712</v>
      </c>
      <c r="Z255" s="3">
        <v>2.9768715847144</v>
      </c>
      <c r="AA255" s="3">
        <v>4.38318830888709</v>
      </c>
      <c r="AB255" s="3">
        <v>7.28059113812335</v>
      </c>
      <c r="AC255" s="3">
        <v>4.02256481659658</v>
      </c>
      <c r="AD255" s="3">
        <v>4.40193738799792</v>
      </c>
      <c r="AE255" s="3">
        <v>3.37152126989358</v>
      </c>
      <c r="AF255" s="3">
        <v>6.15528846416098</v>
      </c>
      <c r="AG255" s="3">
        <v>7.03689231910046</v>
      </c>
      <c r="AH255" s="3">
        <v>7.43564485163445</v>
      </c>
      <c r="AI255" s="3">
        <v>7.28969326375434</v>
      </c>
    </row>
    <row r="256" spans="1:35">
      <c r="A256" s="3">
        <v>517</v>
      </c>
      <c r="B256" s="3">
        <v>2.82609965877257</v>
      </c>
      <c r="C256" s="3">
        <v>-0.761631586261211</v>
      </c>
      <c r="D256" s="3">
        <v>3.15989275775647</v>
      </c>
      <c r="E256" s="3">
        <v>6.40146821411521</v>
      </c>
      <c r="F256" s="3">
        <v>-1.79262573378365</v>
      </c>
      <c r="G256" s="3">
        <v>5.00907742337194</v>
      </c>
      <c r="H256" s="3">
        <v>5.76423161170143</v>
      </c>
      <c r="I256" s="3">
        <v>8.26592651584328</v>
      </c>
      <c r="J256" s="3">
        <v>3.59782633673959</v>
      </c>
      <c r="K256" s="3">
        <v>1.60623174707944</v>
      </c>
      <c r="L256" s="3">
        <v>3.39384890683636</v>
      </c>
      <c r="M256" s="3">
        <v>6.05040513963203</v>
      </c>
      <c r="N256" s="3">
        <v>8.82264094956196</v>
      </c>
      <c r="O256" s="3">
        <v>1.88499560281147</v>
      </c>
      <c r="P256" s="3">
        <v>6.20353947835885</v>
      </c>
      <c r="Q256" s="3">
        <v>6.28597616010825</v>
      </c>
      <c r="R256" s="3">
        <v>4.24426494071928</v>
      </c>
      <c r="S256" s="3">
        <v>6.67484092344392</v>
      </c>
      <c r="T256" s="3">
        <v>6.14874810285403</v>
      </c>
      <c r="U256" s="3">
        <v>4.16003291052215</v>
      </c>
      <c r="V256" s="3">
        <v>7.11585756576552</v>
      </c>
      <c r="W256" s="3">
        <v>7.15364644297821</v>
      </c>
      <c r="X256" s="3">
        <v>5.09122122554928</v>
      </c>
      <c r="Y256" s="3">
        <v>4.27627719563897</v>
      </c>
      <c r="Z256" s="3">
        <v>4.42720510075799</v>
      </c>
      <c r="AA256" s="3">
        <v>5.28759900906143</v>
      </c>
      <c r="AB256" s="3">
        <v>7.24849520090808</v>
      </c>
      <c r="AC256" s="3">
        <v>3.96492038456251</v>
      </c>
      <c r="AD256" s="3">
        <v>5.40494323305115</v>
      </c>
      <c r="AE256" s="3">
        <v>3.43429910913922</v>
      </c>
      <c r="AF256" s="3">
        <v>5.66049060117792</v>
      </c>
      <c r="AG256" s="3">
        <v>6.50473840865537</v>
      </c>
      <c r="AH256" s="3">
        <v>7.12090024333023</v>
      </c>
      <c r="AI256" s="3">
        <v>6.46118541758397</v>
      </c>
    </row>
    <row r="257" spans="1:35">
      <c r="A257" s="3">
        <v>518</v>
      </c>
      <c r="B257" s="3">
        <v>2.2720194555351</v>
      </c>
      <c r="C257" s="3">
        <v>3.34450803792279</v>
      </c>
      <c r="D257" s="3">
        <v>3.17534131263002</v>
      </c>
      <c r="E257" s="3">
        <v>6.98628107179362</v>
      </c>
      <c r="F257" s="3">
        <v>1.37974606808629</v>
      </c>
      <c r="G257" s="3">
        <v>7.03689231910046</v>
      </c>
      <c r="H257" s="3">
        <v>7.31815594182192</v>
      </c>
      <c r="I257" s="3">
        <v>9.94332564410978</v>
      </c>
      <c r="J257" s="3">
        <v>5.73623880140537</v>
      </c>
      <c r="K257" s="3">
        <v>1.80097511947622</v>
      </c>
      <c r="L257" s="3">
        <v>4.46562608664049</v>
      </c>
      <c r="M257" s="3">
        <v>3.69284412466574</v>
      </c>
      <c r="N257" s="3">
        <v>7.77291382663136</v>
      </c>
      <c r="O257" s="3">
        <v>2.76097192994733</v>
      </c>
      <c r="P257" s="3">
        <v>6.96823924595075</v>
      </c>
      <c r="Q257" s="3">
        <v>6.63867138018326</v>
      </c>
      <c r="R257" s="3">
        <v>3.45335103428996</v>
      </c>
      <c r="S257" s="3">
        <v>9.32600153790884</v>
      </c>
      <c r="T257" s="3">
        <v>6.29144258533236</v>
      </c>
      <c r="U257" s="3">
        <v>2.91607428150862</v>
      </c>
      <c r="V257" s="3">
        <v>7.07522227375662</v>
      </c>
      <c r="W257" s="3">
        <v>6.67680050942557</v>
      </c>
      <c r="X257" s="3">
        <v>3.41757979459775</v>
      </c>
      <c r="Y257" s="3">
        <v>1.80097511947622</v>
      </c>
      <c r="Z257" s="3">
        <v>1.14835971152586</v>
      </c>
      <c r="AA257" s="3">
        <v>5.85972830134195</v>
      </c>
      <c r="AB257" s="3">
        <v>7.84507676128352</v>
      </c>
      <c r="AC257" s="3">
        <v>6.42891517027124</v>
      </c>
      <c r="AD257" s="3">
        <v>5.14028120845712</v>
      </c>
      <c r="AE257" s="3">
        <v>4.55652806344521</v>
      </c>
      <c r="AF257" s="3">
        <v>7.1832188373849</v>
      </c>
      <c r="AG257" s="3">
        <v>6.8014478180144</v>
      </c>
      <c r="AH257" s="3">
        <v>8.14713680668226</v>
      </c>
      <c r="AI257" s="3">
        <v>7.48256627481737</v>
      </c>
    </row>
    <row r="258" spans="1:35">
      <c r="A258" s="3">
        <v>519</v>
      </c>
      <c r="B258" s="3">
        <v>6.57671576642631</v>
      </c>
      <c r="C258" s="3">
        <v>-3.43903472426245</v>
      </c>
      <c r="D258" s="3">
        <v>5.45403101363472</v>
      </c>
      <c r="E258" s="3">
        <v>5.45403101363472</v>
      </c>
      <c r="F258" s="3">
        <v>-3.43903472426245</v>
      </c>
      <c r="G258" s="3">
        <v>4.78612201303689</v>
      </c>
      <c r="H258" s="3">
        <v>-3.43903472426245</v>
      </c>
      <c r="I258" s="3">
        <v>8.88983633375184</v>
      </c>
      <c r="J258" s="3">
        <v>-3.43903472426245</v>
      </c>
      <c r="K258" s="3">
        <v>-3.43903472426245</v>
      </c>
      <c r="L258" s="3">
        <v>-3.43903472426245</v>
      </c>
      <c r="M258" s="3">
        <v>3.43341620542772</v>
      </c>
      <c r="N258" s="3">
        <v>6.57671576642631</v>
      </c>
      <c r="O258" s="3">
        <v>-3.43903472426245</v>
      </c>
      <c r="P258" s="3">
        <v>4.78612201303689</v>
      </c>
      <c r="Q258" s="3">
        <v>4.78612201303689</v>
      </c>
      <c r="R258" s="3">
        <v>-3.43903472426245</v>
      </c>
      <c r="S258" s="3">
        <v>4.78612201303689</v>
      </c>
      <c r="T258" s="3">
        <v>5.92427071461625</v>
      </c>
      <c r="U258" s="3">
        <v>-3.43903472426245</v>
      </c>
      <c r="V258" s="3">
        <v>7.32542560310084</v>
      </c>
      <c r="W258" s="3">
        <v>3.43341620542772</v>
      </c>
      <c r="X258" s="3">
        <v>-3.43903472426245</v>
      </c>
      <c r="Y258" s="3">
        <v>3.43341620542772</v>
      </c>
      <c r="Z258" s="3">
        <v>-3.43903472426245</v>
      </c>
      <c r="AA258" s="3">
        <v>5.92427071461625</v>
      </c>
      <c r="AB258" s="3">
        <v>7.17126846697724</v>
      </c>
      <c r="AC258" s="3">
        <v>-3.43903472426245</v>
      </c>
      <c r="AD258" s="3">
        <v>3.43341620542772</v>
      </c>
      <c r="AE258" s="3">
        <v>7.69137303747754</v>
      </c>
      <c r="AF258" s="3">
        <v>6.28921022425166</v>
      </c>
      <c r="AG258" s="3">
        <v>4.78612201303689</v>
      </c>
      <c r="AH258" s="3">
        <v>7.46236654099452</v>
      </c>
      <c r="AI258" s="3">
        <v>6.28921022425166</v>
      </c>
    </row>
    <row r="259" spans="1:35">
      <c r="A259" s="3">
        <v>521</v>
      </c>
      <c r="B259" s="3">
        <v>5.55744018658778</v>
      </c>
      <c r="C259" s="3">
        <v>0.677329380864644</v>
      </c>
      <c r="D259" s="3">
        <v>5.624802595275</v>
      </c>
      <c r="E259" s="3">
        <v>5.69283462762624</v>
      </c>
      <c r="F259" s="3">
        <v>3.21048990314958</v>
      </c>
      <c r="G259" s="3">
        <v>1.60398602712429</v>
      </c>
      <c r="H259" s="3">
        <v>3.93833162898223</v>
      </c>
      <c r="I259" s="3">
        <v>5.35101578181682</v>
      </c>
      <c r="J259" s="3">
        <v>1.15604171102136</v>
      </c>
      <c r="K259" s="3">
        <v>0.972811940990296</v>
      </c>
      <c r="L259" s="3">
        <v>2.85457921336516</v>
      </c>
      <c r="M259" s="3">
        <v>5.44151504788149</v>
      </c>
      <c r="N259" s="3">
        <v>7.04788679847338</v>
      </c>
      <c r="O259" s="3">
        <v>3.40077757728187</v>
      </c>
      <c r="P259" s="3">
        <v>6.46316624411765</v>
      </c>
      <c r="Q259" s="3">
        <v>7.5324607219869</v>
      </c>
      <c r="R259" s="3">
        <v>3.3713134629395</v>
      </c>
      <c r="S259" s="3">
        <v>6.95104124266266</v>
      </c>
      <c r="T259" s="3">
        <v>4.03725740715703</v>
      </c>
      <c r="U259" s="3">
        <v>1.67329584391884</v>
      </c>
      <c r="V259" s="3">
        <v>6.67516160388844</v>
      </c>
      <c r="W259" s="3">
        <v>5.9454795129004</v>
      </c>
      <c r="X259" s="3">
        <v>4.12086977717076</v>
      </c>
      <c r="Y259" s="3">
        <v>2.46455245419804</v>
      </c>
      <c r="Z259" s="3">
        <v>1.34614257898335</v>
      </c>
      <c r="AA259" s="3">
        <v>5.19799426072113</v>
      </c>
      <c r="AB259" s="3">
        <v>6.71877106632643</v>
      </c>
      <c r="AC259" s="3">
        <v>6.24565035368068</v>
      </c>
      <c r="AD259" s="3">
        <v>5.17295172821761</v>
      </c>
      <c r="AE259" s="3">
        <v>3.42363472218168</v>
      </c>
      <c r="AF259" s="3">
        <v>5.60113714502447</v>
      </c>
      <c r="AG259" s="3">
        <v>7.6301354654347</v>
      </c>
      <c r="AH259" s="3">
        <v>7.19696573869634</v>
      </c>
      <c r="AI259" s="3">
        <v>6.42033335319628</v>
      </c>
    </row>
    <row r="260" spans="1:35">
      <c r="A260" s="3">
        <v>522</v>
      </c>
      <c r="B260" s="3">
        <v>4.45402619770574</v>
      </c>
      <c r="C260" s="3">
        <v>1.0416037890754</v>
      </c>
      <c r="D260" s="3">
        <v>5.31420471674606</v>
      </c>
      <c r="E260" s="3">
        <v>5.69508173880757</v>
      </c>
      <c r="F260" s="3">
        <v>-1.87136005721451</v>
      </c>
      <c r="G260" s="3">
        <v>3.78907547504113</v>
      </c>
      <c r="H260" s="3">
        <v>5.31953590098706</v>
      </c>
      <c r="I260" s="3">
        <v>8.30225482289888</v>
      </c>
      <c r="J260" s="3">
        <v>2.52587862102538</v>
      </c>
      <c r="K260" s="3">
        <v>0.679542130881285</v>
      </c>
      <c r="L260" s="3">
        <v>3.09012720863168</v>
      </c>
      <c r="M260" s="3">
        <v>4.60189588122543</v>
      </c>
      <c r="N260" s="3">
        <v>7.88463328712388</v>
      </c>
      <c r="O260" s="3">
        <v>4.32542020900992</v>
      </c>
      <c r="P260" s="3">
        <v>5.40189083714746</v>
      </c>
      <c r="Q260" s="3">
        <v>4.61829066033911</v>
      </c>
      <c r="R260" s="3">
        <v>4.36855013165412</v>
      </c>
      <c r="S260" s="3">
        <v>6.38763896308249</v>
      </c>
      <c r="T260" s="3">
        <v>3.71961852170892</v>
      </c>
      <c r="U260" s="3">
        <v>0.734225103612628</v>
      </c>
      <c r="V260" s="3">
        <v>8.32630263759081</v>
      </c>
      <c r="W260" s="3">
        <v>6.18383701047366</v>
      </c>
      <c r="X260" s="3">
        <v>3.42107201654213</v>
      </c>
      <c r="Y260" s="3">
        <v>1.56469768493295</v>
      </c>
      <c r="Z260" s="3">
        <v>4.00927991856274</v>
      </c>
      <c r="AA260" s="3">
        <v>4.00927991856274</v>
      </c>
      <c r="AB260" s="3">
        <v>6.72767891333138</v>
      </c>
      <c r="AC260" s="3">
        <v>4.03997032960414</v>
      </c>
      <c r="AD260" s="3">
        <v>4.5379068833001</v>
      </c>
      <c r="AE260" s="3">
        <v>2.86165171743606</v>
      </c>
      <c r="AF260" s="3">
        <v>6.47256344021764</v>
      </c>
      <c r="AG260" s="3">
        <v>5.89106811508593</v>
      </c>
      <c r="AH260" s="3">
        <v>6.97010033094627</v>
      </c>
      <c r="AI260" s="3">
        <v>5.47140791232283</v>
      </c>
    </row>
    <row r="261" spans="1:35">
      <c r="A261" s="3">
        <v>523</v>
      </c>
      <c r="B261" s="3">
        <v>4.87027544080987</v>
      </c>
      <c r="C261" s="3">
        <v>-2.75826072898104</v>
      </c>
      <c r="D261" s="3">
        <v>6.06353463448303</v>
      </c>
      <c r="E261" s="3">
        <v>5.80393053899015</v>
      </c>
      <c r="F261" s="3">
        <v>-2.75826072898104</v>
      </c>
      <c r="G261" s="3">
        <v>4.3013431979872</v>
      </c>
      <c r="H261" s="3">
        <v>5.52599447652468</v>
      </c>
      <c r="I261" s="3">
        <v>7.27062993718905</v>
      </c>
      <c r="J261" s="3">
        <v>3.47626420994376</v>
      </c>
      <c r="K261" s="3">
        <v>1.47909226490114</v>
      </c>
      <c r="L261" s="3">
        <v>3.80813148125844</v>
      </c>
      <c r="M261" s="3">
        <v>5.16892775579984</v>
      </c>
      <c r="N261" s="3">
        <v>8.10945826813956</v>
      </c>
      <c r="O261" s="3">
        <v>4.45320397631673</v>
      </c>
      <c r="P261" s="3">
        <v>4.6558400960882</v>
      </c>
      <c r="Q261" s="3">
        <v>6.15223411125871</v>
      </c>
      <c r="R261" s="3">
        <v>5.34625778477606</v>
      </c>
      <c r="S261" s="3">
        <v>5.83610021976202</v>
      </c>
      <c r="T261" s="3">
        <v>4.98981369073344</v>
      </c>
      <c r="U261" s="3">
        <v>2.45169191513006</v>
      </c>
      <c r="V261" s="3">
        <v>8.63742507805202</v>
      </c>
      <c r="W261" s="3">
        <v>6.30649935632305</v>
      </c>
      <c r="X261" s="3">
        <v>2.64888640239705</v>
      </c>
      <c r="Y261" s="3">
        <v>2.63205353151972</v>
      </c>
      <c r="Z261" s="3">
        <v>1.41465793997674</v>
      </c>
      <c r="AA261" s="3">
        <v>5.13884827565677</v>
      </c>
      <c r="AB261" s="3">
        <v>5.80491318767954</v>
      </c>
      <c r="AC261" s="3">
        <v>5.93718131447357</v>
      </c>
      <c r="AD261" s="3">
        <v>4.89763342392649</v>
      </c>
      <c r="AE261" s="3">
        <v>2.95221815901444</v>
      </c>
      <c r="AF261" s="3">
        <v>6.12983698009041</v>
      </c>
      <c r="AG261" s="3">
        <v>7.17050389242311</v>
      </c>
      <c r="AH261" s="3">
        <v>6.33592801271855</v>
      </c>
      <c r="AI261" s="3">
        <v>4.88338893171284</v>
      </c>
    </row>
    <row r="262" spans="1:35">
      <c r="A262" s="3">
        <v>524</v>
      </c>
      <c r="B262" s="3">
        <v>6.2904530802046</v>
      </c>
      <c r="C262" s="3">
        <v>1.11128095404202</v>
      </c>
      <c r="D262" s="3">
        <v>7.81909714360244</v>
      </c>
      <c r="E262" s="3">
        <v>4.54388772802253</v>
      </c>
      <c r="F262" s="3">
        <v>1.8766749098299</v>
      </c>
      <c r="G262" s="3">
        <v>7.2455230704295</v>
      </c>
      <c r="H262" s="3">
        <v>5.31855747081788</v>
      </c>
      <c r="I262" s="3">
        <v>8.38068185622368</v>
      </c>
      <c r="J262" s="3">
        <v>1.53285685850526</v>
      </c>
      <c r="K262" s="3">
        <v>1.77349673340438</v>
      </c>
      <c r="L262" s="3">
        <v>2.6746045764665</v>
      </c>
      <c r="M262" s="3">
        <v>5.74448173008315</v>
      </c>
      <c r="N262" s="3">
        <v>8.11203426653081</v>
      </c>
      <c r="O262" s="3">
        <v>3.82313682623353</v>
      </c>
      <c r="P262" s="3">
        <v>5.52493102582427</v>
      </c>
      <c r="Q262" s="3">
        <v>6.21049380522747</v>
      </c>
      <c r="R262" s="3">
        <v>6.34117146567166</v>
      </c>
      <c r="S262" s="3">
        <v>4.15698855346938</v>
      </c>
      <c r="T262" s="3">
        <v>6.54133578648014</v>
      </c>
      <c r="U262" s="3">
        <v>4.3670026766115</v>
      </c>
      <c r="V262" s="3">
        <v>6.55164699885748</v>
      </c>
      <c r="W262" s="3">
        <v>5.95663611175613</v>
      </c>
      <c r="X262" s="3">
        <v>2.20250853301058</v>
      </c>
      <c r="Y262" s="3">
        <v>4.08299939357444</v>
      </c>
      <c r="Z262" s="3">
        <v>2.95776595346601</v>
      </c>
      <c r="AA262" s="3">
        <v>5.40268138518688</v>
      </c>
      <c r="AB262" s="3">
        <v>7.29358236947912</v>
      </c>
      <c r="AC262" s="3">
        <v>6.50062521966496</v>
      </c>
      <c r="AD262" s="3">
        <v>5.26495063916672</v>
      </c>
      <c r="AE262" s="3">
        <v>4.25205077818403</v>
      </c>
      <c r="AF262" s="3">
        <v>6.96700091409373</v>
      </c>
      <c r="AG262" s="3">
        <v>5.75183229236423</v>
      </c>
      <c r="AH262" s="3">
        <v>8.16639517170346</v>
      </c>
      <c r="AI262" s="3">
        <v>6.71877106632643</v>
      </c>
    </row>
    <row r="263" spans="1:35">
      <c r="A263" s="3">
        <v>527</v>
      </c>
      <c r="B263" s="3">
        <v>7.19544972153446</v>
      </c>
      <c r="C263" s="3">
        <v>-0.314891699079284</v>
      </c>
      <c r="D263" s="3">
        <v>5.08411634889935</v>
      </c>
      <c r="E263" s="3">
        <v>4.80474952443043</v>
      </c>
      <c r="F263" s="3">
        <v>-4.90474793854169</v>
      </c>
      <c r="G263" s="3">
        <v>4.62279133152066</v>
      </c>
      <c r="H263" s="3">
        <v>5.33707573666954</v>
      </c>
      <c r="I263" s="3">
        <v>8.13880175372936</v>
      </c>
      <c r="J263" s="3">
        <v>1.95752595742913</v>
      </c>
      <c r="K263" s="3">
        <v>3.95469326566853</v>
      </c>
      <c r="L263" s="3">
        <v>4.74745095795547</v>
      </c>
      <c r="M263" s="3">
        <v>6.23828234717497</v>
      </c>
      <c r="N263" s="3">
        <v>8.00152956369745</v>
      </c>
      <c r="O263" s="3">
        <v>6.62231602526952</v>
      </c>
      <c r="P263" s="3">
        <v>5.010848794889</v>
      </c>
      <c r="Q263" s="3">
        <v>7.02065348167394</v>
      </c>
      <c r="R263" s="3">
        <v>4.20229332356203</v>
      </c>
      <c r="S263" s="3">
        <v>6.4433139685953</v>
      </c>
      <c r="T263" s="3">
        <v>4.46684771621926</v>
      </c>
      <c r="U263" s="3">
        <v>-0.876611603649103</v>
      </c>
      <c r="V263" s="3">
        <v>10.4009080304669</v>
      </c>
      <c r="W263" s="3">
        <v>6.41042556128727</v>
      </c>
      <c r="X263" s="3">
        <v>6.02504722305061</v>
      </c>
      <c r="Y263" s="3">
        <v>2.65323075046287</v>
      </c>
      <c r="Z263" s="3">
        <v>0.899670134824575</v>
      </c>
      <c r="AA263" s="3">
        <v>6.20743430783623</v>
      </c>
      <c r="AB263" s="3">
        <v>6.94597354669948</v>
      </c>
      <c r="AC263" s="3">
        <v>4.98826272767717</v>
      </c>
      <c r="AD263" s="3">
        <v>5.54112620490255</v>
      </c>
      <c r="AE263" s="3">
        <v>2.38777931710609</v>
      </c>
      <c r="AF263" s="3">
        <v>5.35841988342662</v>
      </c>
      <c r="AG263" s="3">
        <v>7.04012934756098</v>
      </c>
      <c r="AH263" s="3">
        <v>6.74676622641066</v>
      </c>
      <c r="AI263" s="3">
        <v>5.33424414212934</v>
      </c>
    </row>
    <row r="264" spans="1:35">
      <c r="A264" s="3">
        <v>528</v>
      </c>
      <c r="B264" s="3">
        <v>5.44584782277237</v>
      </c>
      <c r="C264" s="3">
        <v>-1.35593252744497</v>
      </c>
      <c r="D264" s="3">
        <v>5.39452374573231</v>
      </c>
      <c r="E264" s="3">
        <v>6.58890180701852</v>
      </c>
      <c r="F264" s="3">
        <v>-0.578818260745832</v>
      </c>
      <c r="G264" s="3">
        <v>7.05641228208143</v>
      </c>
      <c r="H264" s="3">
        <v>5.97722964683203</v>
      </c>
      <c r="I264" s="3">
        <v>9.4358211817743</v>
      </c>
      <c r="J264" s="3">
        <v>1.54580595061596</v>
      </c>
      <c r="K264" s="3">
        <v>1.24975056206332</v>
      </c>
      <c r="L264" s="3">
        <v>3.71616401148501</v>
      </c>
      <c r="M264" s="3">
        <v>2.48286556438</v>
      </c>
      <c r="N264" s="3">
        <v>8.31389837941323</v>
      </c>
      <c r="O264" s="3">
        <v>2.06440013715687</v>
      </c>
      <c r="P264" s="3">
        <v>6.06155835757468</v>
      </c>
      <c r="Q264" s="3">
        <v>7.30480364718158</v>
      </c>
      <c r="R264" s="3">
        <v>3.40508415394882</v>
      </c>
      <c r="S264" s="3">
        <v>7.47801129627044</v>
      </c>
      <c r="T264" s="3">
        <v>6.09558266834117</v>
      </c>
      <c r="U264" s="3">
        <v>3.97363773568778</v>
      </c>
      <c r="V264" s="3">
        <v>7.74332013992522</v>
      </c>
      <c r="W264" s="3">
        <v>6.3260898818608</v>
      </c>
      <c r="X264" s="3">
        <v>2.06440013715687</v>
      </c>
      <c r="Y264" s="3">
        <v>2.67649972794854</v>
      </c>
      <c r="Z264" s="3">
        <v>3.15387819813863</v>
      </c>
      <c r="AA264" s="3">
        <v>7.25040887764813</v>
      </c>
      <c r="AB264" s="3">
        <v>8.39274110865768</v>
      </c>
      <c r="AC264" s="3">
        <v>5.58391046692646</v>
      </c>
      <c r="AD264" s="3">
        <v>4.38582060210086</v>
      </c>
      <c r="AE264" s="3">
        <v>4.81660097878923</v>
      </c>
      <c r="AF264" s="3">
        <v>7.13858205299966</v>
      </c>
      <c r="AG264" s="3">
        <v>6.56877693498715</v>
      </c>
      <c r="AH264" s="3">
        <v>8.42370425798433</v>
      </c>
      <c r="AI264" s="3">
        <v>7.68740457616474</v>
      </c>
    </row>
    <row r="265" spans="1:35">
      <c r="A265" s="3">
        <v>534</v>
      </c>
      <c r="B265" s="3">
        <v>5.85501750882581</v>
      </c>
      <c r="C265" s="3">
        <v>1.13788979251243</v>
      </c>
      <c r="D265" s="3">
        <v>7.11897625202007</v>
      </c>
      <c r="E265" s="3">
        <v>6.69487448578453</v>
      </c>
      <c r="F265" s="3">
        <v>-1.75749297964606</v>
      </c>
      <c r="G265" s="3">
        <v>6.0638831334311</v>
      </c>
      <c r="H265" s="3">
        <v>5.8752918729376</v>
      </c>
      <c r="I265" s="3">
        <v>7.82475657194228</v>
      </c>
      <c r="J265" s="3">
        <v>4.70338340539972</v>
      </c>
      <c r="K265" s="3">
        <v>0.921488969896128</v>
      </c>
      <c r="L265" s="3">
        <v>4.25965000513716</v>
      </c>
      <c r="M265" s="3">
        <v>5.497405791877</v>
      </c>
      <c r="N265" s="3">
        <v>7.86565812558915</v>
      </c>
      <c r="O265" s="3">
        <v>3.51981070590696</v>
      </c>
      <c r="P265" s="3">
        <v>5.62086253664503</v>
      </c>
      <c r="Q265" s="3">
        <v>6.24366983269291</v>
      </c>
      <c r="R265" s="3">
        <v>3.10014905605932</v>
      </c>
      <c r="S265" s="3">
        <v>5.43687470750274</v>
      </c>
      <c r="T265" s="3">
        <v>6.23948286839602</v>
      </c>
      <c r="U265" s="3">
        <v>5.15241527205584</v>
      </c>
      <c r="V265" s="3">
        <v>7.80361696163746</v>
      </c>
      <c r="W265" s="3">
        <v>6.89197776385971</v>
      </c>
      <c r="X265" s="3">
        <v>3.95007840868791</v>
      </c>
      <c r="Y265" s="3">
        <v>4.36565102295191</v>
      </c>
      <c r="Z265" s="3">
        <v>4.53540421785933</v>
      </c>
      <c r="AA265" s="3">
        <v>6.01592329764637</v>
      </c>
      <c r="AB265" s="3">
        <v>7.52542073056153</v>
      </c>
      <c r="AC265" s="3">
        <v>3.93078645094152</v>
      </c>
      <c r="AD265" s="3">
        <v>5.09073758556611</v>
      </c>
      <c r="AE265" s="3">
        <v>3.39009731336834</v>
      </c>
      <c r="AF265" s="3">
        <v>6.30441394092073</v>
      </c>
      <c r="AG265" s="3">
        <v>6.99213611756775</v>
      </c>
      <c r="AH265" s="3">
        <v>6.76944649300294</v>
      </c>
      <c r="AI265" s="3">
        <v>5.46872191956008</v>
      </c>
    </row>
    <row r="266" spans="1:35">
      <c r="A266" s="3">
        <v>535</v>
      </c>
      <c r="B266" s="3">
        <v>5.13012248276984</v>
      </c>
      <c r="C266" s="3">
        <v>-4.91489570632249</v>
      </c>
      <c r="D266" s="3">
        <v>-0.043039793601489</v>
      </c>
      <c r="E266" s="3">
        <v>4.13861938365973</v>
      </c>
      <c r="F266" s="3">
        <v>-2.62742736061145</v>
      </c>
      <c r="G266" s="3">
        <v>2.90294285736763</v>
      </c>
      <c r="H266" s="3">
        <v>3.50067402364348</v>
      </c>
      <c r="I266" s="3">
        <v>5.34709355016341</v>
      </c>
      <c r="J266" s="3">
        <v>-1.43332415909458</v>
      </c>
      <c r="K266" s="3">
        <v>1.01133747712316</v>
      </c>
      <c r="L266" s="3">
        <v>1.72252172832627</v>
      </c>
      <c r="M266" s="3">
        <v>5.58538968294459</v>
      </c>
      <c r="N266" s="3">
        <v>8.06819495454939</v>
      </c>
      <c r="O266" s="3">
        <v>5.37719187492709</v>
      </c>
      <c r="P266" s="3">
        <v>5.04672105190232</v>
      </c>
      <c r="Q266" s="3">
        <v>5.96804765664833</v>
      </c>
      <c r="R266" s="3">
        <v>3.57984441609662</v>
      </c>
      <c r="S266" s="3">
        <v>3.51148470070586</v>
      </c>
      <c r="T266" s="3">
        <v>6.33399329937323</v>
      </c>
      <c r="U266" s="3">
        <v>7.4077913748167</v>
      </c>
      <c r="V266" s="3">
        <v>7.59823637381836</v>
      </c>
      <c r="W266" s="3">
        <v>4.45527067951332</v>
      </c>
      <c r="X266" s="3">
        <v>1.78341254432485</v>
      </c>
      <c r="Y266" s="3">
        <v>5.97010584157462</v>
      </c>
      <c r="Z266" s="3">
        <v>4.3132100325045</v>
      </c>
      <c r="AA266" s="3">
        <v>6.46737626384847</v>
      </c>
      <c r="AB266" s="3">
        <v>7.37081221518725</v>
      </c>
      <c r="AC266" s="3">
        <v>3.43668378956295</v>
      </c>
      <c r="AD266" s="3">
        <v>2.85840944834908</v>
      </c>
      <c r="AE266" s="3">
        <v>4.90150732817664</v>
      </c>
      <c r="AF266" s="3">
        <v>6.16040610204516</v>
      </c>
      <c r="AG266" s="3">
        <v>4.89708400802988</v>
      </c>
      <c r="AH266" s="3">
        <v>7.72156967415696</v>
      </c>
      <c r="AI266" s="3">
        <v>7.27443166575465</v>
      </c>
    </row>
    <row r="267" spans="1:35">
      <c r="A267" s="3">
        <v>537</v>
      </c>
      <c r="B267" s="3">
        <v>2.06074489417506</v>
      </c>
      <c r="C267" s="3">
        <v>-1.17776891834551</v>
      </c>
      <c r="D267" s="3">
        <v>5.12098908315257</v>
      </c>
      <c r="E267" s="3">
        <v>3.92445958613286</v>
      </c>
      <c r="F267" s="3">
        <v>-4.91077892060633</v>
      </c>
      <c r="G267" s="3">
        <v>2.28981520733262</v>
      </c>
      <c r="H267" s="3">
        <v>2.4948470906108</v>
      </c>
      <c r="I267" s="3">
        <v>5.67712976552416</v>
      </c>
      <c r="J267" s="3">
        <v>-0.477282986413139</v>
      </c>
      <c r="K267" s="3">
        <v>0.771976383611447</v>
      </c>
      <c r="L267" s="3">
        <v>1.24493975585342</v>
      </c>
      <c r="M267" s="3">
        <v>5.17558084160613</v>
      </c>
      <c r="N267" s="3">
        <v>6.77875567226916</v>
      </c>
      <c r="O267" s="3">
        <v>4.64224057300514</v>
      </c>
      <c r="P267" s="3">
        <v>4.87291488322995</v>
      </c>
      <c r="Q267" s="3">
        <v>5.65269905671173</v>
      </c>
      <c r="R267" s="3">
        <v>2.86469271130377</v>
      </c>
      <c r="S267" s="3">
        <v>5.02431412184081</v>
      </c>
      <c r="T267" s="3">
        <v>3.93859120464754</v>
      </c>
      <c r="U267" s="3">
        <v>0.101276411943785</v>
      </c>
      <c r="V267" s="3">
        <v>7.24849520090808</v>
      </c>
      <c r="W267" s="3">
        <v>5.79535292569687</v>
      </c>
      <c r="X267" s="3">
        <v>2.18389286367556</v>
      </c>
      <c r="Y267" s="3">
        <v>0.706106584360276</v>
      </c>
      <c r="Z267" s="3">
        <v>-2.55855859841119</v>
      </c>
      <c r="AA267" s="3">
        <v>2.27073460647033</v>
      </c>
      <c r="AB267" s="3">
        <v>6.10290589873789</v>
      </c>
      <c r="AC267" s="3">
        <v>1.17028334516153</v>
      </c>
      <c r="AD267" s="3">
        <v>5.27845966620179</v>
      </c>
      <c r="AE267" s="3">
        <v>2.56723011967522</v>
      </c>
      <c r="AF267" s="3">
        <v>5.59590219015762</v>
      </c>
      <c r="AG267" s="3">
        <v>6.007224923009</v>
      </c>
      <c r="AH267" s="3">
        <v>5.67148417091393</v>
      </c>
      <c r="AI267" s="3">
        <v>4.50162158140083</v>
      </c>
    </row>
    <row r="268" spans="1:35">
      <c r="A268" s="3">
        <v>538</v>
      </c>
      <c r="B268" s="3">
        <v>3.99490202541803</v>
      </c>
      <c r="C268" s="3">
        <v>-1.02793224262047</v>
      </c>
      <c r="D268" s="3">
        <v>3.66628240413474</v>
      </c>
      <c r="E268" s="3">
        <v>3.91744620280694</v>
      </c>
      <c r="F268" s="3">
        <v>-4.91489570632249</v>
      </c>
      <c r="G268" s="3">
        <v>2.78057740838707</v>
      </c>
      <c r="H268" s="3">
        <v>3.15625093313588</v>
      </c>
      <c r="I268" s="3">
        <v>5.17224652574915</v>
      </c>
      <c r="J268" s="3">
        <v>-0.288060476922276</v>
      </c>
      <c r="K268" s="3">
        <v>1.63838305409972</v>
      </c>
      <c r="L268" s="3">
        <v>3.00102725673422</v>
      </c>
      <c r="M268" s="3">
        <v>5.26906555860823</v>
      </c>
      <c r="N268" s="3">
        <v>8.3100986279929</v>
      </c>
      <c r="O268" s="3">
        <v>6.0563148047841</v>
      </c>
      <c r="P268" s="3">
        <v>4.14556670290007</v>
      </c>
      <c r="Q268" s="3">
        <v>4.46704267246313</v>
      </c>
      <c r="R268" s="3">
        <v>3.84089999328242</v>
      </c>
      <c r="S268" s="3">
        <v>3.79937712386651</v>
      </c>
      <c r="T268" s="3">
        <v>3.82367404356305</v>
      </c>
      <c r="U268" s="3">
        <v>2.95828140031199</v>
      </c>
      <c r="V268" s="3">
        <v>7.91671018639309</v>
      </c>
      <c r="W268" s="3">
        <v>4.71953372378187</v>
      </c>
      <c r="X268" s="3">
        <v>5.66909201693101</v>
      </c>
      <c r="Y268" s="3">
        <v>4.03393803133865</v>
      </c>
      <c r="Z268" s="3">
        <v>4.33665243201749</v>
      </c>
      <c r="AA268" s="3">
        <v>2.53579602507151</v>
      </c>
      <c r="AB268" s="3">
        <v>6.25044094419402</v>
      </c>
      <c r="AC268" s="3">
        <v>3.99081090906072</v>
      </c>
      <c r="AD268" s="3">
        <v>4.50065007722738</v>
      </c>
      <c r="AE268" s="3">
        <v>3.48132329909873</v>
      </c>
      <c r="AF268" s="3">
        <v>5.81940018812635</v>
      </c>
      <c r="AG268" s="3">
        <v>5.58829822822842</v>
      </c>
      <c r="AH268" s="3">
        <v>6.01465677087596</v>
      </c>
      <c r="AI268" s="3">
        <v>6.15967435880313</v>
      </c>
    </row>
    <row r="269" spans="1:35">
      <c r="A269" s="3">
        <v>539</v>
      </c>
      <c r="B269" s="3">
        <v>4.9472934862233</v>
      </c>
      <c r="C269" s="3">
        <v>0.66419744406269</v>
      </c>
      <c r="D269" s="3">
        <v>7.95216321653047</v>
      </c>
      <c r="E269" s="3">
        <v>5.50904986777988</v>
      </c>
      <c r="F269" s="3">
        <v>-2.56554667865007</v>
      </c>
      <c r="G269" s="3">
        <v>4.46261299315341</v>
      </c>
      <c r="H269" s="3">
        <v>4.05251970774423</v>
      </c>
      <c r="I269" s="3">
        <v>5.32336156656003</v>
      </c>
      <c r="J269" s="3">
        <v>1.71479390459972</v>
      </c>
      <c r="K269" s="3">
        <v>1.89314185359098</v>
      </c>
      <c r="L269" s="3">
        <v>2.94786410855782</v>
      </c>
      <c r="M269" s="3">
        <v>5.59651366958892</v>
      </c>
      <c r="N269" s="3">
        <v>7.80677504411361</v>
      </c>
      <c r="O269" s="3">
        <v>4.75530119273029</v>
      </c>
      <c r="P269" s="3">
        <v>4.58803117132268</v>
      </c>
      <c r="Q269" s="3">
        <v>3.3523368122214</v>
      </c>
      <c r="R269" s="3">
        <v>3.56236243251105</v>
      </c>
      <c r="S269" s="3">
        <v>4.57537823530966</v>
      </c>
      <c r="T269" s="3">
        <v>4.73725337356043</v>
      </c>
      <c r="U269" s="3">
        <v>3.23352692494111</v>
      </c>
      <c r="V269" s="3">
        <v>8.26401802445428</v>
      </c>
      <c r="W269" s="3">
        <v>5.53448419353375</v>
      </c>
      <c r="X269" s="3">
        <v>5.45619166084517</v>
      </c>
      <c r="Y269" s="3">
        <v>4.13604403798205</v>
      </c>
      <c r="Z269" s="3">
        <v>2.80566039427726</v>
      </c>
      <c r="AA269" s="3">
        <v>3.07618895343178</v>
      </c>
      <c r="AB269" s="3">
        <v>6.35115424250346</v>
      </c>
      <c r="AC269" s="3">
        <v>3.54019875690179</v>
      </c>
      <c r="AD269" s="3">
        <v>4.75530119273029</v>
      </c>
      <c r="AE269" s="3">
        <v>3.14642443658679</v>
      </c>
      <c r="AF269" s="3">
        <v>5.34725036797356</v>
      </c>
      <c r="AG269" s="3">
        <v>4.02324019975365</v>
      </c>
      <c r="AH269" s="3">
        <v>6.15466524595559</v>
      </c>
      <c r="AI269" s="3">
        <v>5.07381257715649</v>
      </c>
    </row>
    <row r="270" spans="1:35">
      <c r="A270" s="3">
        <v>540</v>
      </c>
      <c r="B270" s="3">
        <v>7.10933708551816</v>
      </c>
      <c r="C270" s="3">
        <v>-0.525711934762384</v>
      </c>
      <c r="D270" s="3">
        <v>4.42191830804436</v>
      </c>
      <c r="E270" s="3">
        <v>5.60637958450903</v>
      </c>
      <c r="F270" s="3">
        <v>-0.525711934762384</v>
      </c>
      <c r="G270" s="3">
        <v>3.8142746384833</v>
      </c>
      <c r="H270" s="3">
        <v>4.25748825504574</v>
      </c>
      <c r="I270" s="3">
        <v>7.06573733880265</v>
      </c>
      <c r="J270" s="3">
        <v>2.48703091324189</v>
      </c>
      <c r="K270" s="3">
        <v>1.35658068730452</v>
      </c>
      <c r="L270" s="3">
        <v>2.84567789602122</v>
      </c>
      <c r="M270" s="3">
        <v>5.41137966009384</v>
      </c>
      <c r="N270" s="3">
        <v>6.73340472929803</v>
      </c>
      <c r="O270" s="3">
        <v>3.8211733854571</v>
      </c>
      <c r="P270" s="3">
        <v>4.29777272840696</v>
      </c>
      <c r="Q270" s="3">
        <v>5.74219970432285</v>
      </c>
      <c r="R270" s="3">
        <v>3.86889872775593</v>
      </c>
      <c r="S270" s="3">
        <v>5.14808977345441</v>
      </c>
      <c r="T270" s="3">
        <v>2.88434067999823</v>
      </c>
      <c r="U270" s="3">
        <v>1.29184863551543</v>
      </c>
      <c r="V270" s="3">
        <v>9.01802486575916</v>
      </c>
      <c r="W270" s="3">
        <v>5.50031666482739</v>
      </c>
      <c r="X270" s="3">
        <v>4.50587947556308</v>
      </c>
      <c r="Y270" s="3">
        <v>2.17547588215974</v>
      </c>
      <c r="Z270" s="3">
        <v>4.35624246977022</v>
      </c>
      <c r="AA270" s="3">
        <v>5.63996892048304</v>
      </c>
      <c r="AB270" s="3">
        <v>5.65640454204209</v>
      </c>
      <c r="AC270" s="3">
        <v>3.29519003840733</v>
      </c>
      <c r="AD270" s="3">
        <v>4.75257019447808</v>
      </c>
      <c r="AE270" s="3">
        <v>2.5700505822379</v>
      </c>
      <c r="AF270" s="3">
        <v>4.86656639117243</v>
      </c>
      <c r="AG270" s="3">
        <v>5.72919608459405</v>
      </c>
      <c r="AH270" s="3">
        <v>6.41486904292939</v>
      </c>
      <c r="AI270" s="3">
        <v>5.65841662847102</v>
      </c>
    </row>
    <row r="271" spans="1:35">
      <c r="A271" s="3">
        <v>541</v>
      </c>
      <c r="B271" s="3">
        <v>5.79395369423771</v>
      </c>
      <c r="C271" s="3">
        <v>2.79720340233456</v>
      </c>
      <c r="D271" s="3">
        <v>6.79555644259364</v>
      </c>
      <c r="E271" s="3">
        <v>5.92679995272927</v>
      </c>
      <c r="F271" s="3">
        <v>4.46239453410299</v>
      </c>
      <c r="G271" s="3">
        <v>4.51592044571287</v>
      </c>
      <c r="H271" s="3">
        <v>4.48672154848874</v>
      </c>
      <c r="I271" s="3">
        <v>7.37895130170656</v>
      </c>
      <c r="J271" s="3">
        <v>-0.132646284115895</v>
      </c>
      <c r="K271" s="3">
        <v>2.90971153243738</v>
      </c>
      <c r="L271" s="3">
        <v>3.85838637959925</v>
      </c>
      <c r="M271" s="3">
        <v>3.86345659347661</v>
      </c>
      <c r="N271" s="3">
        <v>8.89183465494452</v>
      </c>
      <c r="O271" s="3">
        <v>2.23811830299739</v>
      </c>
      <c r="P271" s="3">
        <v>5.04897386114489</v>
      </c>
      <c r="Q271" s="3">
        <v>6.8099230330869</v>
      </c>
      <c r="R271" s="3">
        <v>3.59664661560622</v>
      </c>
      <c r="S271" s="3">
        <v>7.3627130823824</v>
      </c>
      <c r="T271" s="3">
        <v>4.15685703324534</v>
      </c>
      <c r="U271" s="3">
        <v>-0.344255974168194</v>
      </c>
      <c r="V271" s="3">
        <v>6.32466503258033</v>
      </c>
      <c r="W271" s="3">
        <v>5.0423527553485</v>
      </c>
      <c r="X271" s="3">
        <v>1.93797565262451</v>
      </c>
      <c r="Y271" s="3">
        <v>3.87459889821491</v>
      </c>
      <c r="Z271" s="3">
        <v>1.99250920393759</v>
      </c>
      <c r="AA271" s="3">
        <v>4.02278417795887</v>
      </c>
      <c r="AB271" s="3">
        <v>6.87990928918031</v>
      </c>
      <c r="AC271" s="3">
        <v>6.34472766097159</v>
      </c>
      <c r="AD271" s="3">
        <v>3.70932809256434</v>
      </c>
      <c r="AE271" s="3">
        <v>3.11969796489702</v>
      </c>
      <c r="AF271" s="3">
        <v>6.5533363643367</v>
      </c>
      <c r="AG271" s="3">
        <v>7.38496107508877</v>
      </c>
      <c r="AH271" s="3">
        <v>8.63166152355066</v>
      </c>
      <c r="AI271" s="3">
        <v>6.91561413293854</v>
      </c>
    </row>
    <row r="272" spans="1:35">
      <c r="A272" s="3">
        <v>543</v>
      </c>
      <c r="B272" s="3">
        <v>3.823924831622</v>
      </c>
      <c r="C272" s="3">
        <v>-3.25021141262857</v>
      </c>
      <c r="D272" s="3">
        <v>-3.25021141262857</v>
      </c>
      <c r="E272" s="3">
        <v>5.72051329969588</v>
      </c>
      <c r="F272" s="3">
        <v>5.72051329969588</v>
      </c>
      <c r="G272" s="3">
        <v>3.823924831622</v>
      </c>
      <c r="H272" s="3">
        <v>5.08360968676812</v>
      </c>
      <c r="I272" s="3">
        <v>8.99263821832555</v>
      </c>
      <c r="J272" s="3">
        <v>3.823924831622</v>
      </c>
      <c r="K272" s="3">
        <v>3.823924831622</v>
      </c>
      <c r="L272" s="3">
        <v>3.823924831622</v>
      </c>
      <c r="M272" s="3">
        <v>-3.25021141262857</v>
      </c>
      <c r="N272" s="3">
        <v>6.78735725111931</v>
      </c>
      <c r="O272" s="3">
        <v>-3.25021141262857</v>
      </c>
      <c r="P272" s="3">
        <v>5.72051329969588</v>
      </c>
      <c r="Q272" s="3">
        <v>5.08360968676812</v>
      </c>
      <c r="R272" s="3">
        <v>-3.25021141262857</v>
      </c>
      <c r="S272" s="3">
        <v>5.08360968676812</v>
      </c>
      <c r="T272" s="3">
        <v>3.823924831622</v>
      </c>
      <c r="U272" s="3">
        <v>3.823924831622</v>
      </c>
      <c r="V272" s="3">
        <v>7.20216932431292</v>
      </c>
      <c r="W272" s="3">
        <v>-3.25021141262857</v>
      </c>
      <c r="X272" s="3">
        <v>-3.25021141262857</v>
      </c>
      <c r="Y272" s="3">
        <v>-3.25021141262857</v>
      </c>
      <c r="Z272" s="3">
        <v>-3.25021141262857</v>
      </c>
      <c r="AA272" s="3">
        <v>6.51522229008213</v>
      </c>
      <c r="AB272" s="3">
        <v>6.1639021244942</v>
      </c>
      <c r="AC272" s="3">
        <v>-3.25021141262857</v>
      </c>
      <c r="AD272" s="3">
        <v>5.72051329969588</v>
      </c>
      <c r="AE272" s="3">
        <v>8.32206562727062</v>
      </c>
      <c r="AF272" s="3">
        <v>6.1639021244942</v>
      </c>
      <c r="AG272" s="3">
        <v>-3.25021141262857</v>
      </c>
      <c r="AH272" s="3">
        <v>5.72051329969588</v>
      </c>
      <c r="AI272" s="3">
        <v>3.823924831622</v>
      </c>
    </row>
    <row r="273" spans="1:35">
      <c r="A273" s="3">
        <v>544</v>
      </c>
      <c r="B273" s="3">
        <v>4.8555232923613</v>
      </c>
      <c r="C273" s="3">
        <v>-0.0486427099926896</v>
      </c>
      <c r="D273" s="3">
        <v>6.00964084018198</v>
      </c>
      <c r="E273" s="3">
        <v>4.74146599962855</v>
      </c>
      <c r="F273" s="3">
        <v>-4.90063115282553</v>
      </c>
      <c r="G273" s="3">
        <v>2.57173404636434</v>
      </c>
      <c r="H273" s="3">
        <v>3.59730173413399</v>
      </c>
      <c r="I273" s="3">
        <v>6.23828234717497</v>
      </c>
      <c r="J273" s="3">
        <v>-1.7567410144066</v>
      </c>
      <c r="K273" s="3">
        <v>2.46455245419804</v>
      </c>
      <c r="L273" s="3">
        <v>2.48879898170075</v>
      </c>
      <c r="M273" s="3">
        <v>3.97629930477414</v>
      </c>
      <c r="N273" s="3">
        <v>7.26591678543991</v>
      </c>
      <c r="O273" s="3">
        <v>5.86831818538065</v>
      </c>
      <c r="P273" s="3">
        <v>4.432662866086</v>
      </c>
      <c r="Q273" s="3">
        <v>3.2875005461825</v>
      </c>
      <c r="R273" s="3">
        <v>4.03185860691965</v>
      </c>
      <c r="S273" s="3">
        <v>4.51263360780286</v>
      </c>
      <c r="T273" s="3">
        <v>3.29700054370138</v>
      </c>
      <c r="U273" s="3">
        <v>2.79742723691737</v>
      </c>
      <c r="V273" s="3">
        <v>6.80665701302483</v>
      </c>
      <c r="W273" s="3">
        <v>4.4172275358928</v>
      </c>
      <c r="X273" s="3">
        <v>2.6110734067266</v>
      </c>
      <c r="Y273" s="3">
        <v>3.39539362552823</v>
      </c>
      <c r="Z273" s="3">
        <v>4.12406357056285</v>
      </c>
      <c r="AA273" s="3">
        <v>3.37794197928224</v>
      </c>
      <c r="AB273" s="3">
        <v>4.94254901111551</v>
      </c>
      <c r="AC273" s="3">
        <v>2.44282809559232</v>
      </c>
      <c r="AD273" s="3">
        <v>3.5484749604353</v>
      </c>
      <c r="AE273" s="3">
        <v>2.31124031358433</v>
      </c>
      <c r="AF273" s="3">
        <v>5.16800620915895</v>
      </c>
      <c r="AG273" s="3">
        <v>4.89744733600669</v>
      </c>
      <c r="AH273" s="3">
        <v>6.13933865356803</v>
      </c>
      <c r="AI273" s="3">
        <v>4.89054986188273</v>
      </c>
    </row>
    <row r="274" spans="1:35">
      <c r="A274" s="3">
        <v>547</v>
      </c>
      <c r="B274" s="3">
        <v>5.12749817334967</v>
      </c>
      <c r="C274" s="3">
        <v>3.17438745061921</v>
      </c>
      <c r="D274" s="3">
        <v>6.87525526194474</v>
      </c>
      <c r="E274" s="3">
        <v>6.37828264061374</v>
      </c>
      <c r="F274" s="3">
        <v>1.26644415919186</v>
      </c>
      <c r="G274" s="3">
        <v>5.64296459789619</v>
      </c>
      <c r="H274" s="3">
        <v>5.8984730549509</v>
      </c>
      <c r="I274" s="3">
        <v>8.11458918025145</v>
      </c>
      <c r="J274" s="3">
        <v>3.99443376301747</v>
      </c>
      <c r="K274" s="3">
        <v>3.96846492494097</v>
      </c>
      <c r="L274" s="3">
        <v>5.82428660270973</v>
      </c>
      <c r="M274" s="3">
        <v>4.76614370030638</v>
      </c>
      <c r="N274" s="3">
        <v>8.73330688812648</v>
      </c>
      <c r="O274" s="3">
        <v>3.65618590731904</v>
      </c>
      <c r="P274" s="3">
        <v>5.52318149568393</v>
      </c>
      <c r="Q274" s="3">
        <v>6.34158166327165</v>
      </c>
      <c r="R274" s="3">
        <v>4.45402619770574</v>
      </c>
      <c r="S274" s="3">
        <v>7.85552203225055</v>
      </c>
      <c r="T274" s="3">
        <v>5.26013808757656</v>
      </c>
      <c r="U274" s="3">
        <v>2.79101254545142</v>
      </c>
      <c r="V274" s="3">
        <v>7.33030133004816</v>
      </c>
      <c r="W274" s="3">
        <v>6.37080273300567</v>
      </c>
      <c r="X274" s="3">
        <v>3.75534444551812</v>
      </c>
      <c r="Y274" s="3">
        <v>4.82147473498581</v>
      </c>
      <c r="Z274" s="3">
        <v>2.9341705196553</v>
      </c>
      <c r="AA274" s="3">
        <v>6.32362442121206</v>
      </c>
      <c r="AB274" s="3">
        <v>7.62197808547726</v>
      </c>
      <c r="AC274" s="3">
        <v>4.47000581236522</v>
      </c>
      <c r="AD274" s="3">
        <v>4.15729613517653</v>
      </c>
      <c r="AE274" s="3">
        <v>3.45877235373873</v>
      </c>
      <c r="AF274" s="3">
        <v>7.16794854500178</v>
      </c>
      <c r="AG274" s="3">
        <v>7.0430457050455</v>
      </c>
      <c r="AH274" s="3">
        <v>7.52338312228449</v>
      </c>
      <c r="AI274" s="3">
        <v>7.36143036764105</v>
      </c>
    </row>
    <row r="275" spans="1:35">
      <c r="A275" s="3">
        <v>549</v>
      </c>
      <c r="B275" s="3">
        <v>5.04972764357267</v>
      </c>
      <c r="C275" s="3">
        <v>1.50978867432079</v>
      </c>
      <c r="D275" s="3">
        <v>8.36246730246679</v>
      </c>
      <c r="E275" s="3">
        <v>6.22561326613353</v>
      </c>
      <c r="F275" s="3">
        <v>-2.25114166781209</v>
      </c>
      <c r="G275" s="3">
        <v>5.22860670387158</v>
      </c>
      <c r="H275" s="3">
        <v>5.45434469499031</v>
      </c>
      <c r="I275" s="3">
        <v>6.23526415383279</v>
      </c>
      <c r="J275" s="3">
        <v>3.00363826327462</v>
      </c>
      <c r="K275" s="3">
        <v>1.7903989649464</v>
      </c>
      <c r="L275" s="3">
        <v>3.39879844002046</v>
      </c>
      <c r="M275" s="3">
        <v>4.4583726468605</v>
      </c>
      <c r="N275" s="3">
        <v>7.98890872804429</v>
      </c>
      <c r="O275" s="3">
        <v>3.18610479763974</v>
      </c>
      <c r="P275" s="3">
        <v>4.66296518244648</v>
      </c>
      <c r="Q275" s="3">
        <v>4.57656429969598</v>
      </c>
      <c r="R275" s="3">
        <v>4.14488594901113</v>
      </c>
      <c r="S275" s="3">
        <v>6.68701946970862</v>
      </c>
      <c r="T275" s="3">
        <v>5.03530835994494</v>
      </c>
      <c r="U275" s="3">
        <v>0.999712004989961</v>
      </c>
      <c r="V275" s="3">
        <v>8.06895571922388</v>
      </c>
      <c r="W275" s="3">
        <v>5.33078199245332</v>
      </c>
      <c r="X275" s="3">
        <v>3.8328659743358</v>
      </c>
      <c r="Y275" s="3">
        <v>4.79035840498405</v>
      </c>
      <c r="Z275" s="3">
        <v>1.50978867432079</v>
      </c>
      <c r="AA275" s="3">
        <v>4.17038056883011</v>
      </c>
      <c r="AB275" s="3">
        <v>6.60387245801066</v>
      </c>
      <c r="AC275" s="3">
        <v>5.84136929115214</v>
      </c>
      <c r="AD275" s="3">
        <v>4.09161992746627</v>
      </c>
      <c r="AE275" s="3">
        <v>2.95727830021333</v>
      </c>
      <c r="AF275" s="3">
        <v>6.7573517635813</v>
      </c>
      <c r="AG275" s="3">
        <v>5.40173949658867</v>
      </c>
      <c r="AH275" s="3">
        <v>6.59669398883275</v>
      </c>
      <c r="AI275" s="3">
        <v>5.73570030733779</v>
      </c>
    </row>
    <row r="276" spans="1:35">
      <c r="A276" s="3">
        <v>552</v>
      </c>
      <c r="B276" s="3">
        <v>1.75568707242793</v>
      </c>
      <c r="C276" s="3">
        <v>2.00917999580469</v>
      </c>
      <c r="D276" s="3">
        <v>8.91779382352019</v>
      </c>
      <c r="E276" s="3">
        <v>6.03892774574466</v>
      </c>
      <c r="F276" s="3">
        <v>-0.758991244630219</v>
      </c>
      <c r="G276" s="3">
        <v>7.46788858987432</v>
      </c>
      <c r="H276" s="3">
        <v>6.67869054623349</v>
      </c>
      <c r="I276" s="3">
        <v>8.41284503157203</v>
      </c>
      <c r="J276" s="3">
        <v>5.40982948338222</v>
      </c>
      <c r="K276" s="3">
        <v>1.07577202705857</v>
      </c>
      <c r="L276" s="3">
        <v>4.77881957705446</v>
      </c>
      <c r="M276" s="3">
        <v>5.25137714742505</v>
      </c>
      <c r="N276" s="3">
        <v>7.58597937278311</v>
      </c>
      <c r="O276" s="3">
        <v>1.59758985740908</v>
      </c>
      <c r="P276" s="3">
        <v>7.37161142182412</v>
      </c>
      <c r="Q276" s="3">
        <v>4.11726557753601</v>
      </c>
      <c r="R276" s="3">
        <v>3.22349491028564</v>
      </c>
      <c r="S276" s="3">
        <v>9.64495134932292</v>
      </c>
      <c r="T276" s="3">
        <v>8.94591414619313</v>
      </c>
      <c r="U276" s="3">
        <v>4.11135187161104</v>
      </c>
      <c r="V276" s="3">
        <v>7.79137658612288</v>
      </c>
      <c r="W276" s="3">
        <v>7.85552203225055</v>
      </c>
      <c r="X276" s="3">
        <v>2.63479650014261</v>
      </c>
      <c r="Y276" s="3">
        <v>4.05548296578311</v>
      </c>
      <c r="Z276" s="3">
        <v>-1.35680495618678</v>
      </c>
      <c r="AA276" s="3">
        <v>4.99864887111008</v>
      </c>
      <c r="AB276" s="3">
        <v>8.33150477559191</v>
      </c>
      <c r="AC276" s="3">
        <v>4.72223914158823</v>
      </c>
      <c r="AD276" s="3">
        <v>5.58469183787204</v>
      </c>
      <c r="AE276" s="3">
        <v>4.59146319288033</v>
      </c>
      <c r="AF276" s="3">
        <v>7.55248211021285</v>
      </c>
      <c r="AG276" s="3">
        <v>5.38727826253479</v>
      </c>
      <c r="AH276" s="3">
        <v>7.59513795682163</v>
      </c>
      <c r="AI276" s="3">
        <v>6.7720855136933</v>
      </c>
    </row>
    <row r="277" spans="1:35">
      <c r="A277" s="3">
        <v>553</v>
      </c>
      <c r="B277" s="3">
        <v>3.83333234505465</v>
      </c>
      <c r="C277" s="3">
        <v>-1.98972265353656</v>
      </c>
      <c r="D277" s="3">
        <v>2.58815706821422</v>
      </c>
      <c r="E277" s="3">
        <v>6.22974735420268</v>
      </c>
      <c r="F277" s="3">
        <v>-1.28586234972868</v>
      </c>
      <c r="G277" s="3">
        <v>3.73891234875406</v>
      </c>
      <c r="H277" s="3">
        <v>4.39522730577356</v>
      </c>
      <c r="I277" s="3">
        <v>8.27734698223727</v>
      </c>
      <c r="J277" s="3">
        <v>0.197101667627362</v>
      </c>
      <c r="K277" s="3">
        <v>1.98992408696319</v>
      </c>
      <c r="L277" s="3">
        <v>3.47626420994376</v>
      </c>
      <c r="M277" s="3">
        <v>4.60619165684113</v>
      </c>
      <c r="N277" s="3">
        <v>7.63314287433036</v>
      </c>
      <c r="O277" s="3">
        <v>3.91048009898994</v>
      </c>
      <c r="P277" s="3">
        <v>4.92130720304045</v>
      </c>
      <c r="Q277" s="3">
        <v>3.0911877343442</v>
      </c>
      <c r="R277" s="3">
        <v>4.25347495805557</v>
      </c>
      <c r="S277" s="3">
        <v>5.88472697995144</v>
      </c>
      <c r="T277" s="3">
        <v>3.70932809256434</v>
      </c>
      <c r="U277" s="3">
        <v>3.278453251835</v>
      </c>
      <c r="V277" s="3">
        <v>7.87126803379667</v>
      </c>
      <c r="W277" s="3">
        <v>5.03729911942592</v>
      </c>
      <c r="X277" s="3">
        <v>1.73242526534737</v>
      </c>
      <c r="Y277" s="3">
        <v>2.35382095098494</v>
      </c>
      <c r="Z277" s="3">
        <v>0.708462833936081</v>
      </c>
      <c r="AA277" s="3">
        <v>2.6823863802282</v>
      </c>
      <c r="AB277" s="3">
        <v>5.37262242425374</v>
      </c>
      <c r="AC277" s="3">
        <v>3.99617165475605</v>
      </c>
      <c r="AD277" s="3">
        <v>4.33874593343921</v>
      </c>
      <c r="AE277" s="3">
        <v>2.6823863802282</v>
      </c>
      <c r="AF277" s="3">
        <v>4.97537554441788</v>
      </c>
      <c r="AG277" s="3">
        <v>4.84710051571837</v>
      </c>
      <c r="AH277" s="3">
        <v>5.35923181751633</v>
      </c>
      <c r="AI277" s="3">
        <v>4.83681028521256</v>
      </c>
    </row>
    <row r="278" spans="1:35">
      <c r="A278" s="3">
        <v>555</v>
      </c>
      <c r="B278" s="3">
        <v>2.49021560251022</v>
      </c>
      <c r="C278" s="3">
        <v>5.08062639343863</v>
      </c>
      <c r="D278" s="3">
        <v>5.55969213762614</v>
      </c>
      <c r="E278" s="3">
        <v>5.70154651628577</v>
      </c>
      <c r="F278" s="3">
        <v>-0.141276675577915</v>
      </c>
      <c r="G278" s="3">
        <v>3.13933869538883</v>
      </c>
      <c r="H278" s="3">
        <v>3.62269793601585</v>
      </c>
      <c r="I278" s="3">
        <v>7.13073744641888</v>
      </c>
      <c r="J278" s="3">
        <v>1.51363018358939</v>
      </c>
      <c r="K278" s="3">
        <v>1.38000435315995</v>
      </c>
      <c r="L278" s="3">
        <v>2.42001413942382</v>
      </c>
      <c r="M278" s="3">
        <v>3.50255117315604</v>
      </c>
      <c r="N278" s="3">
        <v>6.42398812234819</v>
      </c>
      <c r="O278" s="3">
        <v>3.51268941696715</v>
      </c>
      <c r="P278" s="3">
        <v>5.76852350268679</v>
      </c>
      <c r="Q278" s="3">
        <v>2.49021560251022</v>
      </c>
      <c r="R278" s="3">
        <v>5.11256923466955</v>
      </c>
      <c r="S278" s="3">
        <v>9.09748390482171</v>
      </c>
      <c r="T278" s="3">
        <v>5.03008599591269</v>
      </c>
      <c r="U278" s="3">
        <v>0.187459531479017</v>
      </c>
      <c r="V278" s="3">
        <v>7.69934338164264</v>
      </c>
      <c r="W278" s="3">
        <v>5.07224068218046</v>
      </c>
      <c r="X278" s="3">
        <v>1.03216836432146</v>
      </c>
      <c r="Y278" s="3">
        <v>1.09476516474242</v>
      </c>
      <c r="Z278" s="3">
        <v>0.457526189381673</v>
      </c>
      <c r="AA278" s="3">
        <v>1.76824705590349</v>
      </c>
      <c r="AB278" s="3">
        <v>6.57416953959611</v>
      </c>
      <c r="AC278" s="3">
        <v>1.58504291251574</v>
      </c>
      <c r="AD278" s="3">
        <v>4.18001550468968</v>
      </c>
      <c r="AE278" s="3">
        <v>4.06967714924473</v>
      </c>
      <c r="AF278" s="3">
        <v>5.19360731471942</v>
      </c>
      <c r="AG278" s="3">
        <v>3.85864282967595</v>
      </c>
      <c r="AH278" s="3">
        <v>6.78790498148183</v>
      </c>
      <c r="AI278" s="3">
        <v>6.71499061456625</v>
      </c>
    </row>
    <row r="279" spans="1:35">
      <c r="A279" s="3">
        <v>556</v>
      </c>
      <c r="B279" s="3">
        <v>4.43287815638929</v>
      </c>
      <c r="C279" s="3">
        <v>2.09876846975905</v>
      </c>
      <c r="D279" s="3">
        <v>6.18172766245151</v>
      </c>
      <c r="E279" s="3">
        <v>4.96427577018587</v>
      </c>
      <c r="F279" s="3">
        <v>-0.52389883357757</v>
      </c>
      <c r="G279" s="3">
        <v>5.33724818519104</v>
      </c>
      <c r="H279" s="3">
        <v>5.77334670471684</v>
      </c>
      <c r="I279" s="3">
        <v>5.44106718759978</v>
      </c>
      <c r="J279" s="3">
        <v>0.17812235382124</v>
      </c>
      <c r="K279" s="3">
        <v>1.84279217254521</v>
      </c>
      <c r="L279" s="3">
        <v>4.05502544799217</v>
      </c>
      <c r="M279" s="3">
        <v>4.88155304191819</v>
      </c>
      <c r="N279" s="3">
        <v>8.18431782609428</v>
      </c>
      <c r="O279" s="3">
        <v>3.3154299909805</v>
      </c>
      <c r="P279" s="3">
        <v>4.62396121791511</v>
      </c>
      <c r="Q279" s="3">
        <v>5.93661502117552</v>
      </c>
      <c r="R279" s="3">
        <v>3.34918535489413</v>
      </c>
      <c r="S279" s="3">
        <v>6.62545330923186</v>
      </c>
      <c r="T279" s="3">
        <v>4.31183828167176</v>
      </c>
      <c r="U279" s="3">
        <v>4.07963554306173</v>
      </c>
      <c r="V279" s="3">
        <v>7.39942728616862</v>
      </c>
      <c r="W279" s="3">
        <v>5.39012892036035</v>
      </c>
      <c r="X279" s="3">
        <v>3.87902418876657</v>
      </c>
      <c r="Y279" s="3">
        <v>4.21197281652877</v>
      </c>
      <c r="Z279" s="3">
        <v>2.51405013326205</v>
      </c>
      <c r="AA279" s="3">
        <v>4.13459834274032</v>
      </c>
      <c r="AB279" s="3">
        <v>6.32087022929722</v>
      </c>
      <c r="AC279" s="3">
        <v>5.16317352155278</v>
      </c>
      <c r="AD279" s="3">
        <v>3.63074758777464</v>
      </c>
      <c r="AE279" s="3">
        <v>2.97446939279555</v>
      </c>
      <c r="AF279" s="3">
        <v>6.1848384560308</v>
      </c>
      <c r="AG279" s="3">
        <v>5.9817106889503</v>
      </c>
      <c r="AH279" s="3">
        <v>6.98044272378439</v>
      </c>
      <c r="AI279" s="3">
        <v>6.48796553490011</v>
      </c>
    </row>
    <row r="280" spans="1:35">
      <c r="A280" s="3">
        <v>557</v>
      </c>
      <c r="B280" s="3">
        <v>-0.546856518864919</v>
      </c>
      <c r="C280" s="3">
        <v>-2.55855859841119</v>
      </c>
      <c r="D280" s="3">
        <v>1.97019153617971</v>
      </c>
      <c r="E280" s="3">
        <v>3.17297711244473</v>
      </c>
      <c r="F280" s="3">
        <v>-0.816017704761183</v>
      </c>
      <c r="G280" s="3">
        <v>2.64570517838878</v>
      </c>
      <c r="H280" s="3">
        <v>2.74192979570438</v>
      </c>
      <c r="I280" s="3">
        <v>4.23701688700009</v>
      </c>
      <c r="J280" s="3">
        <v>-0.816017704761183</v>
      </c>
      <c r="K280" s="3">
        <v>1.03903789451034</v>
      </c>
      <c r="L280" s="3">
        <v>1.49091185213389</v>
      </c>
      <c r="M280" s="3">
        <v>2.27913029596695</v>
      </c>
      <c r="N280" s="3">
        <v>3.81246248488198</v>
      </c>
      <c r="O280" s="3">
        <v>5.27790471020393</v>
      </c>
      <c r="P280" s="3">
        <v>3.68376316521421</v>
      </c>
      <c r="Q280" s="3">
        <v>0.376030661835073</v>
      </c>
      <c r="R280" s="3">
        <v>3.60655688258543</v>
      </c>
      <c r="S280" s="3">
        <v>4.69387913058989</v>
      </c>
      <c r="T280" s="3">
        <v>5.42243654735771</v>
      </c>
      <c r="U280" s="3">
        <v>4.79207419018362</v>
      </c>
      <c r="V280" s="3">
        <v>5.49513202091316</v>
      </c>
      <c r="W280" s="3">
        <v>1.33914357210382</v>
      </c>
      <c r="X280" s="3">
        <v>-0.546856518864919</v>
      </c>
      <c r="Y280" s="3">
        <v>7.5910392067465</v>
      </c>
      <c r="Z280" s="3">
        <v>-0.546856518864919</v>
      </c>
      <c r="AA280" s="3">
        <v>0.228762927385228</v>
      </c>
      <c r="AB280" s="3">
        <v>8.21237433804703</v>
      </c>
      <c r="AC280" s="3">
        <v>-1.15548899480228</v>
      </c>
      <c r="AD280" s="3">
        <v>-0.303957871443935</v>
      </c>
      <c r="AE280" s="3">
        <v>6.27722133778438</v>
      </c>
      <c r="AF280" s="3">
        <v>3.59379613610663</v>
      </c>
      <c r="AG280" s="3">
        <v>1.17109582666733</v>
      </c>
      <c r="AH280" s="3">
        <v>6.17931381483831</v>
      </c>
      <c r="AI280" s="3">
        <v>5.7869307425047</v>
      </c>
    </row>
    <row r="281" spans="1:35">
      <c r="A281" s="3">
        <v>559</v>
      </c>
      <c r="B281" s="3">
        <v>4.54164655678586</v>
      </c>
      <c r="C281" s="3">
        <v>1.9038210116241</v>
      </c>
      <c r="D281" s="3">
        <v>7.4719549441892</v>
      </c>
      <c r="E281" s="3">
        <v>7.63119429200949</v>
      </c>
      <c r="F281" s="3">
        <v>1.11737278423825</v>
      </c>
      <c r="G281" s="3">
        <v>7.63591743449093</v>
      </c>
      <c r="H281" s="3">
        <v>7.5743944127673</v>
      </c>
      <c r="I281" s="3">
        <v>9.67812867464857</v>
      </c>
      <c r="J281" s="3">
        <v>6.88621130945268</v>
      </c>
      <c r="K281" s="3">
        <v>3.27984042830349</v>
      </c>
      <c r="L281" s="3">
        <v>6.00906909149644</v>
      </c>
      <c r="M281" s="3">
        <v>6.95104124266266</v>
      </c>
      <c r="N281" s="3">
        <v>8.34824821192859</v>
      </c>
      <c r="O281" s="3">
        <v>3.36284809459478</v>
      </c>
      <c r="P281" s="3">
        <v>6.63371438119549</v>
      </c>
      <c r="Q281" s="3">
        <v>7.45031881815673</v>
      </c>
      <c r="R281" s="3">
        <v>5.04620767022131</v>
      </c>
      <c r="S281" s="3">
        <v>8.07649857631982</v>
      </c>
      <c r="T281" s="3">
        <v>7.33321082323269</v>
      </c>
      <c r="U281" s="3">
        <v>2.0447935623351</v>
      </c>
      <c r="V281" s="3">
        <v>7.192491811205</v>
      </c>
      <c r="W281" s="3">
        <v>7.70793043080471</v>
      </c>
      <c r="X281" s="3">
        <v>4.91410704079893</v>
      </c>
      <c r="Y281" s="3">
        <v>5.34255278352619</v>
      </c>
      <c r="Z281" s="3">
        <v>3.35146816730535</v>
      </c>
      <c r="AA281" s="3">
        <v>8.43967900064457</v>
      </c>
      <c r="AB281" s="3">
        <v>8.81918654907746</v>
      </c>
      <c r="AC281" s="3">
        <v>6.02972736463158</v>
      </c>
      <c r="AD281" s="3">
        <v>6.3431433812416</v>
      </c>
      <c r="AE281" s="3">
        <v>4.65866978013031</v>
      </c>
      <c r="AF281" s="3">
        <v>7.59921780453302</v>
      </c>
      <c r="AG281" s="3">
        <v>6.80905653745147</v>
      </c>
      <c r="AH281" s="3">
        <v>8.80895871195747</v>
      </c>
      <c r="AI281" s="3">
        <v>7.85426786160614</v>
      </c>
    </row>
    <row r="282" spans="1:35">
      <c r="A282" s="3">
        <v>560</v>
      </c>
      <c r="B282" s="3">
        <v>5.13547200666793</v>
      </c>
      <c r="C282" s="3">
        <v>1.35585019164666</v>
      </c>
      <c r="D282" s="3">
        <v>5.09456657048202</v>
      </c>
      <c r="E282" s="3">
        <v>5.43791903391031</v>
      </c>
      <c r="F282" s="3">
        <v>-2.77544265012565</v>
      </c>
      <c r="G282" s="3">
        <v>4.23619814608633</v>
      </c>
      <c r="H282" s="3">
        <v>5.43299042048704</v>
      </c>
      <c r="I282" s="3">
        <v>8.07308847832262</v>
      </c>
      <c r="J282" s="3">
        <v>1.26814002944961</v>
      </c>
      <c r="K282" s="3">
        <v>2.61659440707845</v>
      </c>
      <c r="L282" s="3">
        <v>4.24106840739834</v>
      </c>
      <c r="M282" s="3">
        <v>4.9446142588166</v>
      </c>
      <c r="N282" s="3">
        <v>8.79430217167171</v>
      </c>
      <c r="O282" s="3">
        <v>2.70638130829497</v>
      </c>
      <c r="P282" s="3">
        <v>5.49493679721634</v>
      </c>
      <c r="Q282" s="3">
        <v>5.19951023969044</v>
      </c>
      <c r="R282" s="3">
        <v>3.74414714801664</v>
      </c>
      <c r="S282" s="3">
        <v>6.73489610810201</v>
      </c>
      <c r="T282" s="3">
        <v>4.75634330814415</v>
      </c>
      <c r="U282" s="3">
        <v>-0.0345210426475194</v>
      </c>
      <c r="V282" s="3">
        <v>7.10515116802882</v>
      </c>
      <c r="W282" s="3">
        <v>6.6074737516691</v>
      </c>
      <c r="X282" s="3">
        <v>5.84229569873595</v>
      </c>
      <c r="Y282" s="3">
        <v>3.46738756564568</v>
      </c>
      <c r="Z282" s="3">
        <v>3.08986153315208</v>
      </c>
      <c r="AA282" s="3">
        <v>6.8096571933293</v>
      </c>
      <c r="AB282" s="3">
        <v>8.53667485871632</v>
      </c>
      <c r="AC282" s="3">
        <v>6.00051521190312</v>
      </c>
      <c r="AD282" s="3">
        <v>4.28867826767237</v>
      </c>
      <c r="AE282" s="3">
        <v>3.13912174107943</v>
      </c>
      <c r="AF282" s="3">
        <v>6.92229475342596</v>
      </c>
      <c r="AG282" s="3">
        <v>6.41418980362645</v>
      </c>
      <c r="AH282" s="3">
        <v>8.06819495454939</v>
      </c>
      <c r="AI282" s="3">
        <v>6.91193315288555</v>
      </c>
    </row>
    <row r="283" spans="1:35">
      <c r="A283" s="3">
        <v>561</v>
      </c>
      <c r="B283" s="3">
        <v>6.09096850158507</v>
      </c>
      <c r="C283" s="3">
        <v>-4.61177208983105</v>
      </c>
      <c r="D283" s="3">
        <v>3.16014680811169</v>
      </c>
      <c r="E283" s="3">
        <v>1.29882902727075</v>
      </c>
      <c r="F283" s="3">
        <v>4.07077220289035</v>
      </c>
      <c r="G283" s="3">
        <v>3.16014680811169</v>
      </c>
      <c r="H283" s="3">
        <v>1.29882902727075</v>
      </c>
      <c r="I283" s="3">
        <v>6.21100079971404</v>
      </c>
      <c r="J283" s="3">
        <v>-4.61177208983105</v>
      </c>
      <c r="K283" s="3">
        <v>-4.61177208983105</v>
      </c>
      <c r="L283" s="3">
        <v>1.29882902727075</v>
      </c>
      <c r="M283" s="3">
        <v>-4.61177208983105</v>
      </c>
      <c r="N283" s="3">
        <v>5.24616424232723</v>
      </c>
      <c r="O283" s="3">
        <v>4.07077220289035</v>
      </c>
      <c r="P283" s="3">
        <v>1.29882902727075</v>
      </c>
      <c r="Q283" s="3">
        <v>-4.61177208983105</v>
      </c>
      <c r="R283" s="3">
        <v>-4.61177208983105</v>
      </c>
      <c r="S283" s="3">
        <v>4.07077220289035</v>
      </c>
      <c r="T283" s="3">
        <v>3.16014680811169</v>
      </c>
      <c r="U283" s="3">
        <v>4.60216740353826</v>
      </c>
      <c r="V283" s="3">
        <v>5.82121580297751</v>
      </c>
      <c r="W283" s="3">
        <v>5.82121580297751</v>
      </c>
      <c r="X283" s="3">
        <v>-4.61177208983105</v>
      </c>
      <c r="Y283" s="3">
        <v>4.60216740353826</v>
      </c>
      <c r="Z283" s="3">
        <v>1.29882902727075</v>
      </c>
      <c r="AA283" s="3">
        <v>1.29882902727075</v>
      </c>
      <c r="AB283" s="3">
        <v>4.07077220289035</v>
      </c>
      <c r="AC283" s="3">
        <v>1.29882902727075</v>
      </c>
      <c r="AD283" s="3">
        <v>1.29882902727075</v>
      </c>
      <c r="AE283" s="3">
        <v>5.82121580297751</v>
      </c>
      <c r="AF283" s="3">
        <v>4.96795268107515</v>
      </c>
      <c r="AG283" s="3">
        <v>1.29882902727075</v>
      </c>
      <c r="AH283" s="3">
        <v>4.96795268107515</v>
      </c>
      <c r="AI283" s="3">
        <v>4.96795268107515</v>
      </c>
    </row>
    <row r="284" spans="1:35">
      <c r="A284" s="3">
        <v>562</v>
      </c>
      <c r="B284" s="3">
        <v>3.10412955738642</v>
      </c>
      <c r="C284" s="3">
        <v>2.18723294512717</v>
      </c>
      <c r="D284" s="3">
        <v>6.96914563413798</v>
      </c>
      <c r="E284" s="3">
        <v>5.17626756904052</v>
      </c>
      <c r="F284" s="3">
        <v>-4.89651436710937</v>
      </c>
      <c r="G284" s="3">
        <v>4.27926819399226</v>
      </c>
      <c r="H284" s="3">
        <v>4.52261137186525</v>
      </c>
      <c r="I284" s="3">
        <v>6.35338954630675</v>
      </c>
      <c r="J284" s="3">
        <v>1.15867463401649</v>
      </c>
      <c r="K284" s="3">
        <v>1.07935127477372</v>
      </c>
      <c r="L284" s="3">
        <v>2.64570517838878</v>
      </c>
      <c r="M284" s="3">
        <v>4.12637337162403</v>
      </c>
      <c r="N284" s="3">
        <v>8.49311134847736</v>
      </c>
      <c r="O284" s="3">
        <v>5.13267180064783</v>
      </c>
      <c r="P284" s="3">
        <v>4.55008921518592</v>
      </c>
      <c r="Q284" s="3">
        <v>3.28217297481107</v>
      </c>
      <c r="R284" s="3">
        <v>4.08490399491663</v>
      </c>
      <c r="S284" s="3">
        <v>4.66865906792835</v>
      </c>
      <c r="T284" s="3">
        <v>3.74696435152212</v>
      </c>
      <c r="U284" s="3">
        <v>-0.0542053613492406</v>
      </c>
      <c r="V284" s="3">
        <v>8.34618833833909</v>
      </c>
      <c r="W284" s="3">
        <v>5.05860385006727</v>
      </c>
      <c r="X284" s="3">
        <v>3.35678541388985</v>
      </c>
      <c r="Y284" s="3">
        <v>3.30670708102792</v>
      </c>
      <c r="Z284" s="3">
        <v>2.15407454763407</v>
      </c>
      <c r="AA284" s="3">
        <v>3.33094543667422</v>
      </c>
      <c r="AB284" s="3">
        <v>8.7891614228101</v>
      </c>
      <c r="AC284" s="3">
        <v>3.85485093733613</v>
      </c>
      <c r="AD284" s="3">
        <v>3.82572685156786</v>
      </c>
      <c r="AE284" s="3">
        <v>2.56978511194068</v>
      </c>
      <c r="AF284" s="3">
        <v>6.23506348895599</v>
      </c>
      <c r="AG284" s="3">
        <v>4.81640297718029</v>
      </c>
      <c r="AH284" s="3">
        <v>6.48952684563783</v>
      </c>
      <c r="AI284" s="3">
        <v>6.63176564808241</v>
      </c>
    </row>
    <row r="285" spans="1:35">
      <c r="A285" s="3">
        <v>563</v>
      </c>
      <c r="B285" s="3">
        <v>5.50232678396834</v>
      </c>
      <c r="C285" s="3">
        <v>0.0243886238000536</v>
      </c>
      <c r="D285" s="3">
        <v>7.98890872804429</v>
      </c>
      <c r="E285" s="3">
        <v>4.97718502031188</v>
      </c>
      <c r="F285" s="3">
        <v>2.52262564026436</v>
      </c>
      <c r="G285" s="3">
        <v>6.02621111711606</v>
      </c>
      <c r="H285" s="3">
        <v>5.82067387946146</v>
      </c>
      <c r="I285" s="3">
        <v>7.57775912366736</v>
      </c>
      <c r="J285" s="3">
        <v>0.690247047644493</v>
      </c>
      <c r="K285" s="3">
        <v>3.30349377107439</v>
      </c>
      <c r="L285" s="3">
        <v>3.43900746045904</v>
      </c>
      <c r="M285" s="3">
        <v>4.13277869225326</v>
      </c>
      <c r="N285" s="3">
        <v>7.72156967415696</v>
      </c>
      <c r="O285" s="3">
        <v>3.95399108633416</v>
      </c>
      <c r="P285" s="3">
        <v>5.12161850151487</v>
      </c>
      <c r="Q285" s="3">
        <v>6.08517401809759</v>
      </c>
      <c r="R285" s="3">
        <v>3.67333595921948</v>
      </c>
      <c r="S285" s="3">
        <v>4.95944923963099</v>
      </c>
      <c r="T285" s="3">
        <v>4.44502537086234</v>
      </c>
      <c r="U285" s="3">
        <v>-2.29674946604105</v>
      </c>
      <c r="V285" s="3">
        <v>7.10183531053243</v>
      </c>
      <c r="W285" s="3">
        <v>5.35018547681875</v>
      </c>
      <c r="X285" s="3">
        <v>4.56991429828253</v>
      </c>
      <c r="Y285" s="3">
        <v>1.51014919670086</v>
      </c>
      <c r="Z285" s="3">
        <v>2.62511668867812</v>
      </c>
      <c r="AA285" s="3">
        <v>6.86468004845298</v>
      </c>
      <c r="AB285" s="3">
        <v>6.9026359125846</v>
      </c>
      <c r="AC285" s="3">
        <v>6.04277793131128</v>
      </c>
      <c r="AD285" s="3">
        <v>3.85274697698166</v>
      </c>
      <c r="AE285" s="3">
        <v>3.81743432778303</v>
      </c>
      <c r="AF285" s="3">
        <v>6.63748456754305</v>
      </c>
      <c r="AG285" s="3">
        <v>7.0732468641626</v>
      </c>
      <c r="AH285" s="3">
        <v>8.44805559281232</v>
      </c>
      <c r="AI285" s="3">
        <v>6.82466528444935</v>
      </c>
    </row>
    <row r="286" spans="1:35">
      <c r="A286" s="3">
        <v>567</v>
      </c>
      <c r="B286" s="3">
        <v>6.55869979222651</v>
      </c>
      <c r="C286" s="3">
        <v>-4.60353851839874</v>
      </c>
      <c r="D286" s="3">
        <v>5.37382926081916</v>
      </c>
      <c r="E286" s="3">
        <v>-4.60353851839874</v>
      </c>
      <c r="F286" s="3">
        <v>3.89744995460561</v>
      </c>
      <c r="G286" s="3">
        <v>-4.60353851839874</v>
      </c>
      <c r="H286" s="3">
        <v>3.89744995460561</v>
      </c>
      <c r="I286" s="3">
        <v>6.88594754058665</v>
      </c>
      <c r="J286" s="3">
        <v>-4.60353851839874</v>
      </c>
      <c r="K286" s="3">
        <v>1.26063938552658</v>
      </c>
      <c r="L286" s="3">
        <v>3.01075088588935</v>
      </c>
      <c r="M286" s="3">
        <v>4.44693611331551</v>
      </c>
      <c r="N286" s="3">
        <v>7.13858205299966</v>
      </c>
      <c r="O286" s="3">
        <v>-4.60353851839874</v>
      </c>
      <c r="P286" s="3">
        <v>3.01075088588935</v>
      </c>
      <c r="Q286" s="3">
        <v>4.44693611331551</v>
      </c>
      <c r="R286" s="3">
        <v>-4.60353851839874</v>
      </c>
      <c r="S286" s="3">
        <v>6.03284757688811</v>
      </c>
      <c r="T286" s="3">
        <v>3.01075088588935</v>
      </c>
      <c r="U286" s="3">
        <v>-4.60353851839874</v>
      </c>
      <c r="V286" s="3">
        <v>7.71235345409283</v>
      </c>
      <c r="W286" s="3">
        <v>3.89744995460561</v>
      </c>
      <c r="X286" s="3">
        <v>1.26063938552658</v>
      </c>
      <c r="Y286" s="3">
        <v>4.44693611331551</v>
      </c>
      <c r="Z286" s="3">
        <v>1.26063938552658</v>
      </c>
      <c r="AA286" s="3">
        <v>1.26063938552658</v>
      </c>
      <c r="AB286" s="3">
        <v>5.12174065375605</v>
      </c>
      <c r="AC286" s="3">
        <v>1.26063938552658</v>
      </c>
      <c r="AD286" s="3">
        <v>5.58086532988626</v>
      </c>
      <c r="AE286" s="3">
        <v>5.12174065375605</v>
      </c>
      <c r="AF286" s="3">
        <v>6.73808713601315</v>
      </c>
      <c r="AG286" s="3">
        <v>6.15892473113067</v>
      </c>
      <c r="AH286" s="3">
        <v>6.6479849638121</v>
      </c>
      <c r="AI286" s="3">
        <v>5.37382926081916</v>
      </c>
    </row>
    <row r="287" spans="1:35">
      <c r="A287" s="3">
        <v>568</v>
      </c>
      <c r="B287" s="3">
        <v>4.28266806105423</v>
      </c>
      <c r="C287" s="3">
        <v>0.094120073876112</v>
      </c>
      <c r="D287" s="3">
        <v>6.51541602646362</v>
      </c>
      <c r="E287" s="3">
        <v>2.80899592024223</v>
      </c>
      <c r="F287" s="3">
        <v>-4.91489570632249</v>
      </c>
      <c r="G287" s="3">
        <v>2.59925591463616</v>
      </c>
      <c r="H287" s="3">
        <v>3.97405008262565</v>
      </c>
      <c r="I287" s="3">
        <v>6.08101889928286</v>
      </c>
      <c r="J287" s="3">
        <v>-0.163107167363509</v>
      </c>
      <c r="K287" s="3">
        <v>2.07406056495171</v>
      </c>
      <c r="L287" s="3">
        <v>3.36767990768497</v>
      </c>
      <c r="M287" s="3">
        <v>4.21580028026558</v>
      </c>
      <c r="N287" s="3">
        <v>6.65402420597125</v>
      </c>
      <c r="O287" s="3">
        <v>5.25055005859026</v>
      </c>
      <c r="P287" s="3">
        <v>3.72076673986437</v>
      </c>
      <c r="Q287" s="3">
        <v>5.27515684446138</v>
      </c>
      <c r="R287" s="3">
        <v>1.47659223721137</v>
      </c>
      <c r="S287" s="3">
        <v>4.97739110702553</v>
      </c>
      <c r="T287" s="3">
        <v>4.13753463211079</v>
      </c>
      <c r="U287" s="3">
        <v>0.00825433826247756</v>
      </c>
      <c r="V287" s="3">
        <v>7.007669739347</v>
      </c>
      <c r="W287" s="3">
        <v>5.02215283632983</v>
      </c>
      <c r="X287" s="3">
        <v>1.8750883097346</v>
      </c>
      <c r="Y287" s="3">
        <v>0.848603845564306</v>
      </c>
      <c r="Z287" s="3">
        <v>-0.667866780509355</v>
      </c>
      <c r="AA287" s="3">
        <v>3.53155999379171</v>
      </c>
      <c r="AB287" s="3">
        <v>7.12729041318931</v>
      </c>
      <c r="AC287" s="3">
        <v>4.24228099479</v>
      </c>
      <c r="AD287" s="3">
        <v>4.05441914220507</v>
      </c>
      <c r="AE287" s="3">
        <v>1.72694983712026</v>
      </c>
      <c r="AF287" s="3">
        <v>5.28266218188927</v>
      </c>
      <c r="AG287" s="3">
        <v>6.35282775595751</v>
      </c>
      <c r="AH287" s="3">
        <v>5.51170421330226</v>
      </c>
      <c r="AI287" s="3">
        <v>5.41175166733395</v>
      </c>
    </row>
    <row r="288" spans="1:35">
      <c r="A288" s="3">
        <v>569</v>
      </c>
      <c r="B288" s="3">
        <v>4.25660173210019</v>
      </c>
      <c r="C288" s="3">
        <v>0.31396872327761</v>
      </c>
      <c r="D288" s="3">
        <v>4.22137741067813</v>
      </c>
      <c r="E288" s="3">
        <v>5.97701075491445</v>
      </c>
      <c r="F288" s="3">
        <v>-2.54010263075492</v>
      </c>
      <c r="G288" s="3">
        <v>5.73720994180763</v>
      </c>
      <c r="H288" s="3">
        <v>6.30945545926943</v>
      </c>
      <c r="I288" s="3">
        <v>8.93733442403989</v>
      </c>
      <c r="J288" s="3">
        <v>4.44590254892981</v>
      </c>
      <c r="K288" s="3">
        <v>1.38944362889148</v>
      </c>
      <c r="L288" s="3">
        <v>3.67005706673296</v>
      </c>
      <c r="M288" s="3">
        <v>5.57979226965732</v>
      </c>
      <c r="N288" s="3">
        <v>8.94591414619313</v>
      </c>
      <c r="O288" s="3">
        <v>3.49422810072412</v>
      </c>
      <c r="P288" s="3">
        <v>5.93877774481937</v>
      </c>
      <c r="Q288" s="3">
        <v>5.73060239974897</v>
      </c>
      <c r="R288" s="3">
        <v>3.70650294117202</v>
      </c>
      <c r="S288" s="3">
        <v>5.77569618850393</v>
      </c>
      <c r="T288" s="3">
        <v>7.01866418805905</v>
      </c>
      <c r="U288" s="3">
        <v>2.72096846583868</v>
      </c>
      <c r="V288" s="3">
        <v>7.52948659333032</v>
      </c>
      <c r="W288" s="3">
        <v>6.82382315727205</v>
      </c>
      <c r="X288" s="3">
        <v>3.97653569737535</v>
      </c>
      <c r="Y288" s="3">
        <v>2.77079063286552</v>
      </c>
      <c r="Z288" s="3">
        <v>0.225708373957357</v>
      </c>
      <c r="AA288" s="3">
        <v>6.05558381786494</v>
      </c>
      <c r="AB288" s="3">
        <v>8.69281837639719</v>
      </c>
      <c r="AC288" s="3">
        <v>5.94340680360181</v>
      </c>
      <c r="AD288" s="3">
        <v>4.85336634391366</v>
      </c>
      <c r="AE288" s="3">
        <v>3.56933239692429</v>
      </c>
      <c r="AF288" s="3">
        <v>6.74212438921233</v>
      </c>
      <c r="AG288" s="3">
        <v>6.95013413615569</v>
      </c>
      <c r="AH288" s="3">
        <v>8.06971648389837</v>
      </c>
      <c r="AI288" s="3">
        <v>6.48195813811982</v>
      </c>
    </row>
    <row r="289" spans="1:35">
      <c r="A289" s="3">
        <v>572</v>
      </c>
      <c r="B289" s="3">
        <v>5.85711391447923</v>
      </c>
      <c r="C289" s="3">
        <v>-1.7659713965125</v>
      </c>
      <c r="D289" s="3">
        <v>4.49090100120302</v>
      </c>
      <c r="E289" s="3">
        <v>5.36018970495431</v>
      </c>
      <c r="F289" s="3">
        <v>0.329072082004726</v>
      </c>
      <c r="G289" s="3">
        <v>4.82254518831974</v>
      </c>
      <c r="H289" s="3">
        <v>5.71495254466581</v>
      </c>
      <c r="I289" s="3">
        <v>8.24485732726996</v>
      </c>
      <c r="J289" s="3">
        <v>2.53439721545961</v>
      </c>
      <c r="K289" s="3">
        <v>2.69526654841042</v>
      </c>
      <c r="L289" s="3">
        <v>4.30438766515209</v>
      </c>
      <c r="M289" s="3">
        <v>5.02503999143186</v>
      </c>
      <c r="N289" s="3">
        <v>8.55760400999342</v>
      </c>
      <c r="O289" s="3">
        <v>3.22130561804965</v>
      </c>
      <c r="P289" s="3">
        <v>5.59685417702247</v>
      </c>
      <c r="Q289" s="3">
        <v>5.83324101913772</v>
      </c>
      <c r="R289" s="3">
        <v>2.53439721545961</v>
      </c>
      <c r="S289" s="3">
        <v>6.74161532386776</v>
      </c>
      <c r="T289" s="3">
        <v>5.99633532819327</v>
      </c>
      <c r="U289" s="3">
        <v>0.626291943936688</v>
      </c>
      <c r="V289" s="3">
        <v>7.36790352424273</v>
      </c>
      <c r="W289" s="3">
        <v>5.9496324286798</v>
      </c>
      <c r="X289" s="3">
        <v>3.32111788960342</v>
      </c>
      <c r="Y289" s="3">
        <v>1.76847461406546</v>
      </c>
      <c r="Z289" s="3">
        <v>0.329072082004726</v>
      </c>
      <c r="AA289" s="3">
        <v>5.30729195983884</v>
      </c>
      <c r="AB289" s="3">
        <v>7.57296895176339</v>
      </c>
      <c r="AC289" s="3">
        <v>5.25890376382775</v>
      </c>
      <c r="AD289" s="3">
        <v>4.75667914424401</v>
      </c>
      <c r="AE289" s="3">
        <v>3.76155631274247</v>
      </c>
      <c r="AF289" s="3">
        <v>6.33459381522886</v>
      </c>
      <c r="AG289" s="3">
        <v>6.65741435733701</v>
      </c>
      <c r="AH289" s="3">
        <v>7.26326692606723</v>
      </c>
      <c r="AI289" s="3">
        <v>6.28222884811166</v>
      </c>
    </row>
    <row r="290" spans="1:35">
      <c r="A290" s="3">
        <v>573</v>
      </c>
      <c r="B290" s="3">
        <v>5.47900485740577</v>
      </c>
      <c r="C290" s="3">
        <v>-3.24829721628008</v>
      </c>
      <c r="D290" s="3">
        <v>9.2962934486762</v>
      </c>
      <c r="E290" s="3">
        <v>4.87131272390715</v>
      </c>
      <c r="F290" s="3">
        <v>-4.92312927775481</v>
      </c>
      <c r="G290" s="3">
        <v>4.06353705546559</v>
      </c>
      <c r="H290" s="3">
        <v>4.432662866086</v>
      </c>
      <c r="I290" s="3">
        <v>3.26705540755805</v>
      </c>
      <c r="J290" s="3">
        <v>1.69849954095923</v>
      </c>
      <c r="K290" s="3">
        <v>2.48544272345013</v>
      </c>
      <c r="L290" s="3">
        <v>2.7478953673011</v>
      </c>
      <c r="M290" s="3">
        <v>6.47021830679765</v>
      </c>
      <c r="N290" s="3">
        <v>7.87857258140538</v>
      </c>
      <c r="O290" s="3">
        <v>1.54507634844102</v>
      </c>
      <c r="P290" s="3">
        <v>3.43809916348167</v>
      </c>
      <c r="Q290" s="3">
        <v>4.08089133877365</v>
      </c>
      <c r="R290" s="3">
        <v>3.50457878275087</v>
      </c>
      <c r="S290" s="3">
        <v>4.80284579379433</v>
      </c>
      <c r="T290" s="3">
        <v>4.13861938365973</v>
      </c>
      <c r="U290" s="3">
        <v>4.45564618075385</v>
      </c>
      <c r="V290" s="3">
        <v>7.87401864854917</v>
      </c>
      <c r="W290" s="3">
        <v>6.86952189477819</v>
      </c>
      <c r="X290" s="3">
        <v>5.32148450222689</v>
      </c>
      <c r="Y290" s="3">
        <v>3.25373158300957</v>
      </c>
      <c r="Z290" s="3">
        <v>2.95554486617094</v>
      </c>
      <c r="AA290" s="3">
        <v>3.90612983214019</v>
      </c>
      <c r="AB290" s="3">
        <v>4.87131272390715</v>
      </c>
      <c r="AC290" s="3">
        <v>4.3636194621877</v>
      </c>
      <c r="AD290" s="3">
        <v>4.22047093486746</v>
      </c>
      <c r="AE290" s="3">
        <v>2.98941637065387</v>
      </c>
      <c r="AF290" s="3">
        <v>4.26297135127497</v>
      </c>
      <c r="AG290" s="3">
        <v>3.82007402749919</v>
      </c>
      <c r="AH290" s="3">
        <v>4.88449244328475</v>
      </c>
      <c r="AI290" s="3">
        <v>4.32170474196076</v>
      </c>
    </row>
    <row r="291" spans="1:35">
      <c r="A291" s="3">
        <v>574</v>
      </c>
      <c r="B291" s="3">
        <v>0.722121871471316</v>
      </c>
      <c r="C291" s="3">
        <v>-2.89188386501194</v>
      </c>
      <c r="D291" s="3">
        <v>2.73687580679755</v>
      </c>
      <c r="E291" s="3">
        <v>5.79160997579544</v>
      </c>
      <c r="F291" s="3">
        <v>2.54045500437004</v>
      </c>
      <c r="G291" s="3">
        <v>3.81075789241235</v>
      </c>
      <c r="H291" s="3">
        <v>4.47724453691888</v>
      </c>
      <c r="I291" s="3">
        <v>7.51263778807932</v>
      </c>
      <c r="J291" s="3">
        <v>0.722121871471316</v>
      </c>
      <c r="K291" s="3">
        <v>1.34210404808223</v>
      </c>
      <c r="L291" s="3">
        <v>1.51141186428656</v>
      </c>
      <c r="M291" s="3">
        <v>3.73891234875406</v>
      </c>
      <c r="N291" s="3">
        <v>8.79610614066543</v>
      </c>
      <c r="O291" s="3">
        <v>4.85240349531258</v>
      </c>
      <c r="P291" s="3">
        <v>5.06616128826379</v>
      </c>
      <c r="Q291" s="3">
        <v>3.98508784214562</v>
      </c>
      <c r="R291" s="3">
        <v>2.98974213280847</v>
      </c>
      <c r="S291" s="3">
        <v>3.96868771719933</v>
      </c>
      <c r="T291" s="3">
        <v>5.02164026236621</v>
      </c>
      <c r="U291" s="3">
        <v>6.59004631121546</v>
      </c>
      <c r="V291" s="3">
        <v>7.43342238002716</v>
      </c>
      <c r="W291" s="3">
        <v>5.03026230099158</v>
      </c>
      <c r="X291" s="3">
        <v>4.78213581241851</v>
      </c>
      <c r="Y291" s="3">
        <v>5.98133150617967</v>
      </c>
      <c r="Z291" s="3">
        <v>3.39539362552823</v>
      </c>
      <c r="AA291" s="3">
        <v>5.04415087859881</v>
      </c>
      <c r="AB291" s="3">
        <v>6.71629165709468</v>
      </c>
      <c r="AC291" s="3">
        <v>2.65365119871281</v>
      </c>
      <c r="AD291" s="3">
        <v>3.53562624232437</v>
      </c>
      <c r="AE291" s="3">
        <v>5.56891127650372</v>
      </c>
      <c r="AF291" s="3">
        <v>6.37356418114676</v>
      </c>
      <c r="AG291" s="3">
        <v>4.12508753910715</v>
      </c>
      <c r="AH291" s="3">
        <v>7.13995195903678</v>
      </c>
      <c r="AI291" s="3">
        <v>6.51204748190127</v>
      </c>
    </row>
    <row r="292" spans="1:35">
      <c r="A292" s="3">
        <v>576</v>
      </c>
      <c r="B292" s="3">
        <v>3.1282027505081</v>
      </c>
      <c r="C292" s="3">
        <v>-4.77452932212892</v>
      </c>
      <c r="D292" s="3">
        <v>5.67712976552416</v>
      </c>
      <c r="E292" s="3">
        <v>6.11869284242548</v>
      </c>
      <c r="F292" s="3">
        <v>0.566440961749891</v>
      </c>
      <c r="G292" s="3">
        <v>5.84419821003508</v>
      </c>
      <c r="H292" s="3">
        <v>5.09176233203225</v>
      </c>
      <c r="I292" s="3">
        <v>7.07945402419462</v>
      </c>
      <c r="J292" s="3">
        <v>3.73671653250079</v>
      </c>
      <c r="K292" s="3">
        <v>-4.77452932212892</v>
      </c>
      <c r="L292" s="3">
        <v>2.17392395548582</v>
      </c>
      <c r="M292" s="3">
        <v>0.566440961749891</v>
      </c>
      <c r="N292" s="3">
        <v>6.17771830089559</v>
      </c>
      <c r="O292" s="3">
        <v>4.45909295203278</v>
      </c>
      <c r="P292" s="3">
        <v>5.09176233203225</v>
      </c>
      <c r="Q292" s="3">
        <v>3.1282027505081</v>
      </c>
      <c r="R292" s="3">
        <v>2.17392395548582</v>
      </c>
      <c r="S292" s="3">
        <v>6.54706845055896</v>
      </c>
      <c r="T292" s="3">
        <v>3.1282027505081</v>
      </c>
      <c r="U292" s="3">
        <v>6.05296957711009</v>
      </c>
      <c r="V292" s="3">
        <v>6.93937427674858</v>
      </c>
      <c r="W292" s="3">
        <v>4.92638960116975</v>
      </c>
      <c r="X292" s="3">
        <v>-4.77452932212892</v>
      </c>
      <c r="Y292" s="3">
        <v>5.09176233203225</v>
      </c>
      <c r="Z292" s="3">
        <v>0.566440961749891</v>
      </c>
      <c r="AA292" s="3">
        <v>4.14863461910725</v>
      </c>
      <c r="AB292" s="3">
        <v>7.07945402419462</v>
      </c>
      <c r="AC292" s="3">
        <v>0.566440961749891</v>
      </c>
      <c r="AD292" s="3">
        <v>2.17392395548582</v>
      </c>
      <c r="AE292" s="3">
        <v>6.17771830089559</v>
      </c>
      <c r="AF292" s="3">
        <v>6.85455753176045</v>
      </c>
      <c r="AG292" s="3">
        <v>4.14863461910725</v>
      </c>
      <c r="AH292" s="3">
        <v>6.69189968375709</v>
      </c>
      <c r="AI292" s="3">
        <v>6.88218887629878</v>
      </c>
    </row>
    <row r="293" spans="1:35">
      <c r="A293" s="3">
        <v>577</v>
      </c>
      <c r="B293" s="3">
        <v>3.56105708249387</v>
      </c>
      <c r="C293" s="3">
        <v>-0.438125834608065</v>
      </c>
      <c r="D293" s="3">
        <v>7.04757563863411</v>
      </c>
      <c r="E293" s="3">
        <v>4.86848088949567</v>
      </c>
      <c r="F293" s="3">
        <v>-2.21612190411652</v>
      </c>
      <c r="G293" s="3">
        <v>5.13161667727821</v>
      </c>
      <c r="H293" s="3">
        <v>5.18290382558706</v>
      </c>
      <c r="I293" s="3">
        <v>7.21119200567075</v>
      </c>
      <c r="J293" s="3">
        <v>2.83154995481998</v>
      </c>
      <c r="K293" s="3">
        <v>0.81641683020642</v>
      </c>
      <c r="L293" s="3">
        <v>2.8960290580071</v>
      </c>
      <c r="M293" s="3">
        <v>5.99536470681408</v>
      </c>
      <c r="N293" s="3">
        <v>7.85306070443068</v>
      </c>
      <c r="O293" s="3">
        <v>1.53082124319808</v>
      </c>
      <c r="P293" s="3">
        <v>5.1456943232584</v>
      </c>
      <c r="Q293" s="3">
        <v>5.17363975366052</v>
      </c>
      <c r="R293" s="3">
        <v>2.96824322294286</v>
      </c>
      <c r="S293" s="3">
        <v>4.25250708559332</v>
      </c>
      <c r="T293" s="3">
        <v>6.00756150823585</v>
      </c>
      <c r="U293" s="3">
        <v>4.09832328122692</v>
      </c>
      <c r="V293" s="3">
        <v>7.6101639968648</v>
      </c>
      <c r="W293" s="3">
        <v>6.20522941801583</v>
      </c>
      <c r="X293" s="3">
        <v>5.07314401305721</v>
      </c>
      <c r="Y293" s="3">
        <v>4.36724181996935</v>
      </c>
      <c r="Z293" s="3">
        <v>1.84869897865287</v>
      </c>
      <c r="AA293" s="3">
        <v>4.78634601504623</v>
      </c>
      <c r="AB293" s="3">
        <v>6.7913411197698</v>
      </c>
      <c r="AC293" s="3">
        <v>3.74543250519682</v>
      </c>
      <c r="AD293" s="3">
        <v>5.42653482582724</v>
      </c>
      <c r="AE293" s="3">
        <v>3.24556740600108</v>
      </c>
      <c r="AF293" s="3">
        <v>5.88195824143183</v>
      </c>
      <c r="AG293" s="3">
        <v>5.67376601064763</v>
      </c>
      <c r="AH293" s="3">
        <v>7.07846378754185</v>
      </c>
      <c r="AI293" s="3">
        <v>5.4210798144457</v>
      </c>
    </row>
    <row r="294" spans="1:35">
      <c r="A294" s="3">
        <v>578</v>
      </c>
      <c r="B294" s="3">
        <v>6.87929248792027</v>
      </c>
      <c r="C294" s="3">
        <v>0.376030661835073</v>
      </c>
      <c r="D294" s="3">
        <v>4.73976332844864</v>
      </c>
      <c r="E294" s="3">
        <v>4.98308848682514</v>
      </c>
      <c r="F294" s="3">
        <v>-1.30644230620912</v>
      </c>
      <c r="G294" s="3">
        <v>4.84546253049389</v>
      </c>
      <c r="H294" s="3">
        <v>5.45670796383275</v>
      </c>
      <c r="I294" s="3">
        <v>7.60268436985431</v>
      </c>
      <c r="J294" s="3">
        <v>-1.72526828285661</v>
      </c>
      <c r="K294" s="3">
        <v>1.64180431384123</v>
      </c>
      <c r="L294" s="3">
        <v>3.32988556747758</v>
      </c>
      <c r="M294" s="3">
        <v>3.63443246103122</v>
      </c>
      <c r="N294" s="3">
        <v>8.2372258099082</v>
      </c>
      <c r="O294" s="3">
        <v>2.82471740196597</v>
      </c>
      <c r="P294" s="3">
        <v>4.85273166233223</v>
      </c>
      <c r="Q294" s="3">
        <v>6.53049401627646</v>
      </c>
      <c r="R294" s="3">
        <v>3.61248773385922</v>
      </c>
      <c r="S294" s="3">
        <v>6.76358167851259</v>
      </c>
      <c r="T294" s="3">
        <v>4.58361560588031</v>
      </c>
      <c r="U294" s="3">
        <v>1.42314949722775</v>
      </c>
      <c r="V294" s="3">
        <v>7.70620572838717</v>
      </c>
      <c r="W294" s="3">
        <v>5.57522227680927</v>
      </c>
      <c r="X294" s="3">
        <v>2.8827659653178</v>
      </c>
      <c r="Y294" s="3">
        <v>2.84434879725323</v>
      </c>
      <c r="Z294" s="3">
        <v>1.25239535459413</v>
      </c>
      <c r="AA294" s="3">
        <v>6.05520564370841</v>
      </c>
      <c r="AB294" s="3">
        <v>8.34004385053342</v>
      </c>
      <c r="AC294" s="3">
        <v>4.64281361921089</v>
      </c>
      <c r="AD294" s="3">
        <v>3.95150352660857</v>
      </c>
      <c r="AE294" s="3">
        <v>2.82471740196597</v>
      </c>
      <c r="AF294" s="3">
        <v>6.62376360757489</v>
      </c>
      <c r="AG294" s="3">
        <v>7.91802178292317</v>
      </c>
      <c r="AH294" s="3">
        <v>7.7020539344942</v>
      </c>
      <c r="AI294" s="3">
        <v>6.51091984990168</v>
      </c>
    </row>
    <row r="295" spans="1:35">
      <c r="A295" s="3">
        <v>580</v>
      </c>
      <c r="B295" s="3">
        <v>5.48203277346237</v>
      </c>
      <c r="C295" s="3">
        <v>-1.51293831654189</v>
      </c>
      <c r="D295" s="3">
        <v>4.0500257429543</v>
      </c>
      <c r="E295" s="3">
        <v>5.40108914044821</v>
      </c>
      <c r="F295" s="3">
        <v>-1.51293831654189</v>
      </c>
      <c r="G295" s="3">
        <v>4.74572575150949</v>
      </c>
      <c r="H295" s="3">
        <v>4.68548670970469</v>
      </c>
      <c r="I295" s="3">
        <v>8.30320703890846</v>
      </c>
      <c r="J295" s="3">
        <v>1.71640482502675</v>
      </c>
      <c r="K295" s="3">
        <v>2.05271099140059</v>
      </c>
      <c r="L295" s="3">
        <v>2.18945216430672</v>
      </c>
      <c r="M295" s="3">
        <v>3.81781471704853</v>
      </c>
      <c r="N295" s="3">
        <v>8.44325891873192</v>
      </c>
      <c r="O295" s="3">
        <v>3.13223546432524</v>
      </c>
      <c r="P295" s="3">
        <v>4.46299623171619</v>
      </c>
      <c r="Q295" s="3">
        <v>5.28185823336235</v>
      </c>
      <c r="R295" s="3">
        <v>2.91498192975065</v>
      </c>
      <c r="S295" s="3">
        <v>5.45062400731946</v>
      </c>
      <c r="T295" s="3">
        <v>4.95927404942071</v>
      </c>
      <c r="U295" s="3">
        <v>0.55616224924848</v>
      </c>
      <c r="V295" s="3">
        <v>7.01228971966082</v>
      </c>
      <c r="W295" s="3">
        <v>5.64780447841958</v>
      </c>
      <c r="X295" s="3">
        <v>2.3569118358038</v>
      </c>
      <c r="Y295" s="3">
        <v>-0.322764113183943</v>
      </c>
      <c r="Z295" s="3">
        <v>0.734225103612628</v>
      </c>
      <c r="AA295" s="3">
        <v>5.02468755281044</v>
      </c>
      <c r="AB295" s="3">
        <v>8.40169555975461</v>
      </c>
      <c r="AC295" s="3">
        <v>6.20038839259715</v>
      </c>
      <c r="AD295" s="3">
        <v>3.90110107050177</v>
      </c>
      <c r="AE295" s="3">
        <v>2.8864887130794</v>
      </c>
      <c r="AF295" s="3">
        <v>6.36229213989728</v>
      </c>
      <c r="AG295" s="3">
        <v>5.58051521555007</v>
      </c>
      <c r="AH295" s="3">
        <v>7.86700785494302</v>
      </c>
      <c r="AI295" s="3">
        <v>5.64780447841958</v>
      </c>
    </row>
    <row r="296" spans="1:35">
      <c r="A296" s="3">
        <v>581</v>
      </c>
      <c r="B296" s="3">
        <v>4.75934425504262</v>
      </c>
      <c r="C296" s="3">
        <v>3.18084443490551</v>
      </c>
      <c r="D296" s="3">
        <v>7.76650219455017</v>
      </c>
      <c r="E296" s="3">
        <v>7.60174233916567</v>
      </c>
      <c r="F296" s="3">
        <v>0.227966902664312</v>
      </c>
      <c r="G296" s="3">
        <v>7.41791305452802</v>
      </c>
      <c r="H296" s="3">
        <v>7.36914932556202</v>
      </c>
      <c r="I296" s="3">
        <v>10.2368725354243</v>
      </c>
      <c r="J296" s="3">
        <v>5.25860414410053</v>
      </c>
      <c r="K296" s="3">
        <v>3.69525975304883</v>
      </c>
      <c r="L296" s="3">
        <v>6.29339170161106</v>
      </c>
      <c r="M296" s="3">
        <v>5.85836119755619</v>
      </c>
      <c r="N296" s="3">
        <v>8.68106888612116</v>
      </c>
      <c r="O296" s="3">
        <v>2.31938762198387</v>
      </c>
      <c r="P296" s="3">
        <v>6.54908494017985</v>
      </c>
      <c r="Q296" s="3">
        <v>7.98753880216555</v>
      </c>
      <c r="R296" s="3">
        <v>4.60059942074119</v>
      </c>
      <c r="S296" s="3">
        <v>8.32937311841249</v>
      </c>
      <c r="T296" s="3">
        <v>7.01776722108675</v>
      </c>
      <c r="U296" s="3">
        <v>5.05841845872858</v>
      </c>
      <c r="V296" s="3">
        <v>7.68409828906559</v>
      </c>
      <c r="W296" s="3">
        <v>7.5324607219869</v>
      </c>
      <c r="X296" s="3">
        <v>3.53208899043548</v>
      </c>
      <c r="Y296" s="3">
        <v>5.23935661218674</v>
      </c>
      <c r="Z296" s="3">
        <v>4.26320131047311</v>
      </c>
      <c r="AA296" s="3">
        <v>6.82491573547806</v>
      </c>
      <c r="AB296" s="3">
        <v>7.78253110903433</v>
      </c>
      <c r="AC296" s="3">
        <v>4.51217711194617</v>
      </c>
      <c r="AD296" s="3">
        <v>5.3630874274292</v>
      </c>
      <c r="AE296" s="3">
        <v>3.8389227645675</v>
      </c>
      <c r="AF296" s="3">
        <v>7.06381164819896</v>
      </c>
      <c r="AG296" s="3">
        <v>7.68526342341277</v>
      </c>
      <c r="AH296" s="3">
        <v>8.49182295668663</v>
      </c>
      <c r="AI296" s="3">
        <v>7.47106359400816</v>
      </c>
    </row>
    <row r="297" spans="1:35">
      <c r="A297" s="3">
        <v>582</v>
      </c>
      <c r="B297" s="3">
        <v>5.67186506211706</v>
      </c>
      <c r="C297" s="3">
        <v>0.272162203974331</v>
      </c>
      <c r="D297" s="3">
        <v>3.40544331659132</v>
      </c>
      <c r="E297" s="3">
        <v>3.94146970821861</v>
      </c>
      <c r="F297" s="3">
        <v>0.272162203974331</v>
      </c>
      <c r="G297" s="3">
        <v>6.09343814400896</v>
      </c>
      <c r="H297" s="3">
        <v>4.59278240446737</v>
      </c>
      <c r="I297" s="3">
        <v>9.47005953208714</v>
      </c>
      <c r="J297" s="3">
        <v>-4.89239758139321</v>
      </c>
      <c r="K297" s="3">
        <v>3.04412725103157</v>
      </c>
      <c r="L297" s="3">
        <v>1.28088572854227</v>
      </c>
      <c r="M297" s="3">
        <v>2.5844140056521</v>
      </c>
      <c r="N297" s="3">
        <v>7.29479481494646</v>
      </c>
      <c r="O297" s="3">
        <v>3.04412725103157</v>
      </c>
      <c r="P297" s="3">
        <v>7.24697714282926</v>
      </c>
      <c r="Q297" s="3">
        <v>6.32026844428372</v>
      </c>
      <c r="R297" s="3">
        <v>5.33689279736878</v>
      </c>
      <c r="S297" s="3">
        <v>7.40269720573084</v>
      </c>
      <c r="T297" s="3">
        <v>5.19586317577414</v>
      </c>
      <c r="U297" s="3">
        <v>2.5844140056521</v>
      </c>
      <c r="V297" s="3">
        <v>6.61732751887924</v>
      </c>
      <c r="W297" s="3">
        <v>5.46381407266463</v>
      </c>
      <c r="X297" s="3">
        <v>0.272162203974331</v>
      </c>
      <c r="Y297" s="3">
        <v>1.28088572854227</v>
      </c>
      <c r="Z297" s="3">
        <v>-1.29144401548661</v>
      </c>
      <c r="AA297" s="3">
        <v>6.96547121110528</v>
      </c>
      <c r="AB297" s="3">
        <v>7.99279966945865</v>
      </c>
      <c r="AC297" s="3">
        <v>6.61732751887924</v>
      </c>
      <c r="AD297" s="3">
        <v>3.70059766410938</v>
      </c>
      <c r="AE297" s="3">
        <v>5.85376267947929</v>
      </c>
      <c r="AF297" s="3">
        <v>7.2239649130382</v>
      </c>
      <c r="AG297" s="3">
        <v>6.29317899529626</v>
      </c>
      <c r="AH297" s="3">
        <v>8.26401802445428</v>
      </c>
      <c r="AI297" s="3">
        <v>8.11295550027817</v>
      </c>
    </row>
    <row r="298" spans="1:35">
      <c r="A298" s="3">
        <v>583</v>
      </c>
      <c r="B298" s="3">
        <v>5.78835508457215</v>
      </c>
      <c r="C298" s="3">
        <v>1.16684681559188</v>
      </c>
      <c r="D298" s="3">
        <v>3.81643343072139</v>
      </c>
      <c r="E298" s="3">
        <v>6.31676988782744</v>
      </c>
      <c r="F298" s="3">
        <v>-1.70454404324201</v>
      </c>
      <c r="G298" s="3">
        <v>5.66338997341383</v>
      </c>
      <c r="H298" s="3">
        <v>5.89533164743252</v>
      </c>
      <c r="I298" s="3">
        <v>8.88062415753377</v>
      </c>
      <c r="J298" s="3">
        <v>3.86267989177674</v>
      </c>
      <c r="K298" s="3">
        <v>3.75774982895243</v>
      </c>
      <c r="L298" s="3">
        <v>5.13972657297304</v>
      </c>
      <c r="M298" s="3">
        <v>4.41804038895581</v>
      </c>
      <c r="N298" s="3">
        <v>9.01163291331621</v>
      </c>
      <c r="O298" s="3">
        <v>5.56856515194442</v>
      </c>
      <c r="P298" s="3">
        <v>5.34709355016341</v>
      </c>
      <c r="Q298" s="3">
        <v>8.43632021658737</v>
      </c>
      <c r="R298" s="3">
        <v>4.19043337025641</v>
      </c>
      <c r="S298" s="3">
        <v>6.83619661816265</v>
      </c>
      <c r="T298" s="3">
        <v>4.76633357997575</v>
      </c>
      <c r="U298" s="3">
        <v>2.42110489179707</v>
      </c>
      <c r="V298" s="3">
        <v>8.11295550027817</v>
      </c>
      <c r="W298" s="3">
        <v>6.18825384585327</v>
      </c>
      <c r="X298" s="3">
        <v>5.19912208405285</v>
      </c>
      <c r="Y298" s="3">
        <v>4.97389782751753</v>
      </c>
      <c r="Z298" s="3">
        <v>4.05502544799217</v>
      </c>
      <c r="AA298" s="3">
        <v>7.2455230704295</v>
      </c>
      <c r="AB298" s="3">
        <v>8.09060393752174</v>
      </c>
      <c r="AC298" s="3">
        <v>5.74134851562841</v>
      </c>
      <c r="AD298" s="3">
        <v>3.97864215919573</v>
      </c>
      <c r="AE298" s="3">
        <v>3.50766709177819</v>
      </c>
      <c r="AF298" s="3">
        <v>6.84884687340721</v>
      </c>
      <c r="AG298" s="3">
        <v>6.63987693225926</v>
      </c>
      <c r="AH298" s="3">
        <v>7.838432150521</v>
      </c>
      <c r="AI298" s="3">
        <v>7.12439355016883</v>
      </c>
    </row>
    <row r="299" spans="1:35">
      <c r="A299" s="3">
        <v>587</v>
      </c>
      <c r="B299" s="3">
        <v>1.27287714922685</v>
      </c>
      <c r="C299" s="3">
        <v>-4.89651436710937</v>
      </c>
      <c r="D299" s="3">
        <v>2.38777931710609</v>
      </c>
      <c r="E299" s="3">
        <v>5.70781875502249</v>
      </c>
      <c r="F299" s="3">
        <v>1.27287714922685</v>
      </c>
      <c r="G299" s="3">
        <v>5.56190418848616</v>
      </c>
      <c r="H299" s="3">
        <v>5.1639688713771</v>
      </c>
      <c r="I299" s="3">
        <v>7.53895485282012</v>
      </c>
      <c r="J299" s="3">
        <v>2.07296693737552</v>
      </c>
      <c r="K299" s="3">
        <v>3.4188413001336</v>
      </c>
      <c r="L299" s="3">
        <v>4.06715297620361</v>
      </c>
      <c r="M299" s="3">
        <v>3.89985816458422</v>
      </c>
      <c r="N299" s="3">
        <v>5.84024377518354</v>
      </c>
      <c r="O299" s="3">
        <v>5.83117394080548</v>
      </c>
      <c r="P299" s="3">
        <v>5.92505609344611</v>
      </c>
      <c r="Q299" s="3">
        <v>3.86663951770306</v>
      </c>
      <c r="R299" s="3">
        <v>4.72305129800973</v>
      </c>
      <c r="S299" s="3">
        <v>4.40555046304085</v>
      </c>
      <c r="T299" s="3">
        <v>6.59455609725616</v>
      </c>
      <c r="U299" s="3">
        <v>4.9489980978</v>
      </c>
      <c r="V299" s="3">
        <v>5.7360636062289</v>
      </c>
      <c r="W299" s="3">
        <v>4.91772459300366</v>
      </c>
      <c r="X299" s="3">
        <v>0.838977786741707</v>
      </c>
      <c r="Y299" s="3">
        <v>5.84871937935322</v>
      </c>
      <c r="Z299" s="3">
        <v>-0.0906859208677852</v>
      </c>
      <c r="AA299" s="3">
        <v>5.52226525204681</v>
      </c>
      <c r="AB299" s="3">
        <v>9.17581014854492</v>
      </c>
      <c r="AC299" s="3">
        <v>3.97311215846627</v>
      </c>
      <c r="AD299" s="3">
        <v>2.28687543454098</v>
      </c>
      <c r="AE299" s="3">
        <v>6.72235163980912</v>
      </c>
      <c r="AF299" s="3">
        <v>5.81140723605253</v>
      </c>
      <c r="AG299" s="3">
        <v>4.4843313104417</v>
      </c>
      <c r="AH299" s="3">
        <v>8.54457128161891</v>
      </c>
      <c r="AI299" s="3">
        <v>7.91965677233192</v>
      </c>
    </row>
    <row r="300" spans="1:35">
      <c r="A300" s="3">
        <v>588</v>
      </c>
      <c r="B300" s="3">
        <v>5.66208649543165</v>
      </c>
      <c r="C300" s="3">
        <v>2.27462323992317</v>
      </c>
      <c r="D300" s="3">
        <v>7.85179683593844</v>
      </c>
      <c r="E300" s="3">
        <v>7.22094007994821</v>
      </c>
      <c r="F300" s="3">
        <v>-0.53237819374285</v>
      </c>
      <c r="G300" s="3">
        <v>6.15581945484703</v>
      </c>
      <c r="H300" s="3">
        <v>6.71877106632643</v>
      </c>
      <c r="I300" s="3">
        <v>8.77578083276232</v>
      </c>
      <c r="J300" s="3">
        <v>5.04897386114489</v>
      </c>
      <c r="K300" s="3">
        <v>2.90294285736763</v>
      </c>
      <c r="L300" s="3">
        <v>4.12453732443738</v>
      </c>
      <c r="M300" s="3">
        <v>6.48816743416807</v>
      </c>
      <c r="N300" s="3">
        <v>8.93733442403989</v>
      </c>
      <c r="O300" s="3">
        <v>3.73398317862531</v>
      </c>
      <c r="P300" s="3">
        <v>6.03529110205835</v>
      </c>
      <c r="Q300" s="3">
        <v>6.52448438596378</v>
      </c>
      <c r="R300" s="3">
        <v>4.35819693327798</v>
      </c>
      <c r="S300" s="3">
        <v>7.2179606373572</v>
      </c>
      <c r="T300" s="3">
        <v>6.57028375013327</v>
      </c>
      <c r="U300" s="3">
        <v>1.03853884580778</v>
      </c>
      <c r="V300" s="3">
        <v>7.49238949965849</v>
      </c>
      <c r="W300" s="3">
        <v>6.91261383237402</v>
      </c>
      <c r="X300" s="3">
        <v>5.62780321488751</v>
      </c>
      <c r="Y300" s="3">
        <v>5.64212829879326</v>
      </c>
      <c r="Z300" s="3">
        <v>3.29112846114928</v>
      </c>
      <c r="AA300" s="3">
        <v>6.96211959207348</v>
      </c>
      <c r="AB300" s="3">
        <v>8.6258751844583</v>
      </c>
      <c r="AC300" s="3">
        <v>5.14365244652878</v>
      </c>
      <c r="AD300" s="3">
        <v>5.04897386114489</v>
      </c>
      <c r="AE300" s="3">
        <v>4.31122086074364</v>
      </c>
      <c r="AF300" s="3">
        <v>7.21359857853254</v>
      </c>
      <c r="AG300" s="3">
        <v>7.49380788963621</v>
      </c>
      <c r="AH300" s="3">
        <v>8.38840257692498</v>
      </c>
      <c r="AI300" s="3">
        <v>7.53704680704232</v>
      </c>
    </row>
    <row r="301" spans="1:35">
      <c r="A301" s="3">
        <v>589</v>
      </c>
      <c r="B301" s="3">
        <v>2.80534089186346</v>
      </c>
      <c r="C301" s="3">
        <v>-2.42389652129431</v>
      </c>
      <c r="D301" s="3">
        <v>5.66909201693101</v>
      </c>
      <c r="E301" s="3">
        <v>4.11059190862373</v>
      </c>
      <c r="F301" s="3">
        <v>-0.743834980644378</v>
      </c>
      <c r="G301" s="3">
        <v>5.41189205623751</v>
      </c>
      <c r="H301" s="3">
        <v>5.51308197302296</v>
      </c>
      <c r="I301" s="3">
        <v>8.4504834318121</v>
      </c>
      <c r="J301" s="3">
        <v>1.58608855820977</v>
      </c>
      <c r="K301" s="3">
        <v>2.68328017713129</v>
      </c>
      <c r="L301" s="3">
        <v>2.80534089186346</v>
      </c>
      <c r="M301" s="3">
        <v>3.1662311434733</v>
      </c>
      <c r="N301" s="3">
        <v>7.02377620119676</v>
      </c>
      <c r="O301" s="3">
        <v>4.27048825119488</v>
      </c>
      <c r="P301" s="3">
        <v>5.27651349538432</v>
      </c>
      <c r="Q301" s="3">
        <v>5.19814580661327</v>
      </c>
      <c r="R301" s="3">
        <v>3.52681033039962</v>
      </c>
      <c r="S301" s="3">
        <v>5.57122046202206</v>
      </c>
      <c r="T301" s="3">
        <v>4.22593144436803</v>
      </c>
      <c r="U301" s="3">
        <v>0.00495669304753301</v>
      </c>
      <c r="V301" s="3">
        <v>6.35175872310366</v>
      </c>
      <c r="W301" s="3">
        <v>6.55740330338213</v>
      </c>
      <c r="X301" s="3">
        <v>4.14098598178666</v>
      </c>
      <c r="Y301" s="3">
        <v>-0.743834980644378</v>
      </c>
      <c r="Z301" s="3">
        <v>-0.743834980644378</v>
      </c>
      <c r="AA301" s="3">
        <v>6.92459617025437</v>
      </c>
      <c r="AB301" s="3">
        <v>7.85743043282462</v>
      </c>
      <c r="AC301" s="3">
        <v>6.21474847994809</v>
      </c>
      <c r="AD301" s="3">
        <v>4.07925485852176</v>
      </c>
      <c r="AE301" s="3">
        <v>3.24952352234153</v>
      </c>
      <c r="AF301" s="3">
        <v>6.47278796295105</v>
      </c>
      <c r="AG301" s="3">
        <v>7.25638207087721</v>
      </c>
      <c r="AH301" s="3">
        <v>7.62497850884029</v>
      </c>
      <c r="AI301" s="3">
        <v>6.19780630108741</v>
      </c>
    </row>
    <row r="302" spans="1:35">
      <c r="A302" s="3">
        <v>591</v>
      </c>
      <c r="B302" s="3">
        <v>4.35131097983014</v>
      </c>
      <c r="C302" s="3">
        <v>-0.41088640529637</v>
      </c>
      <c r="D302" s="3">
        <v>8.90280658973656</v>
      </c>
      <c r="E302" s="3">
        <v>6.40044231051145</v>
      </c>
      <c r="F302" s="3">
        <v>3.17236008489238</v>
      </c>
      <c r="G302" s="3">
        <v>5.04160918264318</v>
      </c>
      <c r="H302" s="3">
        <v>4.62486127310264</v>
      </c>
      <c r="I302" s="3">
        <v>7.3809942940661</v>
      </c>
      <c r="J302" s="3">
        <v>4.61207931449542</v>
      </c>
      <c r="K302" s="3">
        <v>3.26665131436393</v>
      </c>
      <c r="L302" s="3">
        <v>4.95626400335283</v>
      </c>
      <c r="M302" s="3">
        <v>6.48836933343604</v>
      </c>
      <c r="N302" s="3">
        <v>7.14323089117941</v>
      </c>
      <c r="O302" s="3">
        <v>4.41226023721589</v>
      </c>
      <c r="P302" s="3">
        <v>5.50677628219935</v>
      </c>
      <c r="Q302" s="3">
        <v>6.61441626528933</v>
      </c>
      <c r="R302" s="3">
        <v>6.52711835938139</v>
      </c>
      <c r="S302" s="3">
        <v>6.7905366049385</v>
      </c>
      <c r="T302" s="3">
        <v>5.56526482984115</v>
      </c>
      <c r="U302" s="3">
        <v>2.56399560174468</v>
      </c>
      <c r="V302" s="3">
        <v>8.54192166417469</v>
      </c>
      <c r="W302" s="3">
        <v>6.69625502282765</v>
      </c>
      <c r="X302" s="3">
        <v>5.59949964795296</v>
      </c>
      <c r="Y302" s="3">
        <v>5.29780882446517</v>
      </c>
      <c r="Z302" s="3">
        <v>4.10416173063567</v>
      </c>
      <c r="AA302" s="3">
        <v>5.12483777043676</v>
      </c>
      <c r="AB302" s="3">
        <v>7.301371277836</v>
      </c>
      <c r="AC302" s="3">
        <v>3.50428599259339</v>
      </c>
      <c r="AD302" s="3">
        <v>5.88133895292489</v>
      </c>
      <c r="AE302" s="3">
        <v>3.65472177342959</v>
      </c>
      <c r="AF302" s="3">
        <v>5.75078286976138</v>
      </c>
      <c r="AG302" s="3">
        <v>6.7175517138805</v>
      </c>
      <c r="AH302" s="3">
        <v>6.52326047862272</v>
      </c>
      <c r="AI302" s="3">
        <v>6.30588323882599</v>
      </c>
    </row>
    <row r="303" spans="1:35">
      <c r="A303" s="3">
        <v>596</v>
      </c>
      <c r="B303" s="3">
        <v>1.34809284684273</v>
      </c>
      <c r="C303" s="3">
        <v>4.58842174954656</v>
      </c>
      <c r="D303" s="3">
        <v>4.631932488339</v>
      </c>
      <c r="E303" s="3">
        <v>4.7380259972221</v>
      </c>
      <c r="F303" s="3">
        <v>-0.625561701764572</v>
      </c>
      <c r="G303" s="3">
        <v>0.918357219936096</v>
      </c>
      <c r="H303" s="3">
        <v>1.59296251924494</v>
      </c>
      <c r="I303" s="3">
        <v>4.36034684861674</v>
      </c>
      <c r="J303" s="3">
        <v>2.83381586116744</v>
      </c>
      <c r="K303" s="3">
        <v>0.377424203195538</v>
      </c>
      <c r="L303" s="3">
        <v>1.13915725500389</v>
      </c>
      <c r="M303" s="3">
        <v>2.37645544342322</v>
      </c>
      <c r="N303" s="3">
        <v>4.58565794136209</v>
      </c>
      <c r="O303" s="3">
        <v>4.15003490881659</v>
      </c>
      <c r="P303" s="3">
        <v>6.42078985179014</v>
      </c>
      <c r="Q303" s="3">
        <v>1.65833165274537</v>
      </c>
      <c r="R303" s="3">
        <v>5.22321067892005</v>
      </c>
      <c r="S303" s="3">
        <v>9.44231051133484</v>
      </c>
      <c r="T303" s="3">
        <v>4.05946772429462</v>
      </c>
      <c r="U303" s="3">
        <v>-0.426001382401487</v>
      </c>
      <c r="V303" s="3">
        <v>7.21685991374398</v>
      </c>
      <c r="W303" s="3">
        <v>5.74327677311338</v>
      </c>
      <c r="X303" s="3">
        <v>1.42054112776383</v>
      </c>
      <c r="Y303" s="3">
        <v>0.628100664558245</v>
      </c>
      <c r="Z303" s="3">
        <v>1.90780969154149</v>
      </c>
      <c r="AA303" s="3">
        <v>1.17145619462524</v>
      </c>
      <c r="AB303" s="3">
        <v>5.39046830918175</v>
      </c>
      <c r="AC303" s="3">
        <v>0.478200569225614</v>
      </c>
      <c r="AD303" s="3">
        <v>3.28840905675685</v>
      </c>
      <c r="AE303" s="3">
        <v>4.76835922906027</v>
      </c>
      <c r="AF303" s="3">
        <v>4.81448072636639</v>
      </c>
      <c r="AG303" s="3">
        <v>2.62855623865182</v>
      </c>
      <c r="AH303" s="3">
        <v>5.29996027961154</v>
      </c>
      <c r="AI303" s="3">
        <v>5.87510235075782</v>
      </c>
    </row>
    <row r="304" spans="1:35">
      <c r="A304" s="3">
        <v>604</v>
      </c>
      <c r="B304" s="3">
        <v>4.47910465122537</v>
      </c>
      <c r="C304" s="3">
        <v>0.726139605557132</v>
      </c>
      <c r="D304" s="3">
        <v>9.6135214003987</v>
      </c>
      <c r="E304" s="3">
        <v>6.97107600796791</v>
      </c>
      <c r="F304" s="3">
        <v>-3.05917348956124</v>
      </c>
      <c r="G304" s="3">
        <v>6.23927824940103</v>
      </c>
      <c r="H304" s="3">
        <v>6.21066393733032</v>
      </c>
      <c r="I304" s="3">
        <v>7.41094066095928</v>
      </c>
      <c r="J304" s="3">
        <v>5.14522884803936</v>
      </c>
      <c r="K304" s="3">
        <v>1.98378670033842</v>
      </c>
      <c r="L304" s="3">
        <v>4.07108999854059</v>
      </c>
      <c r="M304" s="3">
        <v>6.69136320562375</v>
      </c>
      <c r="N304" s="3">
        <v>6.98879464946762</v>
      </c>
      <c r="O304" s="3">
        <v>4.49720801614147</v>
      </c>
      <c r="P304" s="3">
        <v>4.99309187952695</v>
      </c>
      <c r="Q304" s="3">
        <v>3.90226804795081</v>
      </c>
      <c r="R304" s="3">
        <v>3.93885078031285</v>
      </c>
      <c r="S304" s="3">
        <v>6.08121622463437</v>
      </c>
      <c r="T304" s="3">
        <v>5.98728864239363</v>
      </c>
      <c r="U304" s="3">
        <v>3.37281957676288</v>
      </c>
      <c r="V304" s="3">
        <v>7.95357936249411</v>
      </c>
      <c r="W304" s="3">
        <v>6.68401463286645</v>
      </c>
      <c r="X304" s="3">
        <v>5.79788245891875</v>
      </c>
      <c r="Y304" s="3">
        <v>6.72662723143023</v>
      </c>
      <c r="Z304" s="3">
        <v>4.02850209820657</v>
      </c>
      <c r="AA304" s="3">
        <v>4.83205059555382</v>
      </c>
      <c r="AB304" s="3">
        <v>7.73727464358141</v>
      </c>
      <c r="AC304" s="3">
        <v>3.16736522140477</v>
      </c>
      <c r="AD304" s="3">
        <v>5.07798253800595</v>
      </c>
      <c r="AE304" s="3">
        <v>4.02181578631967</v>
      </c>
      <c r="AF304" s="3">
        <v>6.47344416176081</v>
      </c>
      <c r="AG304" s="3">
        <v>4.72933626121051</v>
      </c>
      <c r="AH304" s="3">
        <v>7.14359032913836</v>
      </c>
      <c r="AI304" s="3">
        <v>6.27449866198074</v>
      </c>
    </row>
    <row r="305" spans="1:35">
      <c r="A305" s="3">
        <v>605</v>
      </c>
      <c r="B305" s="3">
        <v>1.35200771603478</v>
      </c>
      <c r="C305" s="3">
        <v>-3.12748991945403</v>
      </c>
      <c r="D305" s="3">
        <v>5.08923758093526</v>
      </c>
      <c r="E305" s="3">
        <v>3.83870253689542</v>
      </c>
      <c r="F305" s="3">
        <v>-4.90474793854169</v>
      </c>
      <c r="G305" s="3">
        <v>3.62609442162975</v>
      </c>
      <c r="H305" s="3">
        <v>4.02420292809335</v>
      </c>
      <c r="I305" s="3">
        <v>5.18245633081289</v>
      </c>
      <c r="J305" s="3">
        <v>1.03271654728178</v>
      </c>
      <c r="K305" s="3">
        <v>2.63768092217909</v>
      </c>
      <c r="L305" s="3">
        <v>1.8173237906433</v>
      </c>
      <c r="M305" s="3">
        <v>5.45241886220663</v>
      </c>
      <c r="N305" s="3">
        <v>8.152480273558</v>
      </c>
      <c r="O305" s="3">
        <v>5.92392532472248</v>
      </c>
      <c r="P305" s="3">
        <v>3.17371316278888</v>
      </c>
      <c r="Q305" s="3">
        <v>2.78347270570716</v>
      </c>
      <c r="R305" s="3">
        <v>5.27342387590319</v>
      </c>
      <c r="S305" s="3">
        <v>4.1249135475381</v>
      </c>
      <c r="T305" s="3">
        <v>3.387410453878</v>
      </c>
      <c r="U305" s="3">
        <v>4.36051800193169</v>
      </c>
      <c r="V305" s="3">
        <v>9.08333058840993</v>
      </c>
      <c r="W305" s="3">
        <v>4.91575024898332</v>
      </c>
      <c r="X305" s="3">
        <v>4.83872169518403</v>
      </c>
      <c r="Y305" s="3">
        <v>2.73428682406684</v>
      </c>
      <c r="Z305" s="3">
        <v>0.840376592126488</v>
      </c>
      <c r="AA305" s="3">
        <v>2.97249597615205</v>
      </c>
      <c r="AB305" s="3">
        <v>4.62207268052961</v>
      </c>
      <c r="AC305" s="3">
        <v>2.6110734067266</v>
      </c>
      <c r="AD305" s="3">
        <v>4.37022889731055</v>
      </c>
      <c r="AE305" s="3">
        <v>1.89855748899983</v>
      </c>
      <c r="AF305" s="3">
        <v>5.36707061445885</v>
      </c>
      <c r="AG305" s="3">
        <v>3.7413573325382</v>
      </c>
      <c r="AH305" s="3">
        <v>5.38384781924639</v>
      </c>
      <c r="AI305" s="3">
        <v>4.68089648073305</v>
      </c>
    </row>
    <row r="306" spans="1:35">
      <c r="A306" s="3">
        <v>606</v>
      </c>
      <c r="B306" s="3">
        <v>2.86445465383386</v>
      </c>
      <c r="C306" s="3">
        <v>1.70161995951803</v>
      </c>
      <c r="D306" s="3">
        <v>9.75733892321133</v>
      </c>
      <c r="E306" s="3">
        <v>6.05331036109012</v>
      </c>
      <c r="F306" s="3">
        <v>-0.606059589229143</v>
      </c>
      <c r="G306" s="3">
        <v>5.19706756098616</v>
      </c>
      <c r="H306" s="3">
        <v>5.76029401922938</v>
      </c>
      <c r="I306" s="3">
        <v>7.60806329689921</v>
      </c>
      <c r="J306" s="3">
        <v>5.03132124641511</v>
      </c>
      <c r="K306" s="3">
        <v>0.848603845564306</v>
      </c>
      <c r="L306" s="3">
        <v>4.02900689410943</v>
      </c>
      <c r="M306" s="3">
        <v>5.82047466295565</v>
      </c>
      <c r="N306" s="3">
        <v>7.58799153361784</v>
      </c>
      <c r="O306" s="3">
        <v>3.81515176327564</v>
      </c>
      <c r="P306" s="3">
        <v>5.26982716603291</v>
      </c>
      <c r="Q306" s="3">
        <v>5.32664194721273</v>
      </c>
      <c r="R306" s="3">
        <v>3.25373158300957</v>
      </c>
      <c r="S306" s="3">
        <v>6.55356507581947</v>
      </c>
      <c r="T306" s="3">
        <v>5.72189445494466</v>
      </c>
      <c r="U306" s="3">
        <v>1.66831529322154</v>
      </c>
      <c r="V306" s="3">
        <v>9.0421963641544</v>
      </c>
      <c r="W306" s="3">
        <v>6.9945178797978</v>
      </c>
      <c r="X306" s="3">
        <v>5.88994572923315</v>
      </c>
      <c r="Y306" s="3">
        <v>4.35270636329423</v>
      </c>
      <c r="Z306" s="3">
        <v>2.54013219873651</v>
      </c>
      <c r="AA306" s="3">
        <v>5.1258659441574</v>
      </c>
      <c r="AB306" s="3">
        <v>7.16578500140052</v>
      </c>
      <c r="AC306" s="3">
        <v>3.64978793956595</v>
      </c>
      <c r="AD306" s="3">
        <v>5.46725131469352</v>
      </c>
      <c r="AE306" s="3">
        <v>3.84517855783316</v>
      </c>
      <c r="AF306" s="3">
        <v>7.01806790142714</v>
      </c>
      <c r="AG306" s="3">
        <v>4.91118490640957</v>
      </c>
      <c r="AH306" s="3">
        <v>7.48930191558687</v>
      </c>
      <c r="AI306" s="3">
        <v>5.71374187738865</v>
      </c>
    </row>
    <row r="307" spans="1:35">
      <c r="A307" s="3">
        <v>609</v>
      </c>
      <c r="B307" s="3">
        <v>4.75440673481953</v>
      </c>
      <c r="C307" s="3">
        <v>5.10846357956998</v>
      </c>
      <c r="D307" s="3">
        <v>9.33225670457309</v>
      </c>
      <c r="E307" s="3">
        <v>6.37382390434082</v>
      </c>
      <c r="F307" s="3">
        <v>0.330078030220918</v>
      </c>
      <c r="G307" s="3">
        <v>5.88605408937441</v>
      </c>
      <c r="H307" s="3">
        <v>6.87816596897647</v>
      </c>
      <c r="I307" s="3">
        <v>8.97424839312366</v>
      </c>
      <c r="J307" s="3">
        <v>2.59553696511366</v>
      </c>
      <c r="K307" s="3">
        <v>3.12611216142901</v>
      </c>
      <c r="L307" s="3">
        <v>4.2478910559057</v>
      </c>
      <c r="M307" s="3">
        <v>4.19715914980798</v>
      </c>
      <c r="N307" s="3">
        <v>8.57882390022736</v>
      </c>
      <c r="O307" s="3">
        <v>3.12611216142901</v>
      </c>
      <c r="P307" s="3">
        <v>5.31326678513405</v>
      </c>
      <c r="Q307" s="3">
        <v>4.78612201303689</v>
      </c>
      <c r="R307" s="3">
        <v>5.31326678513405</v>
      </c>
      <c r="S307" s="3">
        <v>6.87217185054349</v>
      </c>
      <c r="T307" s="3">
        <v>5.94184312755773</v>
      </c>
      <c r="U307" s="3">
        <v>1.23835171813895</v>
      </c>
      <c r="V307" s="3">
        <v>7.53436708712152</v>
      </c>
      <c r="W307" s="3">
        <v>5.8075532765057</v>
      </c>
      <c r="X307" s="3">
        <v>6.25064522844952</v>
      </c>
      <c r="Y307" s="3">
        <v>3.83978372840264</v>
      </c>
      <c r="Z307" s="3">
        <v>1.23835171813895</v>
      </c>
      <c r="AA307" s="3">
        <v>6.87816596897647</v>
      </c>
      <c r="AB307" s="3">
        <v>8.31903770650371</v>
      </c>
      <c r="AC307" s="3">
        <v>5.56190418848616</v>
      </c>
      <c r="AD307" s="3">
        <v>5.05935789870589</v>
      </c>
      <c r="AE307" s="3">
        <v>3.97702717685959</v>
      </c>
      <c r="AF307" s="3">
        <v>6.76079682486075</v>
      </c>
      <c r="AG307" s="3">
        <v>6.40020905511114</v>
      </c>
      <c r="AH307" s="3">
        <v>7.96573083740192</v>
      </c>
      <c r="AI307" s="3">
        <v>7.92722290010454</v>
      </c>
    </row>
    <row r="308" spans="1:35">
      <c r="A308" s="3">
        <v>613</v>
      </c>
      <c r="B308" s="3">
        <v>0.421200067312357</v>
      </c>
      <c r="C308" s="3">
        <v>-2.7045671731236</v>
      </c>
      <c r="D308" s="3">
        <v>5.16024332788351</v>
      </c>
      <c r="E308" s="3">
        <v>4.5420019790645</v>
      </c>
      <c r="F308" s="3">
        <v>1.06559522605263</v>
      </c>
      <c r="G308" s="3">
        <v>5.0537420507619</v>
      </c>
      <c r="H308" s="3">
        <v>5.49344812734725</v>
      </c>
      <c r="I308" s="3">
        <v>8.77240463588697</v>
      </c>
      <c r="J308" s="3">
        <v>1.22624433628233</v>
      </c>
      <c r="K308" s="3">
        <v>4.61465114419936</v>
      </c>
      <c r="L308" s="3">
        <v>4.86479923937113</v>
      </c>
      <c r="M308" s="3">
        <v>3.07696308415241</v>
      </c>
      <c r="N308" s="3">
        <v>6.01896277398688</v>
      </c>
      <c r="O308" s="3">
        <v>5.26413474287373</v>
      </c>
      <c r="P308" s="3">
        <v>5.58469183787204</v>
      </c>
      <c r="Q308" s="3">
        <v>3.96586827218753</v>
      </c>
      <c r="R308" s="3">
        <v>4.31143702023598</v>
      </c>
      <c r="S308" s="3">
        <v>3.35146816730535</v>
      </c>
      <c r="T308" s="3">
        <v>6.24307986258736</v>
      </c>
      <c r="U308" s="3">
        <v>7.20859411271297</v>
      </c>
      <c r="V308" s="3">
        <v>5.77140577671712</v>
      </c>
      <c r="W308" s="3">
        <v>3.45745788402713</v>
      </c>
      <c r="X308" s="3">
        <v>0.158261715373307</v>
      </c>
      <c r="Y308" s="3">
        <v>5.09258423580477</v>
      </c>
      <c r="Z308" s="3">
        <v>-0.512998335211759</v>
      </c>
      <c r="AA308" s="3">
        <v>4.94862605103955</v>
      </c>
      <c r="AB308" s="3">
        <v>8.81752996622687</v>
      </c>
      <c r="AC308" s="3">
        <v>2.92552028984892</v>
      </c>
      <c r="AD308" s="3">
        <v>1.61857122501661</v>
      </c>
      <c r="AE308" s="3">
        <v>6.25895255369917</v>
      </c>
      <c r="AF308" s="3">
        <v>5.09258423580477</v>
      </c>
      <c r="AG308" s="3">
        <v>4.2618236989975</v>
      </c>
      <c r="AH308" s="3">
        <v>8.23065334128931</v>
      </c>
      <c r="AI308" s="3">
        <v>7.15551557009356</v>
      </c>
    </row>
    <row r="309" spans="1:35">
      <c r="A309" s="3">
        <v>614</v>
      </c>
      <c r="B309" s="3">
        <v>5.27359055662248</v>
      </c>
      <c r="C309" s="3">
        <v>1.24252338501625</v>
      </c>
      <c r="D309" s="3">
        <v>6.46002637972397</v>
      </c>
      <c r="E309" s="3">
        <v>7.00580933815912</v>
      </c>
      <c r="F309" s="3">
        <v>-3.23363699293896</v>
      </c>
      <c r="G309" s="3">
        <v>5.3690687860365</v>
      </c>
      <c r="H309" s="3">
        <v>5.567692667669</v>
      </c>
      <c r="I309" s="3">
        <v>7.67880243432836</v>
      </c>
      <c r="J309" s="3">
        <v>4.22593144436803</v>
      </c>
      <c r="K309" s="3">
        <v>1.90499419677437</v>
      </c>
      <c r="L309" s="3">
        <v>4.90617827722853</v>
      </c>
      <c r="M309" s="3">
        <v>6.02698695629729</v>
      </c>
      <c r="N309" s="3">
        <v>8.14388203441734</v>
      </c>
      <c r="O309" s="3">
        <v>5.56062235504405</v>
      </c>
      <c r="P309" s="3">
        <v>5.22701783042986</v>
      </c>
      <c r="Q309" s="3">
        <v>6.82516618650678</v>
      </c>
      <c r="R309" s="3">
        <v>4.61360954685911</v>
      </c>
      <c r="S309" s="3">
        <v>6.99620878993121</v>
      </c>
      <c r="T309" s="3">
        <v>5.65247844066191</v>
      </c>
      <c r="U309" s="3">
        <v>3.76255911792541</v>
      </c>
      <c r="V309" s="3">
        <v>7.81348149948551</v>
      </c>
      <c r="W309" s="3">
        <v>6.49856485528904</v>
      </c>
      <c r="X309" s="3">
        <v>5.3158778233437</v>
      </c>
      <c r="Y309" s="3">
        <v>6.49959321084693</v>
      </c>
      <c r="Z309" s="3">
        <v>6.46957232875555</v>
      </c>
      <c r="AA309" s="3">
        <v>5.48203277346237</v>
      </c>
      <c r="AB309" s="3">
        <v>7.63591743449093</v>
      </c>
      <c r="AC309" s="3">
        <v>4.61769022961777</v>
      </c>
      <c r="AD309" s="3">
        <v>5.47048643059777</v>
      </c>
      <c r="AE309" s="3">
        <v>3.69793138368381</v>
      </c>
      <c r="AF309" s="3">
        <v>5.82499212528459</v>
      </c>
      <c r="AG309" s="3">
        <v>6.39853377927879</v>
      </c>
      <c r="AH309" s="3">
        <v>6.4278896087443</v>
      </c>
      <c r="AI309" s="3">
        <v>6.23299892310228</v>
      </c>
    </row>
    <row r="310" spans="1:35">
      <c r="A310" s="3">
        <v>616</v>
      </c>
      <c r="B310" s="3">
        <v>2.87572776304266</v>
      </c>
      <c r="C310" s="3">
        <v>3.06966806565345</v>
      </c>
      <c r="D310" s="3">
        <v>3.64126459107967</v>
      </c>
      <c r="E310" s="3">
        <v>6.65940464686593</v>
      </c>
      <c r="F310" s="3">
        <v>-1.36976125746267</v>
      </c>
      <c r="G310" s="3">
        <v>3.3840203746884</v>
      </c>
      <c r="H310" s="3">
        <v>4.0533087718754</v>
      </c>
      <c r="I310" s="3">
        <v>5.6157930144898</v>
      </c>
      <c r="J310" s="3">
        <v>3.96536422867831</v>
      </c>
      <c r="K310" s="3">
        <v>2.02882264594538</v>
      </c>
      <c r="L310" s="3">
        <v>1.6329636548976</v>
      </c>
      <c r="M310" s="3">
        <v>3.46826791700565</v>
      </c>
      <c r="N310" s="3">
        <v>8.10235775993655</v>
      </c>
      <c r="O310" s="3">
        <v>3.32539186406215</v>
      </c>
      <c r="P310" s="3">
        <v>5.01483837568879</v>
      </c>
      <c r="Q310" s="3">
        <v>2.36689003603312</v>
      </c>
      <c r="R310" s="3">
        <v>3.85420016105167</v>
      </c>
      <c r="S310" s="3">
        <v>7.41791305452802</v>
      </c>
      <c r="T310" s="3">
        <v>4.00564988504167</v>
      </c>
      <c r="U310" s="3">
        <v>6.8096571933293</v>
      </c>
      <c r="V310" s="3">
        <v>7.15686536011084</v>
      </c>
      <c r="W310" s="3">
        <v>4.07355018420285</v>
      </c>
      <c r="X310" s="3">
        <v>0.976697701011878</v>
      </c>
      <c r="Y310" s="3">
        <v>2.53474951063351</v>
      </c>
      <c r="Z310" s="3">
        <v>7.33939169594476</v>
      </c>
      <c r="AA310" s="3">
        <v>2.39320902425252</v>
      </c>
      <c r="AB310" s="3">
        <v>6.7157587790156</v>
      </c>
      <c r="AC310" s="3">
        <v>2.47599246143921</v>
      </c>
      <c r="AD310" s="3">
        <v>2.00541269670465</v>
      </c>
      <c r="AE310" s="3">
        <v>3.88379681620204</v>
      </c>
      <c r="AF310" s="3">
        <v>5.6095737729196</v>
      </c>
      <c r="AG310" s="3">
        <v>3.27956548216161</v>
      </c>
      <c r="AH310" s="3">
        <v>6.45458529268883</v>
      </c>
      <c r="AI310" s="3">
        <v>5.78887218792361</v>
      </c>
    </row>
    <row r="311" spans="1:35">
      <c r="A311" s="3">
        <v>618</v>
      </c>
      <c r="B311" s="3">
        <v>5.1622752696659</v>
      </c>
      <c r="C311" s="3">
        <v>-4.80114423277436</v>
      </c>
      <c r="D311" s="3">
        <v>4.11461149720524</v>
      </c>
      <c r="E311" s="3">
        <v>0.856091401733483</v>
      </c>
      <c r="F311" s="3">
        <v>-4.80114423277436</v>
      </c>
      <c r="G311" s="3">
        <v>3.01104219562011</v>
      </c>
      <c r="H311" s="3">
        <v>3.01104219562011</v>
      </c>
      <c r="I311" s="3">
        <v>7.07257867087028</v>
      </c>
      <c r="J311" s="3">
        <v>-4.80114423277436</v>
      </c>
      <c r="K311" s="3">
        <v>-4.80114423277436</v>
      </c>
      <c r="L311" s="3">
        <v>3.01104219562011</v>
      </c>
      <c r="M311" s="3">
        <v>-4.80114423277436</v>
      </c>
      <c r="N311" s="3">
        <v>5.48255203537193</v>
      </c>
      <c r="O311" s="3">
        <v>-4.80114423277436</v>
      </c>
      <c r="P311" s="3">
        <v>0.856091401733483</v>
      </c>
      <c r="Q311" s="3">
        <v>-4.80114423277436</v>
      </c>
      <c r="R311" s="3">
        <v>3.01104219562011</v>
      </c>
      <c r="S311" s="3">
        <v>4.11461149720524</v>
      </c>
      <c r="T311" s="3">
        <v>4.11461149720524</v>
      </c>
      <c r="U311" s="3">
        <v>-4.80114423277436</v>
      </c>
      <c r="V311" s="3">
        <v>5.96125762197134</v>
      </c>
      <c r="W311" s="3">
        <v>5.1622752696659</v>
      </c>
      <c r="X311" s="3">
        <v>0.856091401733483</v>
      </c>
      <c r="Y311" s="3">
        <v>3.01104219562011</v>
      </c>
      <c r="Z311" s="3">
        <v>3.01104219562011</v>
      </c>
      <c r="AA311" s="3">
        <v>0.856091401733483</v>
      </c>
      <c r="AB311" s="3">
        <v>3.01104219562011</v>
      </c>
      <c r="AC311" s="3">
        <v>-4.80114423277436</v>
      </c>
      <c r="AD311" s="3">
        <v>0.856091401733483</v>
      </c>
      <c r="AE311" s="3">
        <v>6.61369188885529</v>
      </c>
      <c r="AF311" s="3">
        <v>5.96125762197134</v>
      </c>
      <c r="AG311" s="3">
        <v>3.01104219562011</v>
      </c>
      <c r="AH311" s="3">
        <v>5.48255203537193</v>
      </c>
      <c r="AI311" s="3">
        <v>5.73987741298299</v>
      </c>
    </row>
    <row r="312" spans="1:35">
      <c r="A312" s="3">
        <v>620</v>
      </c>
      <c r="B312" s="3">
        <v>3.48881027405031</v>
      </c>
      <c r="C312" s="3">
        <v>1.92182221742741</v>
      </c>
      <c r="D312" s="3">
        <v>8.12562871503832</v>
      </c>
      <c r="E312" s="3">
        <v>4.89190827944422</v>
      </c>
      <c r="F312" s="3">
        <v>-3.09412924846397</v>
      </c>
      <c r="G312" s="3">
        <v>3.300836016461</v>
      </c>
      <c r="H312" s="3">
        <v>2.95403606330178</v>
      </c>
      <c r="I312" s="3">
        <v>4.97595261595394</v>
      </c>
      <c r="J312" s="3">
        <v>2.07218399937475</v>
      </c>
      <c r="K312" s="3">
        <v>1.20743198983084</v>
      </c>
      <c r="L312" s="3">
        <v>2.34580112541564</v>
      </c>
      <c r="M312" s="3">
        <v>4.2687348739831</v>
      </c>
      <c r="N312" s="3">
        <v>7.39986430201538</v>
      </c>
      <c r="O312" s="3">
        <v>5.0344273090015</v>
      </c>
      <c r="P312" s="3">
        <v>3.87902418876657</v>
      </c>
      <c r="Q312" s="3">
        <v>5.54203351598628</v>
      </c>
      <c r="R312" s="3">
        <v>2.48950351650837</v>
      </c>
      <c r="S312" s="3">
        <v>5.4039093663276</v>
      </c>
      <c r="T312" s="3">
        <v>3.98835393035833</v>
      </c>
      <c r="U312" s="3">
        <v>1.82129295520205</v>
      </c>
      <c r="V312" s="3">
        <v>5.81290599796172</v>
      </c>
      <c r="W312" s="3">
        <v>5.70636185507393</v>
      </c>
      <c r="X312" s="3">
        <v>4.41387118361496</v>
      </c>
      <c r="Y312" s="3">
        <v>5.93204509756786</v>
      </c>
      <c r="Z312" s="3">
        <v>-0.167478145379828</v>
      </c>
      <c r="AA312" s="3">
        <v>3.60580818140201</v>
      </c>
      <c r="AB312" s="3">
        <v>8.74614144449838</v>
      </c>
      <c r="AC312" s="3">
        <v>2.28620641899415</v>
      </c>
      <c r="AD312" s="3">
        <v>4.33786039386993</v>
      </c>
      <c r="AE312" s="3">
        <v>2.13243506813423</v>
      </c>
      <c r="AF312" s="3">
        <v>5.78835508457215</v>
      </c>
      <c r="AG312" s="3">
        <v>5.47582863738847</v>
      </c>
      <c r="AH312" s="3">
        <v>5.41551941132642</v>
      </c>
      <c r="AI312" s="3">
        <v>4.76303404815356</v>
      </c>
    </row>
    <row r="313" spans="1:35">
      <c r="A313" s="3">
        <v>622</v>
      </c>
      <c r="B313" s="3">
        <v>5.58775848466915</v>
      </c>
      <c r="C313" s="3">
        <v>-1.03759443936209</v>
      </c>
      <c r="D313" s="3">
        <v>5.7491813308399</v>
      </c>
      <c r="E313" s="3">
        <v>5.61230488249314</v>
      </c>
      <c r="F313" s="3">
        <v>-4.90063115282553</v>
      </c>
      <c r="G313" s="3">
        <v>4.79073724496422</v>
      </c>
      <c r="H313" s="3">
        <v>5.92313262141511</v>
      </c>
      <c r="I313" s="3">
        <v>7.91802178292317</v>
      </c>
      <c r="J313" s="3">
        <v>4.97371745391017</v>
      </c>
      <c r="K313" s="3">
        <v>1.46459502409915</v>
      </c>
      <c r="L313" s="3">
        <v>4.44566958863514</v>
      </c>
      <c r="M313" s="3">
        <v>6.2636180106373</v>
      </c>
      <c r="N313" s="3">
        <v>8.94591414619313</v>
      </c>
      <c r="O313" s="3">
        <v>4.69542752091259</v>
      </c>
      <c r="P313" s="3">
        <v>4.26914156087854</v>
      </c>
      <c r="Q313" s="3">
        <v>4.9178867207373</v>
      </c>
      <c r="R313" s="3">
        <v>5.91135214687207</v>
      </c>
      <c r="S313" s="3">
        <v>6.37102909602419</v>
      </c>
      <c r="T313" s="3">
        <v>5.15720934540513</v>
      </c>
      <c r="U313" s="3">
        <v>0.662835232549871</v>
      </c>
      <c r="V313" s="3">
        <v>8.4528579632118</v>
      </c>
      <c r="W313" s="3">
        <v>6.52448438596378</v>
      </c>
      <c r="X313" s="3">
        <v>4.54305690455</v>
      </c>
      <c r="Y313" s="3">
        <v>3.06854706622766</v>
      </c>
      <c r="Z313" s="3">
        <v>0.934194646861139</v>
      </c>
      <c r="AA313" s="3">
        <v>5.17984042732741</v>
      </c>
      <c r="AB313" s="3">
        <v>7.35893240715174</v>
      </c>
      <c r="AC313" s="3">
        <v>4.7469146456104</v>
      </c>
      <c r="AD313" s="3">
        <v>5.30253886107486</v>
      </c>
      <c r="AE313" s="3">
        <v>4.09548989986537</v>
      </c>
      <c r="AF313" s="3">
        <v>5.53653033941207</v>
      </c>
      <c r="AG313" s="3">
        <v>6.72617437835261</v>
      </c>
      <c r="AH313" s="3">
        <v>6.97560625128694</v>
      </c>
      <c r="AI313" s="3">
        <v>5.07871553220214</v>
      </c>
    </row>
    <row r="314" spans="1:35">
      <c r="A314" s="3">
        <v>623</v>
      </c>
      <c r="B314" s="3">
        <v>4.61391396300352</v>
      </c>
      <c r="C314" s="3">
        <v>0.158261715373307</v>
      </c>
      <c r="D314" s="3">
        <v>6.57152176903342</v>
      </c>
      <c r="E314" s="3">
        <v>6.73646950339817</v>
      </c>
      <c r="F314" s="3">
        <v>-0.206946581687575</v>
      </c>
      <c r="G314" s="3">
        <v>6.77340966826977</v>
      </c>
      <c r="H314" s="3">
        <v>6.7109837704445</v>
      </c>
      <c r="I314" s="3">
        <v>8.75601564828733</v>
      </c>
      <c r="J314" s="3">
        <v>4.4414337573954</v>
      </c>
      <c r="K314" s="3">
        <v>2.30108681476134</v>
      </c>
      <c r="L314" s="3">
        <v>4.80314162725509</v>
      </c>
      <c r="M314" s="3">
        <v>5.58538968294459</v>
      </c>
      <c r="N314" s="3">
        <v>8.11295550027817</v>
      </c>
      <c r="O314" s="3">
        <v>3.2172855847401</v>
      </c>
      <c r="P314" s="3">
        <v>5.63332901409327</v>
      </c>
      <c r="Q314" s="3">
        <v>6.29692375274396</v>
      </c>
      <c r="R314" s="3">
        <v>4.71877046141645</v>
      </c>
      <c r="S314" s="3">
        <v>6.80092677449491</v>
      </c>
      <c r="T314" s="3">
        <v>6.00388790835945</v>
      </c>
      <c r="U314" s="3">
        <v>2.43648213378558</v>
      </c>
      <c r="V314" s="3">
        <v>7.46928270859259</v>
      </c>
      <c r="W314" s="3">
        <v>7.47378063130099</v>
      </c>
      <c r="X314" s="3">
        <v>4.91612171966164</v>
      </c>
      <c r="Y314" s="3">
        <v>4.73186018445673</v>
      </c>
      <c r="Z314" s="3">
        <v>5.14919027450454</v>
      </c>
      <c r="AA314" s="3">
        <v>7.61132760378596</v>
      </c>
      <c r="AB314" s="3">
        <v>8.52658988280229</v>
      </c>
      <c r="AC314" s="3">
        <v>5.53706762802253</v>
      </c>
      <c r="AD314" s="3">
        <v>4.28172730198153</v>
      </c>
      <c r="AE314" s="3">
        <v>4.23619814608633</v>
      </c>
      <c r="AF314" s="3">
        <v>6.93910365408816</v>
      </c>
      <c r="AG314" s="3">
        <v>6.58867362469442</v>
      </c>
      <c r="AH314" s="3">
        <v>7.93136047861126</v>
      </c>
      <c r="AI314" s="3">
        <v>7.26400784871935</v>
      </c>
    </row>
    <row r="315" spans="1:35">
      <c r="A315" s="3">
        <v>625</v>
      </c>
      <c r="B315" s="3">
        <v>5.02290108423606</v>
      </c>
      <c r="C315" s="3">
        <v>3.92180487496362</v>
      </c>
      <c r="D315" s="3">
        <v>4.06620817676603</v>
      </c>
      <c r="E315" s="3">
        <v>6.11788818283272</v>
      </c>
      <c r="F315" s="3">
        <v>-1.56066850381639</v>
      </c>
      <c r="G315" s="3">
        <v>4.32923845044128</v>
      </c>
      <c r="H315" s="3">
        <v>5.11704854169688</v>
      </c>
      <c r="I315" s="3">
        <v>7.92234053944565</v>
      </c>
      <c r="J315" s="3">
        <v>3.20448977036403</v>
      </c>
      <c r="K315" s="3">
        <v>1.56130467744237</v>
      </c>
      <c r="L315" s="3">
        <v>2.81759474919071</v>
      </c>
      <c r="M315" s="3">
        <v>2.44634128417334</v>
      </c>
      <c r="N315" s="3">
        <v>7.95791007231505</v>
      </c>
      <c r="O315" s="3">
        <v>3.98947220965722</v>
      </c>
      <c r="P315" s="3">
        <v>6.00756150823585</v>
      </c>
      <c r="Q315" s="3">
        <v>5.44770585127636</v>
      </c>
      <c r="R315" s="3">
        <v>4.82590301750852</v>
      </c>
      <c r="S315" s="3">
        <v>8.18431782609428</v>
      </c>
      <c r="T315" s="3">
        <v>4.52416400205742</v>
      </c>
      <c r="U315" s="3">
        <v>3.08901594951955</v>
      </c>
      <c r="V315" s="3">
        <v>6.94774273802096</v>
      </c>
      <c r="W315" s="3">
        <v>5.44168986088256</v>
      </c>
      <c r="X315" s="3">
        <v>2.70532976702127</v>
      </c>
      <c r="Y315" s="3">
        <v>2.03642562960284</v>
      </c>
      <c r="Z315" s="3">
        <v>4.55276004133024</v>
      </c>
      <c r="AA315" s="3">
        <v>4.99705852032294</v>
      </c>
      <c r="AB315" s="3">
        <v>7.78196321207093</v>
      </c>
      <c r="AC315" s="3">
        <v>4.00498985026396</v>
      </c>
      <c r="AD315" s="3">
        <v>3.20448977036403</v>
      </c>
      <c r="AE315" s="3">
        <v>2.69213923823804</v>
      </c>
      <c r="AF315" s="3">
        <v>6.23605487253816</v>
      </c>
      <c r="AG315" s="3">
        <v>6.75000097796065</v>
      </c>
      <c r="AH315" s="3">
        <v>7.66861125041506</v>
      </c>
      <c r="AI315" s="3">
        <v>6.66837327686808</v>
      </c>
    </row>
    <row r="316" spans="1:35">
      <c r="A316" s="3">
        <v>626</v>
      </c>
      <c r="B316" s="3">
        <v>5.74665666514773</v>
      </c>
      <c r="C316" s="3">
        <v>-0.222977751620485</v>
      </c>
      <c r="D316" s="3">
        <v>6.00945785382775</v>
      </c>
      <c r="E316" s="3">
        <v>4.3803358314451</v>
      </c>
      <c r="F316" s="3">
        <v>-4.89651436710937</v>
      </c>
      <c r="G316" s="3">
        <v>4.98140821737937</v>
      </c>
      <c r="H316" s="3">
        <v>4.57934741707892</v>
      </c>
      <c r="I316" s="3">
        <v>5.88133895292489</v>
      </c>
      <c r="J316" s="3">
        <v>2.46081202578241</v>
      </c>
      <c r="K316" s="3">
        <v>1.05828616292746</v>
      </c>
      <c r="L316" s="3">
        <v>0.96430729113213</v>
      </c>
      <c r="M316" s="3">
        <v>5.00497807509711</v>
      </c>
      <c r="N316" s="3">
        <v>8.41766511477535</v>
      </c>
      <c r="O316" s="3">
        <v>4.18340436503495</v>
      </c>
      <c r="P316" s="3">
        <v>3.80242574501844</v>
      </c>
      <c r="Q316" s="3">
        <v>2.67556010643243</v>
      </c>
      <c r="R316" s="3">
        <v>3.16040121174704</v>
      </c>
      <c r="S316" s="3">
        <v>5.10539400326207</v>
      </c>
      <c r="T316" s="3">
        <v>4.11506310779303</v>
      </c>
      <c r="U316" s="3">
        <v>-1.32363170140485</v>
      </c>
      <c r="V316" s="3">
        <v>8.46220191785057</v>
      </c>
      <c r="W316" s="3">
        <v>4.52055626847212</v>
      </c>
      <c r="X316" s="3">
        <v>4.96019267544217</v>
      </c>
      <c r="Y316" s="3">
        <v>2.74019368015132</v>
      </c>
      <c r="Z316" s="3">
        <v>4.45581746365699</v>
      </c>
      <c r="AA316" s="3">
        <v>4.70984657935992</v>
      </c>
      <c r="AB316" s="3">
        <v>7.39308790868855</v>
      </c>
      <c r="AC316" s="3">
        <v>3.3840203746884</v>
      </c>
      <c r="AD316" s="3">
        <v>4.3980208344384</v>
      </c>
      <c r="AE316" s="3">
        <v>2.78347270570716</v>
      </c>
      <c r="AF316" s="3">
        <v>6.35074297636636</v>
      </c>
      <c r="AG316" s="3">
        <v>3.92076139175381</v>
      </c>
      <c r="AH316" s="3">
        <v>6.69413975629179</v>
      </c>
      <c r="AI316" s="3">
        <v>4.41270631373564</v>
      </c>
    </row>
    <row r="317" spans="1:35">
      <c r="A317" s="3">
        <v>629</v>
      </c>
      <c r="B317" s="3">
        <v>1.8127515572276</v>
      </c>
      <c r="C317" s="3">
        <v>-1.74032473266881</v>
      </c>
      <c r="D317" s="3">
        <v>7.98312456702107</v>
      </c>
      <c r="E317" s="3">
        <v>6.16059613427983</v>
      </c>
      <c r="F317" s="3">
        <v>-0.870231113152831</v>
      </c>
      <c r="G317" s="3">
        <v>4.51732952166448</v>
      </c>
      <c r="H317" s="3">
        <v>5.86052355949398</v>
      </c>
      <c r="I317" s="3">
        <v>8.15691383660499</v>
      </c>
      <c r="J317" s="3">
        <v>2.26881139715306</v>
      </c>
      <c r="K317" s="3">
        <v>2.3718434001326</v>
      </c>
      <c r="L317" s="3">
        <v>3.17236008489238</v>
      </c>
      <c r="M317" s="3">
        <v>6.38449144175515</v>
      </c>
      <c r="N317" s="3">
        <v>7.26953502525752</v>
      </c>
      <c r="O317" s="3">
        <v>6.60623686920396</v>
      </c>
      <c r="P317" s="3">
        <v>5.62578989429751</v>
      </c>
      <c r="Q317" s="3">
        <v>4.71803698827611</v>
      </c>
      <c r="R317" s="3">
        <v>4.62486127310264</v>
      </c>
      <c r="S317" s="3">
        <v>3.18325856127679</v>
      </c>
      <c r="T317" s="3">
        <v>6.79287683550143</v>
      </c>
      <c r="U317" s="3">
        <v>7.42653437622733</v>
      </c>
      <c r="V317" s="3">
        <v>6.13133217819155</v>
      </c>
      <c r="W317" s="3">
        <v>5.40222965518071</v>
      </c>
      <c r="X317" s="3">
        <v>4.01179329467889</v>
      </c>
      <c r="Y317" s="3">
        <v>6.78311760108239</v>
      </c>
      <c r="Z317" s="3">
        <v>2.88806390369969</v>
      </c>
      <c r="AA317" s="3">
        <v>5.40222965518071</v>
      </c>
      <c r="AB317" s="3">
        <v>8.57082736928453</v>
      </c>
      <c r="AC317" s="3">
        <v>3.37509807322969</v>
      </c>
      <c r="AD317" s="3">
        <v>3.03638586943102</v>
      </c>
      <c r="AE317" s="3">
        <v>5.94851246020131</v>
      </c>
      <c r="AF317" s="3">
        <v>5.98401526316893</v>
      </c>
      <c r="AG317" s="3">
        <v>5.64732906197521</v>
      </c>
      <c r="AH317" s="3">
        <v>7.96643017148685</v>
      </c>
      <c r="AI317" s="3">
        <v>7.37476476917475</v>
      </c>
    </row>
    <row r="318" spans="1:35">
      <c r="A318" s="3">
        <v>630</v>
      </c>
      <c r="B318" s="3">
        <v>5.08427826324829</v>
      </c>
      <c r="C318" s="3">
        <v>2.44708141622338</v>
      </c>
      <c r="D318" s="3">
        <v>9.31352955537453</v>
      </c>
      <c r="E318" s="3">
        <v>5.59570354270442</v>
      </c>
      <c r="F318" s="3">
        <v>0.358418452946106</v>
      </c>
      <c r="G318" s="3">
        <v>6.05721396293321</v>
      </c>
      <c r="H318" s="3">
        <v>6.72640080489142</v>
      </c>
      <c r="I318" s="3">
        <v>9.44231051133484</v>
      </c>
      <c r="J318" s="3">
        <v>2.90115799000209</v>
      </c>
      <c r="K318" s="3">
        <v>4.54658802203037</v>
      </c>
      <c r="L318" s="3">
        <v>5.11240429871802</v>
      </c>
      <c r="M318" s="3">
        <v>4.60506578329933</v>
      </c>
      <c r="N318" s="3">
        <v>8.33362847650462</v>
      </c>
      <c r="O318" s="3">
        <v>3.54479448828737</v>
      </c>
      <c r="P318" s="3">
        <v>5.52099279505603</v>
      </c>
      <c r="Q318" s="3">
        <v>4.93195788045991</v>
      </c>
      <c r="R318" s="3">
        <v>4.05806391427793</v>
      </c>
      <c r="S318" s="3">
        <v>7.15985667972739</v>
      </c>
      <c r="T318" s="3">
        <v>5.58503472481288</v>
      </c>
      <c r="U318" s="3">
        <v>-1.44603622334726</v>
      </c>
      <c r="V318" s="3">
        <v>8.62299361861833</v>
      </c>
      <c r="W318" s="3">
        <v>6.61000798371146</v>
      </c>
      <c r="X318" s="3">
        <v>4.58803117132268</v>
      </c>
      <c r="Y318" s="3">
        <v>3.94966180045421</v>
      </c>
      <c r="Z318" s="3">
        <v>5.07490879406558</v>
      </c>
      <c r="AA318" s="3">
        <v>7.15551557009356</v>
      </c>
      <c r="AB318" s="3">
        <v>8.30320703890846</v>
      </c>
      <c r="AC318" s="3">
        <v>6.06252708385124</v>
      </c>
      <c r="AD318" s="3">
        <v>4.48343729713641</v>
      </c>
      <c r="AE318" s="3">
        <v>3.9234755039812</v>
      </c>
      <c r="AF318" s="3">
        <v>6.53364246129742</v>
      </c>
      <c r="AG318" s="3">
        <v>7.23500992688115</v>
      </c>
      <c r="AH318" s="3">
        <v>8.11783527980645</v>
      </c>
      <c r="AI318" s="3">
        <v>6.93883303142775</v>
      </c>
    </row>
    <row r="319" spans="1:35">
      <c r="A319" s="3">
        <v>631</v>
      </c>
      <c r="B319" s="3">
        <v>3.29837241370192</v>
      </c>
      <c r="C319" s="3">
        <v>2.05462552233064</v>
      </c>
      <c r="D319" s="3">
        <v>8.90280658973656</v>
      </c>
      <c r="E319" s="3">
        <v>7.2977995358951</v>
      </c>
      <c r="F319" s="3">
        <v>0.403781771524553</v>
      </c>
      <c r="G319" s="3">
        <v>7.39645928051616</v>
      </c>
      <c r="H319" s="3">
        <v>7.0953297682588</v>
      </c>
      <c r="I319" s="3">
        <v>9.32600153790884</v>
      </c>
      <c r="J319" s="3">
        <v>5.71926247574519</v>
      </c>
      <c r="K319" s="3">
        <v>0.735069377259051</v>
      </c>
      <c r="L319" s="3">
        <v>4.98929587113284</v>
      </c>
      <c r="M319" s="3">
        <v>5.66395361355032</v>
      </c>
      <c r="N319" s="3">
        <v>8.41050347154558</v>
      </c>
      <c r="O319" s="3">
        <v>2.53410483831041</v>
      </c>
      <c r="P319" s="3">
        <v>5.85501750882581</v>
      </c>
      <c r="Q319" s="3">
        <v>6.473936921949</v>
      </c>
      <c r="R319" s="3">
        <v>3.71041247710475</v>
      </c>
      <c r="S319" s="3">
        <v>6.00814675034783</v>
      </c>
      <c r="T319" s="3">
        <v>6.63349472359601</v>
      </c>
      <c r="U319" s="3">
        <v>4.01050533142972</v>
      </c>
      <c r="V319" s="3">
        <v>8.15077903494064</v>
      </c>
      <c r="W319" s="3">
        <v>7.20663942612258</v>
      </c>
      <c r="X319" s="3">
        <v>4.97241431009178</v>
      </c>
      <c r="Y319" s="3">
        <v>5.11240429871802</v>
      </c>
      <c r="Z319" s="3">
        <v>6.49788790148456</v>
      </c>
      <c r="AA319" s="3">
        <v>6.57814104361981</v>
      </c>
      <c r="AB319" s="3">
        <v>7.55059078930002</v>
      </c>
      <c r="AC319" s="3">
        <v>5.03814735738697</v>
      </c>
      <c r="AD319" s="3">
        <v>5.50171560217136</v>
      </c>
      <c r="AE319" s="3">
        <v>3.86474250984674</v>
      </c>
      <c r="AF319" s="3">
        <v>7.25568208117842</v>
      </c>
      <c r="AG319" s="3">
        <v>5.99993190788073</v>
      </c>
      <c r="AH319" s="3">
        <v>8.10235775993655</v>
      </c>
      <c r="AI319" s="3">
        <v>6.67373698331621</v>
      </c>
    </row>
    <row r="320" spans="1:35">
      <c r="A320" s="3">
        <v>633</v>
      </c>
      <c r="B320" s="3">
        <v>6.18445596478632</v>
      </c>
      <c r="C320" s="3">
        <v>-0.604126679940993</v>
      </c>
      <c r="D320" s="3">
        <v>7.07917356273945</v>
      </c>
      <c r="E320" s="3">
        <v>5.22434510503617</v>
      </c>
      <c r="F320" s="3">
        <v>-4.90063115282553</v>
      </c>
      <c r="G320" s="3">
        <v>4.50417959724535</v>
      </c>
      <c r="H320" s="3">
        <v>5.28011712514734</v>
      </c>
      <c r="I320" s="3">
        <v>7.3530895305942</v>
      </c>
      <c r="J320" s="3">
        <v>4.33502191152328</v>
      </c>
      <c r="K320" s="3">
        <v>1.49212594104423</v>
      </c>
      <c r="L320" s="3">
        <v>4.03319979116436</v>
      </c>
      <c r="M320" s="3">
        <v>5.16519944458194</v>
      </c>
      <c r="N320" s="3">
        <v>7.84685177535616</v>
      </c>
      <c r="O320" s="3">
        <v>6.74648802464827</v>
      </c>
      <c r="P320" s="3">
        <v>4.36798571886972</v>
      </c>
      <c r="Q320" s="3">
        <v>3.62869176725247</v>
      </c>
      <c r="R320" s="3">
        <v>3.62869176725247</v>
      </c>
      <c r="S320" s="3">
        <v>6.66837327686808</v>
      </c>
      <c r="T320" s="3">
        <v>5.09529826896572</v>
      </c>
      <c r="U320" s="3">
        <v>0.149204772290142</v>
      </c>
      <c r="V320" s="3">
        <v>9.10693469991772</v>
      </c>
      <c r="W320" s="3">
        <v>6.57959949921307</v>
      </c>
      <c r="X320" s="3">
        <v>3.27671457397818</v>
      </c>
      <c r="Y320" s="3">
        <v>3.95089516929235</v>
      </c>
      <c r="Z320" s="3">
        <v>2.85136662210286</v>
      </c>
      <c r="AA320" s="3">
        <v>4.0546810862783</v>
      </c>
      <c r="AB320" s="3">
        <v>5.949848480733</v>
      </c>
      <c r="AC320" s="3">
        <v>3.9073776561264</v>
      </c>
      <c r="AD320" s="3">
        <v>4.92908647283244</v>
      </c>
      <c r="AE320" s="3">
        <v>2.81145152779981</v>
      </c>
      <c r="AF320" s="3">
        <v>5.67923847979235</v>
      </c>
      <c r="AG320" s="3">
        <v>5.13481654810857</v>
      </c>
      <c r="AH320" s="3">
        <v>6.24406812384664</v>
      </c>
      <c r="AI320" s="3">
        <v>4.85445277169042</v>
      </c>
    </row>
    <row r="321" spans="1:35">
      <c r="A321" s="3">
        <v>634</v>
      </c>
      <c r="B321" s="3">
        <v>3.18084443490551</v>
      </c>
      <c r="C321" s="3">
        <v>-1.46877487680083</v>
      </c>
      <c r="D321" s="3">
        <v>5.74726316095637</v>
      </c>
      <c r="E321" s="3">
        <v>5.62826813634143</v>
      </c>
      <c r="F321" s="3">
        <v>0.503615514644365</v>
      </c>
      <c r="G321" s="3">
        <v>5.1246400695729</v>
      </c>
      <c r="H321" s="3">
        <v>4.33293582293271</v>
      </c>
      <c r="I321" s="3">
        <v>6.39124709061852</v>
      </c>
      <c r="J321" s="3">
        <v>1.3382903882788</v>
      </c>
      <c r="K321" s="3">
        <v>1.13235984843479</v>
      </c>
      <c r="L321" s="3">
        <v>1.85831059625406</v>
      </c>
      <c r="M321" s="3">
        <v>4.67027882374639</v>
      </c>
      <c r="N321" s="3">
        <v>7.34050903989471</v>
      </c>
      <c r="O321" s="3">
        <v>4.75817974426797</v>
      </c>
      <c r="P321" s="3">
        <v>4.90297336881352</v>
      </c>
      <c r="Q321" s="3">
        <v>5.17676460577909</v>
      </c>
      <c r="R321" s="3">
        <v>3.51479588865938</v>
      </c>
      <c r="S321" s="3">
        <v>5.20080969794203</v>
      </c>
      <c r="T321" s="3">
        <v>5.38762454755576</v>
      </c>
      <c r="U321" s="3">
        <v>1.6513407582843</v>
      </c>
      <c r="V321" s="3">
        <v>6.53488198582744</v>
      </c>
      <c r="W321" s="3">
        <v>5.62495212579948</v>
      </c>
      <c r="X321" s="3">
        <v>2.47533465806106</v>
      </c>
      <c r="Y321" s="3">
        <v>1.83637724837482</v>
      </c>
      <c r="Z321" s="3">
        <v>-0.591462007875575</v>
      </c>
      <c r="AA321" s="3">
        <v>2.75431908327584</v>
      </c>
      <c r="AB321" s="3">
        <v>7.70568217742983</v>
      </c>
      <c r="AC321" s="3">
        <v>4.34719285525025</v>
      </c>
      <c r="AD321" s="3">
        <v>4.6375079401611</v>
      </c>
      <c r="AE321" s="3">
        <v>3.0052166253568</v>
      </c>
      <c r="AF321" s="3">
        <v>6.67680050942557</v>
      </c>
      <c r="AG321" s="3">
        <v>3.95150352660857</v>
      </c>
      <c r="AH321" s="3">
        <v>6.47532595827634</v>
      </c>
      <c r="AI321" s="3">
        <v>5.50505730470706</v>
      </c>
    </row>
    <row r="322" spans="1:35">
      <c r="A322" s="3">
        <v>636</v>
      </c>
      <c r="B322" s="3">
        <v>4.75212703803642</v>
      </c>
      <c r="C322" s="3">
        <v>1.15514541233074</v>
      </c>
      <c r="D322" s="3">
        <v>7.12439355016883</v>
      </c>
      <c r="E322" s="3">
        <v>5.10132576197791</v>
      </c>
      <c r="F322" s="3">
        <v>-3.35165289229319</v>
      </c>
      <c r="G322" s="3">
        <v>5.18762058790352</v>
      </c>
      <c r="H322" s="3">
        <v>6.69286183882949</v>
      </c>
      <c r="I322" s="3">
        <v>8.64580863938835</v>
      </c>
      <c r="J322" s="3">
        <v>1.79555904593407</v>
      </c>
      <c r="K322" s="3">
        <v>1.65746878683503</v>
      </c>
      <c r="L322" s="3">
        <v>4.50332530592348</v>
      </c>
      <c r="M322" s="3">
        <v>5.63047436671302</v>
      </c>
      <c r="N322" s="3">
        <v>8.3795158470415</v>
      </c>
      <c r="O322" s="3">
        <v>3.81491709697934</v>
      </c>
      <c r="P322" s="3">
        <v>5.54461627833287</v>
      </c>
      <c r="Q322" s="3">
        <v>5.97665285306302</v>
      </c>
      <c r="R322" s="3">
        <v>3.60245489552882</v>
      </c>
      <c r="S322" s="3">
        <v>6.04777081518352</v>
      </c>
      <c r="T322" s="3">
        <v>5.75758866681625</v>
      </c>
      <c r="U322" s="3">
        <v>0.435681472752912</v>
      </c>
      <c r="V322" s="3">
        <v>7.82475657194228</v>
      </c>
      <c r="W322" s="3">
        <v>7.18096307327732</v>
      </c>
      <c r="X322" s="3">
        <v>4.25450223375102</v>
      </c>
      <c r="Y322" s="3">
        <v>2.85813067067155</v>
      </c>
      <c r="Z322" s="3">
        <v>0.55616224924848</v>
      </c>
      <c r="AA322" s="3">
        <v>6.83401850623984</v>
      </c>
      <c r="AB322" s="3">
        <v>8.0000044766094</v>
      </c>
      <c r="AC322" s="3">
        <v>4.98422490475014</v>
      </c>
      <c r="AD322" s="3">
        <v>4.36758243715943</v>
      </c>
      <c r="AE322" s="3">
        <v>2.89304509295786</v>
      </c>
      <c r="AF322" s="3">
        <v>6.47981123566627</v>
      </c>
      <c r="AG322" s="3">
        <v>6.80693058033984</v>
      </c>
      <c r="AH322" s="3">
        <v>7.56044600830692</v>
      </c>
      <c r="AI322" s="3">
        <v>6.73600265414748</v>
      </c>
    </row>
    <row r="323" spans="1:35">
      <c r="A323" s="3">
        <v>638</v>
      </c>
      <c r="B323" s="3">
        <v>3.55888427578166</v>
      </c>
      <c r="C323" s="3">
        <v>0.795802654527851</v>
      </c>
      <c r="D323" s="3">
        <v>5.68904743610575</v>
      </c>
      <c r="E323" s="3">
        <v>4.99442776799669</v>
      </c>
      <c r="F323" s="3">
        <v>2.50741263085703</v>
      </c>
      <c r="G323" s="3">
        <v>5.00335351188311</v>
      </c>
      <c r="H323" s="3">
        <v>3.49842055281946</v>
      </c>
      <c r="I323" s="3">
        <v>8.84739538324675</v>
      </c>
      <c r="J323" s="3">
        <v>-0.964209984874546</v>
      </c>
      <c r="K323" s="3">
        <v>1.66037428263304</v>
      </c>
      <c r="L323" s="3">
        <v>1.2608700852045</v>
      </c>
      <c r="M323" s="3">
        <v>5.21321715268835</v>
      </c>
      <c r="N323" s="3">
        <v>6.98286452288179</v>
      </c>
      <c r="O323" s="3">
        <v>2.50741263085703</v>
      </c>
      <c r="P323" s="3">
        <v>5.61420095817593</v>
      </c>
      <c r="Q323" s="3">
        <v>3.28477218433611</v>
      </c>
      <c r="R323" s="3">
        <v>4.26204356539051</v>
      </c>
      <c r="S323" s="3">
        <v>5.43861427871358</v>
      </c>
      <c r="T323" s="3">
        <v>4.8120491590592</v>
      </c>
      <c r="U323" s="3">
        <v>-4.90063115282553</v>
      </c>
      <c r="V323" s="3">
        <v>7.26915583115534</v>
      </c>
      <c r="W323" s="3">
        <v>4.38711753455467</v>
      </c>
      <c r="X323" s="3">
        <v>5.0898098892932</v>
      </c>
      <c r="Y323" s="3">
        <v>0.795802654527851</v>
      </c>
      <c r="Z323" s="3">
        <v>2.95612117291407</v>
      </c>
      <c r="AA323" s="3">
        <v>6.46630818994184</v>
      </c>
      <c r="AB323" s="3">
        <v>7.70507039719018</v>
      </c>
      <c r="AC323" s="3">
        <v>4.22306648300625</v>
      </c>
      <c r="AD323" s="3">
        <v>3.89985816458422</v>
      </c>
      <c r="AE323" s="3">
        <v>5.24447994848509</v>
      </c>
      <c r="AF323" s="3">
        <v>6.95189184204796</v>
      </c>
      <c r="AG323" s="3">
        <v>3.95007840868791</v>
      </c>
      <c r="AH323" s="3">
        <v>7.90749429509158</v>
      </c>
      <c r="AI323" s="3">
        <v>7.32500406622369</v>
      </c>
    </row>
    <row r="324" spans="1:35">
      <c r="A324" s="3">
        <v>639</v>
      </c>
      <c r="B324" s="3">
        <v>3.87064990198318</v>
      </c>
      <c r="C324" s="3">
        <v>1.46603528958741</v>
      </c>
      <c r="D324" s="3">
        <v>7.26146923903</v>
      </c>
      <c r="E324" s="3">
        <v>5.25326836332903</v>
      </c>
      <c r="F324" s="3">
        <v>-4.90063115282553</v>
      </c>
      <c r="G324" s="3">
        <v>4.24021222971727</v>
      </c>
      <c r="H324" s="3">
        <v>4.90633820912582</v>
      </c>
      <c r="I324" s="3">
        <v>6.27531414330457</v>
      </c>
      <c r="J324" s="3">
        <v>2.8598257360149</v>
      </c>
      <c r="K324" s="3">
        <v>1.9211090166489</v>
      </c>
      <c r="L324" s="3">
        <v>3.48759331191977</v>
      </c>
      <c r="M324" s="3">
        <v>4.39265921385746</v>
      </c>
      <c r="N324" s="3">
        <v>7.13788449349084</v>
      </c>
      <c r="O324" s="3">
        <v>4.00619094290645</v>
      </c>
      <c r="P324" s="3">
        <v>3.95693335943766</v>
      </c>
      <c r="Q324" s="3">
        <v>4.34887813323231</v>
      </c>
      <c r="R324" s="3">
        <v>3.51101897864753</v>
      </c>
      <c r="S324" s="3">
        <v>6.33807907471152</v>
      </c>
      <c r="T324" s="3">
        <v>4.20995054816842</v>
      </c>
      <c r="U324" s="3">
        <v>-2.92335239603788</v>
      </c>
      <c r="V324" s="3">
        <v>5.98045405432039</v>
      </c>
      <c r="W324" s="3">
        <v>5.49775969118073</v>
      </c>
      <c r="X324" s="3">
        <v>3.60432372601624</v>
      </c>
      <c r="Y324" s="3">
        <v>3.39779347855183</v>
      </c>
      <c r="Z324" s="3">
        <v>1.03326473024209</v>
      </c>
      <c r="AA324" s="3">
        <v>4.93251779376063</v>
      </c>
      <c r="AB324" s="3">
        <v>6.72824923687216</v>
      </c>
      <c r="AC324" s="3">
        <v>3.6240317266631</v>
      </c>
      <c r="AD324" s="3">
        <v>3.63203749255602</v>
      </c>
      <c r="AE324" s="3">
        <v>2.5772900410867</v>
      </c>
      <c r="AF324" s="3">
        <v>4.84383875585457</v>
      </c>
      <c r="AG324" s="3">
        <v>5.77783479457948</v>
      </c>
      <c r="AH324" s="3">
        <v>6.89838026284353</v>
      </c>
      <c r="AI324" s="3">
        <v>5.27018206468283</v>
      </c>
    </row>
    <row r="325" spans="1:35">
      <c r="A325" s="3">
        <v>641</v>
      </c>
      <c r="B325" s="3">
        <v>6.56603742087277</v>
      </c>
      <c r="C325" s="3">
        <v>1.46240524296205</v>
      </c>
      <c r="D325" s="3">
        <v>6.85371813403453</v>
      </c>
      <c r="E325" s="3">
        <v>5.55269837608217</v>
      </c>
      <c r="F325" s="3">
        <v>-3.24446882358312</v>
      </c>
      <c r="G325" s="3">
        <v>3.84415116422074</v>
      </c>
      <c r="H325" s="3">
        <v>4.61916565777952</v>
      </c>
      <c r="I325" s="3">
        <v>6.58076677448055</v>
      </c>
      <c r="J325" s="3">
        <v>3.42778049562665</v>
      </c>
      <c r="K325" s="3">
        <v>1.16794555021592</v>
      </c>
      <c r="L325" s="3">
        <v>3.51015798768704</v>
      </c>
      <c r="M325" s="3">
        <v>4.65279311131071</v>
      </c>
      <c r="N325" s="3">
        <v>7.55996910927017</v>
      </c>
      <c r="O325" s="3">
        <v>4.10085448534049</v>
      </c>
      <c r="P325" s="3">
        <v>4.21372208761633</v>
      </c>
      <c r="Q325" s="3">
        <v>5.09494611643929</v>
      </c>
      <c r="R325" s="3">
        <v>3.60833624015334</v>
      </c>
      <c r="S325" s="3">
        <v>6.55766319224524</v>
      </c>
      <c r="T325" s="3">
        <v>3.66871476020079</v>
      </c>
      <c r="U325" s="3">
        <v>-2.00203424207988</v>
      </c>
      <c r="V325" s="3">
        <v>8.23915435970826</v>
      </c>
      <c r="W325" s="3">
        <v>6.67869054623349</v>
      </c>
      <c r="X325" s="3">
        <v>4.21762587093468</v>
      </c>
      <c r="Y325" s="3">
        <v>3.78505472020459</v>
      </c>
      <c r="Z325" s="3">
        <v>1.30058020763303</v>
      </c>
      <c r="AA325" s="3">
        <v>4.54033497481917</v>
      </c>
      <c r="AB325" s="3">
        <v>6.51091984990168</v>
      </c>
      <c r="AC325" s="3">
        <v>3.44615415530876</v>
      </c>
      <c r="AD325" s="3">
        <v>4.21372208761633</v>
      </c>
      <c r="AE325" s="3">
        <v>2.90843104100271</v>
      </c>
      <c r="AF325" s="3">
        <v>5.28616698911581</v>
      </c>
      <c r="AG325" s="3">
        <v>5.32915087018498</v>
      </c>
      <c r="AH325" s="3">
        <v>6.40746797897005</v>
      </c>
      <c r="AI325" s="3">
        <v>4.92291000573535</v>
      </c>
    </row>
    <row r="326" spans="1:35">
      <c r="A326" s="3">
        <v>644</v>
      </c>
      <c r="B326" s="3">
        <v>4.92130720304045</v>
      </c>
      <c r="C326" s="3">
        <v>-4.88319155407835</v>
      </c>
      <c r="D326" s="3">
        <v>5.48710589832102</v>
      </c>
      <c r="E326" s="3">
        <v>3.97653569737535</v>
      </c>
      <c r="F326" s="3">
        <v>0.965628741938994</v>
      </c>
      <c r="G326" s="3">
        <v>3.71583080369017</v>
      </c>
      <c r="H326" s="3">
        <v>3.29044438463289</v>
      </c>
      <c r="I326" s="3">
        <v>7.48836326983913</v>
      </c>
      <c r="J326" s="3">
        <v>-4.88319155407835</v>
      </c>
      <c r="K326" s="3">
        <v>1.85901794830027</v>
      </c>
      <c r="L326" s="3">
        <v>-0.85895722609971</v>
      </c>
      <c r="M326" s="3">
        <v>1.85901794830027</v>
      </c>
      <c r="N326" s="3">
        <v>6.66576315581975</v>
      </c>
      <c r="O326" s="3">
        <v>5.14398280158532</v>
      </c>
      <c r="P326" s="3">
        <v>4.88274973690583</v>
      </c>
      <c r="Q326" s="3">
        <v>3.61706744286053</v>
      </c>
      <c r="R326" s="3">
        <v>5.37465599418834</v>
      </c>
      <c r="S326" s="3">
        <v>4.19043337025641</v>
      </c>
      <c r="T326" s="3">
        <v>4.67722260818595</v>
      </c>
      <c r="U326" s="3">
        <v>1.4595704068404</v>
      </c>
      <c r="V326" s="3">
        <v>7.58166935858369</v>
      </c>
      <c r="W326" s="3">
        <v>4.19043337025641</v>
      </c>
      <c r="X326" s="3">
        <v>1.4595704068404</v>
      </c>
      <c r="Y326" s="3">
        <v>3.89513337910606</v>
      </c>
      <c r="Z326" s="3">
        <v>-4.88319155407835</v>
      </c>
      <c r="AA326" s="3">
        <v>4.72383926937636</v>
      </c>
      <c r="AB326" s="3">
        <v>6.91531480355291</v>
      </c>
      <c r="AC326" s="3">
        <v>4.92130720304045</v>
      </c>
      <c r="AD326" s="3">
        <v>2.40372924467558</v>
      </c>
      <c r="AE326" s="3">
        <v>5.17458878042187</v>
      </c>
      <c r="AF326" s="3">
        <v>6.83056943160483</v>
      </c>
      <c r="AG326" s="3">
        <v>4.76535604768443</v>
      </c>
      <c r="AH326" s="3">
        <v>7.47378063130099</v>
      </c>
      <c r="AI326" s="3">
        <v>6.60080521693828</v>
      </c>
    </row>
    <row r="327" spans="1:35">
      <c r="A327" s="3">
        <v>647</v>
      </c>
      <c r="B327" s="3">
        <v>5.54005802377659</v>
      </c>
      <c r="C327" s="3">
        <v>-4.89651436710937</v>
      </c>
      <c r="D327" s="3">
        <v>-4.89651436710937</v>
      </c>
      <c r="E327" s="3">
        <v>-4.89651436710937</v>
      </c>
      <c r="F327" s="3">
        <v>-1.41840957985728</v>
      </c>
      <c r="G327" s="3">
        <v>1.05322356809665</v>
      </c>
      <c r="H327" s="3">
        <v>-4.89651436710937</v>
      </c>
      <c r="I327" s="3">
        <v>9.52048760559444</v>
      </c>
      <c r="J327" s="3">
        <v>-4.89651436710937</v>
      </c>
      <c r="K327" s="3">
        <v>-1.41840957985728</v>
      </c>
      <c r="L327" s="3">
        <v>-4.89651436710937</v>
      </c>
      <c r="M327" s="3">
        <v>-1.41840957985728</v>
      </c>
      <c r="N327" s="3">
        <v>5.54005802377659</v>
      </c>
      <c r="O327" s="3">
        <v>1.05322356809665</v>
      </c>
      <c r="P327" s="3">
        <v>-1.41840957985728</v>
      </c>
      <c r="Q327" s="3">
        <v>-1.41840957985728</v>
      </c>
      <c r="R327" s="3">
        <v>3.64419805635259</v>
      </c>
      <c r="S327" s="3">
        <v>1.05322356809665</v>
      </c>
      <c r="T327" s="3">
        <v>1.05322356809665</v>
      </c>
      <c r="U327" s="3">
        <v>-4.89651436710937</v>
      </c>
      <c r="V327" s="3">
        <v>8.06666621817989</v>
      </c>
      <c r="W327" s="3">
        <v>5.26666799556969</v>
      </c>
      <c r="X327" s="3">
        <v>-4.89651436710937</v>
      </c>
      <c r="Y327" s="3">
        <v>-4.89651436710937</v>
      </c>
      <c r="Z327" s="3">
        <v>-4.89651436710937</v>
      </c>
      <c r="AA327" s="3">
        <v>5.54005802377659</v>
      </c>
      <c r="AB327" s="3">
        <v>5.34820326490357</v>
      </c>
      <c r="AC327" s="3">
        <v>1.05322356809665</v>
      </c>
      <c r="AD327" s="3">
        <v>2.93534918616112</v>
      </c>
      <c r="AE327" s="3">
        <v>7.07945402419462</v>
      </c>
      <c r="AF327" s="3">
        <v>6.08318500218699</v>
      </c>
      <c r="AG327" s="3">
        <v>-1.41840957985728</v>
      </c>
      <c r="AH327" s="3">
        <v>5.99278195186115</v>
      </c>
      <c r="AI327" s="3">
        <v>4.12886622858377</v>
      </c>
    </row>
    <row r="328" spans="1:35">
      <c r="A328" s="3">
        <v>650</v>
      </c>
      <c r="B328" s="3">
        <v>3.80650073882053</v>
      </c>
      <c r="C328" s="3">
        <v>3.0944326273283</v>
      </c>
      <c r="D328" s="3">
        <v>6.50034581389258</v>
      </c>
      <c r="E328" s="3">
        <v>7.007669739347</v>
      </c>
      <c r="F328" s="3">
        <v>1.53391400546602</v>
      </c>
      <c r="G328" s="3">
        <v>4.04640648403924</v>
      </c>
      <c r="H328" s="3">
        <v>4.90339972227794</v>
      </c>
      <c r="I328" s="3">
        <v>8.46975069394646</v>
      </c>
      <c r="J328" s="3">
        <v>4.63012215523266</v>
      </c>
      <c r="K328" s="3">
        <v>2.4942558664415</v>
      </c>
      <c r="L328" s="3">
        <v>3.53098905232493</v>
      </c>
      <c r="M328" s="3">
        <v>4.22699763452047</v>
      </c>
      <c r="N328" s="3">
        <v>8.49685765272745</v>
      </c>
      <c r="O328" s="3">
        <v>3.11943450084959</v>
      </c>
      <c r="P328" s="3">
        <v>5.42540566975134</v>
      </c>
      <c r="Q328" s="3">
        <v>4.99475008005067</v>
      </c>
      <c r="R328" s="3">
        <v>3.45903286509662</v>
      </c>
      <c r="S328" s="3">
        <v>7.18286164575638</v>
      </c>
      <c r="T328" s="3">
        <v>5.00464862367897</v>
      </c>
      <c r="U328" s="3">
        <v>-0.88663777683436</v>
      </c>
      <c r="V328" s="3">
        <v>7.01615167080502</v>
      </c>
      <c r="W328" s="3">
        <v>5.76475180414237</v>
      </c>
      <c r="X328" s="3">
        <v>2.77762425594772</v>
      </c>
      <c r="Y328" s="3">
        <v>3.4697972014529</v>
      </c>
      <c r="Z328" s="3">
        <v>2.98467301081186</v>
      </c>
      <c r="AA328" s="3">
        <v>5.84459494382508</v>
      </c>
      <c r="AB328" s="3">
        <v>8.1914599483047</v>
      </c>
      <c r="AC328" s="3">
        <v>4.31570797042405</v>
      </c>
      <c r="AD328" s="3">
        <v>3.8732105794934</v>
      </c>
      <c r="AE328" s="3">
        <v>4.30628550722258</v>
      </c>
      <c r="AF328" s="3">
        <v>7.33360112751602</v>
      </c>
      <c r="AG328" s="3">
        <v>6.05265005414554</v>
      </c>
      <c r="AH328" s="3">
        <v>7.63366401702803</v>
      </c>
      <c r="AI328" s="3">
        <v>7.25568208117842</v>
      </c>
    </row>
    <row r="329" spans="1:35">
      <c r="A329" s="3">
        <v>653</v>
      </c>
      <c r="B329" s="3">
        <v>1.68180887433081</v>
      </c>
      <c r="C329" s="3">
        <v>-4.91077892060633</v>
      </c>
      <c r="D329" s="3">
        <v>5.7848352449068</v>
      </c>
      <c r="E329" s="3">
        <v>5.44608955905621</v>
      </c>
      <c r="F329" s="3">
        <v>0.80833052855445</v>
      </c>
      <c r="G329" s="3">
        <v>3.50656671327889</v>
      </c>
      <c r="H329" s="3">
        <v>3.56105708249387</v>
      </c>
      <c r="I329" s="3">
        <v>5.34412266030521</v>
      </c>
      <c r="J329" s="3">
        <v>1.46530989146532</v>
      </c>
      <c r="K329" s="3">
        <v>1.34344482437488</v>
      </c>
      <c r="L329" s="3">
        <v>0.485720951859276</v>
      </c>
      <c r="M329" s="3">
        <v>3.43693471727945</v>
      </c>
      <c r="N329" s="3">
        <v>5.81824891508273</v>
      </c>
      <c r="O329" s="3">
        <v>4.81049365218032</v>
      </c>
      <c r="P329" s="3">
        <v>3.42231595436059</v>
      </c>
      <c r="Q329" s="3">
        <v>0.708646744308209</v>
      </c>
      <c r="R329" s="3">
        <v>2.50135907781823</v>
      </c>
      <c r="S329" s="3">
        <v>2.721909748632</v>
      </c>
      <c r="T329" s="3">
        <v>5.95298420600656</v>
      </c>
      <c r="U329" s="3">
        <v>7.65475298771313</v>
      </c>
      <c r="V329" s="3">
        <v>5.5717799285532</v>
      </c>
      <c r="W329" s="3">
        <v>3.53283554785636</v>
      </c>
      <c r="X329" s="3">
        <v>0.80833052855445</v>
      </c>
      <c r="Y329" s="3">
        <v>7.80422421986541</v>
      </c>
      <c r="Z329" s="3">
        <v>0.80833052855445</v>
      </c>
      <c r="AA329" s="3">
        <v>1.62895088115152</v>
      </c>
      <c r="AB329" s="3">
        <v>7.94692944373158</v>
      </c>
      <c r="AC329" s="3">
        <v>0.708646744308209</v>
      </c>
      <c r="AD329" s="3">
        <v>1.68180887433081</v>
      </c>
      <c r="AE329" s="3">
        <v>5.51292896603728</v>
      </c>
      <c r="AF329" s="3">
        <v>4.76303404815356</v>
      </c>
      <c r="AG329" s="3">
        <v>3.18325856127679</v>
      </c>
      <c r="AH329" s="3">
        <v>6.54525452421253</v>
      </c>
      <c r="AI329" s="3">
        <v>6.48589883264486</v>
      </c>
    </row>
    <row r="330" spans="1:35">
      <c r="A330" s="3">
        <v>655</v>
      </c>
      <c r="B330" s="3">
        <v>2.61385888179445</v>
      </c>
      <c r="C330" s="3">
        <v>1.42483843708298</v>
      </c>
      <c r="D330" s="3">
        <v>8.97828452289811</v>
      </c>
      <c r="E330" s="3">
        <v>5.94444469195438</v>
      </c>
      <c r="F330" s="3">
        <v>-0.720808360195177</v>
      </c>
      <c r="G330" s="3">
        <v>4.85823547219075</v>
      </c>
      <c r="H330" s="3">
        <v>4.95317552361443</v>
      </c>
      <c r="I330" s="3">
        <v>6.88422639569036</v>
      </c>
      <c r="J330" s="3">
        <v>3.49165523104463</v>
      </c>
      <c r="K330" s="3">
        <v>2.66960193434286</v>
      </c>
      <c r="L330" s="3">
        <v>4.02420292809335</v>
      </c>
      <c r="M330" s="3">
        <v>3.67935825857294</v>
      </c>
      <c r="N330" s="3">
        <v>6.2317684006906</v>
      </c>
      <c r="O330" s="3">
        <v>3.54955258845481</v>
      </c>
      <c r="P330" s="3">
        <v>4.00788571550995</v>
      </c>
      <c r="Q330" s="3">
        <v>4.18974021378246</v>
      </c>
      <c r="R330" s="3">
        <v>3.5429701051064</v>
      </c>
      <c r="S330" s="3">
        <v>6.02140338295145</v>
      </c>
      <c r="T330" s="3">
        <v>5.28169379889802</v>
      </c>
      <c r="U330" s="3">
        <v>1.35069173251777</v>
      </c>
      <c r="V330" s="3">
        <v>6.32323993272978</v>
      </c>
      <c r="W330" s="3">
        <v>6.07289589373299</v>
      </c>
      <c r="X330" s="3">
        <v>5.42415409277589</v>
      </c>
      <c r="Y330" s="3">
        <v>3.02976525763832</v>
      </c>
      <c r="Z330" s="3">
        <v>0.207756297370338</v>
      </c>
      <c r="AA330" s="3">
        <v>4.64323124313977</v>
      </c>
      <c r="AB330" s="3">
        <v>6.20639702854397</v>
      </c>
      <c r="AC330" s="3">
        <v>3.51943655080282</v>
      </c>
      <c r="AD330" s="3">
        <v>4.14145852776854</v>
      </c>
      <c r="AE330" s="3">
        <v>2.66960193434286</v>
      </c>
      <c r="AF330" s="3">
        <v>5.58737650354547</v>
      </c>
      <c r="AG330" s="3">
        <v>5.70010835621733</v>
      </c>
      <c r="AH330" s="3">
        <v>6.31909141803698</v>
      </c>
      <c r="AI330" s="3">
        <v>5.19285381711408</v>
      </c>
    </row>
    <row r="331" spans="1:35">
      <c r="A331" s="3">
        <v>658</v>
      </c>
      <c r="B331" s="3">
        <v>3.54979228964423</v>
      </c>
      <c r="C331" s="3">
        <v>-1.59029267845231</v>
      </c>
      <c r="D331" s="3">
        <v>7.13173757185967</v>
      </c>
      <c r="E331" s="3">
        <v>4.3155521285611</v>
      </c>
      <c r="F331" s="3">
        <v>-4.90063115282553</v>
      </c>
      <c r="G331" s="3">
        <v>4.2714938497577</v>
      </c>
      <c r="H331" s="3">
        <v>3.49491086856295</v>
      </c>
      <c r="I331" s="3">
        <v>6.51993027030533</v>
      </c>
      <c r="J331" s="3">
        <v>-0.212643001853813</v>
      </c>
      <c r="K331" s="3">
        <v>0.931949197934829</v>
      </c>
      <c r="L331" s="3">
        <v>2.25631199768247</v>
      </c>
      <c r="M331" s="3">
        <v>4.89690676797287</v>
      </c>
      <c r="N331" s="3">
        <v>7.62764265604193</v>
      </c>
      <c r="O331" s="3">
        <v>4.32981018276041</v>
      </c>
      <c r="P331" s="3">
        <v>5.38762454755576</v>
      </c>
      <c r="Q331" s="3">
        <v>1.37224632021053</v>
      </c>
      <c r="R331" s="3">
        <v>4.35696149024432</v>
      </c>
      <c r="S331" s="3">
        <v>5.59092780067133</v>
      </c>
      <c r="T331" s="3">
        <v>5.41236424659822</v>
      </c>
      <c r="U331" s="3">
        <v>-0.725292000369488</v>
      </c>
      <c r="V331" s="3">
        <v>6.39873897617848</v>
      </c>
      <c r="W331" s="3">
        <v>6.62107345917498</v>
      </c>
      <c r="X331" s="3">
        <v>3.6930877116634</v>
      </c>
      <c r="Y331" s="3">
        <v>1.21062410284684</v>
      </c>
      <c r="Z331" s="3">
        <v>-1.93777665669245</v>
      </c>
      <c r="AA331" s="3">
        <v>2.17830217350315</v>
      </c>
      <c r="AB331" s="3">
        <v>7.68849848542628</v>
      </c>
      <c r="AC331" s="3">
        <v>1.87341839987025</v>
      </c>
      <c r="AD331" s="3">
        <v>4.73186018445673</v>
      </c>
      <c r="AE331" s="3">
        <v>2.87387125358965</v>
      </c>
      <c r="AF331" s="3">
        <v>6.56147622283041</v>
      </c>
      <c r="AG331" s="3">
        <v>7.24220294113007</v>
      </c>
      <c r="AH331" s="3">
        <v>7.03437981900804</v>
      </c>
      <c r="AI331" s="3">
        <v>6.27764512588727</v>
      </c>
    </row>
    <row r="332" spans="1:35">
      <c r="A332" s="3">
        <v>662</v>
      </c>
      <c r="B332" s="3">
        <v>6.70126262007136</v>
      </c>
      <c r="C332" s="3">
        <v>-2.5159767378783</v>
      </c>
      <c r="D332" s="3">
        <v>6.88422639569036</v>
      </c>
      <c r="E332" s="3">
        <v>5.52462171426738</v>
      </c>
      <c r="F332" s="3">
        <v>-0.515724678382599</v>
      </c>
      <c r="G332" s="3">
        <v>4.43999505330653</v>
      </c>
      <c r="H332" s="3">
        <v>4.73364128528542</v>
      </c>
      <c r="I332" s="3">
        <v>7.7067292793445</v>
      </c>
      <c r="J332" s="3">
        <v>2.43236130977568</v>
      </c>
      <c r="K332" s="3">
        <v>1.54683373753757</v>
      </c>
      <c r="L332" s="3">
        <v>4.08182087125605</v>
      </c>
      <c r="M332" s="3">
        <v>5.29710776278946</v>
      </c>
      <c r="N332" s="3">
        <v>8.11377234026481</v>
      </c>
      <c r="O332" s="3">
        <v>4.77363360017221</v>
      </c>
      <c r="P332" s="3">
        <v>4.6287754791058</v>
      </c>
      <c r="Q332" s="3">
        <v>7.10546964412683</v>
      </c>
      <c r="R332" s="3">
        <v>3.57046507210046</v>
      </c>
      <c r="S332" s="3">
        <v>4.93866166067783</v>
      </c>
      <c r="T332" s="3">
        <v>4.88580439960694</v>
      </c>
      <c r="U332" s="3">
        <v>3.94640571188562</v>
      </c>
      <c r="V332" s="3">
        <v>8.26779785916761</v>
      </c>
      <c r="W332" s="3">
        <v>6.41966717855736</v>
      </c>
      <c r="X332" s="3">
        <v>7.48036060017365</v>
      </c>
      <c r="Y332" s="3">
        <v>3.85537601537943</v>
      </c>
      <c r="Z332" s="3">
        <v>4.16026768979958</v>
      </c>
      <c r="AA332" s="3">
        <v>8.07894663385536</v>
      </c>
      <c r="AB332" s="3">
        <v>7.6374962789141</v>
      </c>
      <c r="AC332" s="3">
        <v>5.09159074206826</v>
      </c>
      <c r="AD332" s="3">
        <v>4.80729602036251</v>
      </c>
      <c r="AE332" s="3">
        <v>2.62984984254519</v>
      </c>
      <c r="AF332" s="3">
        <v>5.75290144510873</v>
      </c>
      <c r="AG332" s="3">
        <v>6.77263223456026</v>
      </c>
      <c r="AH332" s="3">
        <v>7.2977995358951</v>
      </c>
      <c r="AI332" s="3">
        <v>5.49875262988001</v>
      </c>
    </row>
    <row r="333" spans="1:35">
      <c r="A333" s="3">
        <v>663</v>
      </c>
      <c r="B333" s="3">
        <v>3.16255316719933</v>
      </c>
      <c r="C333" s="3">
        <v>0.931949197934829</v>
      </c>
      <c r="D333" s="3">
        <v>7.59404064065624</v>
      </c>
      <c r="E333" s="3">
        <v>4.32655124115165</v>
      </c>
      <c r="F333" s="3">
        <v>-0.201708021977197</v>
      </c>
      <c r="G333" s="3">
        <v>4.1788426135171</v>
      </c>
      <c r="H333" s="3">
        <v>4.57934741707892</v>
      </c>
      <c r="I333" s="3">
        <v>6.35338954630675</v>
      </c>
      <c r="J333" s="3">
        <v>2.97998647242456</v>
      </c>
      <c r="K333" s="3">
        <v>2.68060510176945</v>
      </c>
      <c r="L333" s="3">
        <v>2.87072138249212</v>
      </c>
      <c r="M333" s="3">
        <v>2.84921502621704</v>
      </c>
      <c r="N333" s="3">
        <v>7.59000894837798</v>
      </c>
      <c r="O333" s="3">
        <v>5.61797453917737</v>
      </c>
      <c r="P333" s="3">
        <v>3.22482137723977</v>
      </c>
      <c r="Q333" s="3">
        <v>4.01774472398257</v>
      </c>
      <c r="R333" s="3">
        <v>2.52031572935617</v>
      </c>
      <c r="S333" s="3">
        <v>5.63674173089972</v>
      </c>
      <c r="T333" s="3">
        <v>4.21112831528783</v>
      </c>
      <c r="U333" s="3">
        <v>-0.728596146143604</v>
      </c>
      <c r="V333" s="3">
        <v>5.51323498000865</v>
      </c>
      <c r="W333" s="3">
        <v>5.14172241819022</v>
      </c>
      <c r="X333" s="3">
        <v>2.22167954957916</v>
      </c>
      <c r="Y333" s="3">
        <v>2.07549145760914</v>
      </c>
      <c r="Z333" s="3">
        <v>-0.201708021977197</v>
      </c>
      <c r="AA333" s="3">
        <v>4.06925246738256</v>
      </c>
      <c r="AB333" s="3">
        <v>5.45900072025709</v>
      </c>
      <c r="AC333" s="3">
        <v>3.04680203144341</v>
      </c>
      <c r="AD333" s="3">
        <v>3.43086388557951</v>
      </c>
      <c r="AE333" s="3">
        <v>1.82069077817185</v>
      </c>
      <c r="AF333" s="3">
        <v>5.63930118773845</v>
      </c>
      <c r="AG333" s="3">
        <v>4.7408494265641</v>
      </c>
      <c r="AH333" s="3">
        <v>5.64317099040422</v>
      </c>
      <c r="AI333" s="3">
        <v>4.45909295203278</v>
      </c>
    </row>
    <row r="334" spans="1:35">
      <c r="A334" s="3">
        <v>664</v>
      </c>
      <c r="B334" s="3">
        <v>5.92112382021621</v>
      </c>
      <c r="C334" s="3">
        <v>0.593734131911502</v>
      </c>
      <c r="D334" s="3">
        <v>5.14748892030266</v>
      </c>
      <c r="E334" s="3">
        <v>5.89733502849696</v>
      </c>
      <c r="F334" s="3">
        <v>-0.0684051300163079</v>
      </c>
      <c r="G334" s="3">
        <v>3.92988059313653</v>
      </c>
      <c r="H334" s="3">
        <v>5.8192019892827</v>
      </c>
      <c r="I334" s="3">
        <v>6.93256683932738</v>
      </c>
      <c r="J334" s="3">
        <v>2.68373130463005</v>
      </c>
      <c r="K334" s="3">
        <v>1.49585967110807</v>
      </c>
      <c r="L334" s="3">
        <v>3.0975475615695</v>
      </c>
      <c r="M334" s="3">
        <v>5.45273056287016</v>
      </c>
      <c r="N334" s="3">
        <v>8.57882390022736</v>
      </c>
      <c r="O334" s="3">
        <v>5.95394150603494</v>
      </c>
      <c r="P334" s="3">
        <v>4.88287066887044</v>
      </c>
      <c r="Q334" s="3">
        <v>6.69363731290055</v>
      </c>
      <c r="R334" s="3">
        <v>4.75071076177943</v>
      </c>
      <c r="S334" s="3">
        <v>5.6575044669789</v>
      </c>
      <c r="T334" s="3">
        <v>3.57577698301811</v>
      </c>
      <c r="U334" s="3">
        <v>2.68373130463005</v>
      </c>
      <c r="V334" s="3">
        <v>9.37065231808169</v>
      </c>
      <c r="W334" s="3">
        <v>5.47403602467895</v>
      </c>
      <c r="X334" s="3">
        <v>6.36359801211732</v>
      </c>
      <c r="Y334" s="3">
        <v>3.69614142798991</v>
      </c>
      <c r="Z334" s="3">
        <v>3.32854954194837</v>
      </c>
      <c r="AA334" s="3">
        <v>4.00852698283067</v>
      </c>
      <c r="AB334" s="3">
        <v>6.58603260690936</v>
      </c>
      <c r="AC334" s="3">
        <v>3.83115364688581</v>
      </c>
      <c r="AD334" s="3">
        <v>4.99950013814029</v>
      </c>
      <c r="AE334" s="3">
        <v>2.78254979096954</v>
      </c>
      <c r="AF334" s="3">
        <v>5.52745039431821</v>
      </c>
      <c r="AG334" s="3">
        <v>7.25081271109349</v>
      </c>
      <c r="AH334" s="3">
        <v>6.75372075861608</v>
      </c>
      <c r="AI334" s="3">
        <v>5.69283462762624</v>
      </c>
    </row>
    <row r="335" spans="1:35">
      <c r="A335" s="3">
        <v>667</v>
      </c>
      <c r="B335" s="3">
        <v>6.19350412604798</v>
      </c>
      <c r="C335" s="3">
        <v>1.70913881260544</v>
      </c>
      <c r="D335" s="3">
        <v>6.76051270725574</v>
      </c>
      <c r="E335" s="3">
        <v>4.8306293071269</v>
      </c>
      <c r="F335" s="3">
        <v>-0.750418848158865</v>
      </c>
      <c r="G335" s="3">
        <v>4.0942519549571</v>
      </c>
      <c r="H335" s="3">
        <v>5.32316378860771</v>
      </c>
      <c r="I335" s="3">
        <v>6.56930673782229</v>
      </c>
      <c r="J335" s="3">
        <v>-0.619755919859744</v>
      </c>
      <c r="K335" s="3">
        <v>1.55821133016511</v>
      </c>
      <c r="L335" s="3">
        <v>3.27785511806416</v>
      </c>
      <c r="M335" s="3">
        <v>5.18439876734531</v>
      </c>
      <c r="N335" s="3">
        <v>9.03791845957143</v>
      </c>
      <c r="O335" s="3">
        <v>3.20468719543642</v>
      </c>
      <c r="P335" s="3">
        <v>5.19140963117854</v>
      </c>
      <c r="Q335" s="3">
        <v>8.02866656730252</v>
      </c>
      <c r="R335" s="3">
        <v>2.84686902027848</v>
      </c>
      <c r="S335" s="3">
        <v>5.95215867790909</v>
      </c>
      <c r="T335" s="3">
        <v>4.50876387972889</v>
      </c>
      <c r="U335" s="3">
        <v>1.52933327930759</v>
      </c>
      <c r="V335" s="3">
        <v>8.45525062028628</v>
      </c>
      <c r="W335" s="3">
        <v>6.49212739877514</v>
      </c>
      <c r="X335" s="3">
        <v>4.44020877948558</v>
      </c>
      <c r="Y335" s="3">
        <v>2.76776415737474</v>
      </c>
      <c r="Z335" s="3">
        <v>1.52933327930759</v>
      </c>
      <c r="AA335" s="3">
        <v>4.94254901111551</v>
      </c>
      <c r="AB335" s="3">
        <v>7.1457291317166</v>
      </c>
      <c r="AC335" s="3">
        <v>6.48478999981712</v>
      </c>
      <c r="AD335" s="3">
        <v>4.87380413880517</v>
      </c>
      <c r="AE335" s="3">
        <v>3.33127774544378</v>
      </c>
      <c r="AF335" s="3">
        <v>6.09254790664159</v>
      </c>
      <c r="AG335" s="3">
        <v>8.03902905636505</v>
      </c>
      <c r="AH335" s="3">
        <v>7.32205734919726</v>
      </c>
      <c r="AI335" s="3">
        <v>6.59479958252011</v>
      </c>
    </row>
    <row r="336" spans="1:35">
      <c r="A336" s="3">
        <v>668</v>
      </c>
      <c r="B336" s="3">
        <v>2.95612117291407</v>
      </c>
      <c r="C336" s="3">
        <v>-0.0524220024423462</v>
      </c>
      <c r="D336" s="3">
        <v>6.00643208890213</v>
      </c>
      <c r="E336" s="3">
        <v>6.71731614624715</v>
      </c>
      <c r="F336" s="3">
        <v>-1.67628990220025</v>
      </c>
      <c r="G336" s="3">
        <v>4.66209720447962</v>
      </c>
      <c r="H336" s="3">
        <v>6.59257911331856</v>
      </c>
      <c r="I336" s="3">
        <v>9.79293060425806</v>
      </c>
      <c r="J336" s="3">
        <v>4.00299765700775</v>
      </c>
      <c r="K336" s="3">
        <v>0.909457096345172</v>
      </c>
      <c r="L336" s="3">
        <v>4.31063411949739</v>
      </c>
      <c r="M336" s="3">
        <v>6.4755314200957</v>
      </c>
      <c r="N336" s="3">
        <v>7.37433034250163</v>
      </c>
      <c r="O336" s="3">
        <v>3.05419701982213</v>
      </c>
      <c r="P336" s="3">
        <v>6.10591591730987</v>
      </c>
      <c r="Q336" s="3">
        <v>5.69092708412566</v>
      </c>
      <c r="R336" s="3">
        <v>3.74234591093772</v>
      </c>
      <c r="S336" s="3">
        <v>8.58300632427903</v>
      </c>
      <c r="T336" s="3">
        <v>6.53413583260014</v>
      </c>
      <c r="U336" s="3">
        <v>1.38473223440185</v>
      </c>
      <c r="V336" s="3">
        <v>7.74981252059448</v>
      </c>
      <c r="W336" s="3">
        <v>7.75645151515579</v>
      </c>
      <c r="X336" s="3">
        <v>3.55003199083365</v>
      </c>
      <c r="Y336" s="3">
        <v>2.19876934572735</v>
      </c>
      <c r="Z336" s="3">
        <v>-1.08646316568063</v>
      </c>
      <c r="AA336" s="3">
        <v>5.14885234595051</v>
      </c>
      <c r="AB336" s="3">
        <v>7.26066240149236</v>
      </c>
      <c r="AC336" s="3">
        <v>4.50376520811082</v>
      </c>
      <c r="AD336" s="3">
        <v>6.1045507608332</v>
      </c>
      <c r="AE336" s="3">
        <v>3.8703220155832</v>
      </c>
      <c r="AF336" s="3">
        <v>5.4112024233305</v>
      </c>
      <c r="AG336" s="3">
        <v>7.04375091932785</v>
      </c>
      <c r="AH336" s="3">
        <v>7.00200544904339</v>
      </c>
      <c r="AI336" s="3">
        <v>5.95002999024106</v>
      </c>
    </row>
    <row r="337" spans="1:35">
      <c r="A337" s="3">
        <v>671</v>
      </c>
      <c r="B337" s="3">
        <v>3.95063742080243</v>
      </c>
      <c r="C337" s="3">
        <v>0.779556663790815</v>
      </c>
      <c r="D337" s="3">
        <v>5.84384143696217</v>
      </c>
      <c r="E337" s="3">
        <v>5.47566918477965</v>
      </c>
      <c r="F337" s="3">
        <v>-0.65193343605413</v>
      </c>
      <c r="G337" s="3">
        <v>4.97462325763275</v>
      </c>
      <c r="H337" s="3">
        <v>6.3125358799551</v>
      </c>
      <c r="I337" s="3">
        <v>8.45967842248596</v>
      </c>
      <c r="J337" s="3">
        <v>4.00326547511107</v>
      </c>
      <c r="K337" s="3">
        <v>2.29135753935436</v>
      </c>
      <c r="L337" s="3">
        <v>4.21580028026558</v>
      </c>
      <c r="M337" s="3">
        <v>4.03830304279719</v>
      </c>
      <c r="N337" s="3">
        <v>7.76463151361477</v>
      </c>
      <c r="O337" s="3">
        <v>3.235458983696</v>
      </c>
      <c r="P337" s="3">
        <v>4.60258171615232</v>
      </c>
      <c r="Q337" s="3">
        <v>6.18282237691565</v>
      </c>
      <c r="R337" s="3">
        <v>2.95017919928446</v>
      </c>
      <c r="S337" s="3">
        <v>7.53140665020953</v>
      </c>
      <c r="T337" s="3">
        <v>4.95772415253343</v>
      </c>
      <c r="U337" s="3">
        <v>1.2311451050145</v>
      </c>
      <c r="V337" s="3">
        <v>6.53267647050849</v>
      </c>
      <c r="W337" s="3">
        <v>6.24050296451745</v>
      </c>
      <c r="X337" s="3">
        <v>2.93368451291815</v>
      </c>
      <c r="Y337" s="3">
        <v>2.38697296652569</v>
      </c>
      <c r="Z337" s="3">
        <v>1.65600290117333</v>
      </c>
      <c r="AA337" s="3">
        <v>5.21216104349196</v>
      </c>
      <c r="AB337" s="3">
        <v>7.24970279999782</v>
      </c>
      <c r="AC337" s="3">
        <v>4.56866189301932</v>
      </c>
      <c r="AD337" s="3">
        <v>4.06946480831364</v>
      </c>
      <c r="AE337" s="3">
        <v>2.64180662591978</v>
      </c>
      <c r="AF337" s="3">
        <v>5.32204803285946</v>
      </c>
      <c r="AG337" s="3">
        <v>6.74371409166672</v>
      </c>
      <c r="AH337" s="3">
        <v>6.94985082581157</v>
      </c>
      <c r="AI337" s="3">
        <v>5.17841801501386</v>
      </c>
    </row>
    <row r="338" spans="1:35">
      <c r="A338" s="3">
        <v>672</v>
      </c>
      <c r="B338" s="3">
        <v>3.78332104192726</v>
      </c>
      <c r="C338" s="3">
        <v>-1.16871222218597</v>
      </c>
      <c r="D338" s="3">
        <v>3.6240317266631</v>
      </c>
      <c r="E338" s="3">
        <v>5.9135452181035</v>
      </c>
      <c r="F338" s="3">
        <v>-1.16871222218597</v>
      </c>
      <c r="G338" s="3">
        <v>4.61207931449542</v>
      </c>
      <c r="H338" s="3">
        <v>4.87151781188146</v>
      </c>
      <c r="I338" s="3">
        <v>7.84883477923768</v>
      </c>
      <c r="J338" s="3">
        <v>2.48676420401208</v>
      </c>
      <c r="K338" s="3">
        <v>1.36639137684478</v>
      </c>
      <c r="L338" s="3">
        <v>3.66148366593627</v>
      </c>
      <c r="M338" s="3">
        <v>3.90593798364433</v>
      </c>
      <c r="N338" s="3">
        <v>8.69281837639719</v>
      </c>
      <c r="O338" s="3">
        <v>5.45571472720744</v>
      </c>
      <c r="P338" s="3">
        <v>5.98647256924986</v>
      </c>
      <c r="Q338" s="3">
        <v>6.24207083718324</v>
      </c>
      <c r="R338" s="3">
        <v>5.01504798971988</v>
      </c>
      <c r="S338" s="3">
        <v>7.45752226676462</v>
      </c>
      <c r="T338" s="3">
        <v>4.76835922906027</v>
      </c>
      <c r="U338" s="3">
        <v>3.57770719578498</v>
      </c>
      <c r="V338" s="3">
        <v>6.3112659086421</v>
      </c>
      <c r="W338" s="3">
        <v>6.20811544540052</v>
      </c>
      <c r="X338" s="3">
        <v>4.16623365831033</v>
      </c>
      <c r="Y338" s="3">
        <v>3.61499656187013</v>
      </c>
      <c r="Z338" s="3">
        <v>5.7747345795913</v>
      </c>
      <c r="AA338" s="3">
        <v>5.22876613223686</v>
      </c>
      <c r="AB338" s="3">
        <v>8.05179056853909</v>
      </c>
      <c r="AC338" s="3">
        <v>5.35526938793382</v>
      </c>
      <c r="AD338" s="3">
        <v>3.80839889336862</v>
      </c>
      <c r="AE338" s="3">
        <v>2.29695156900029</v>
      </c>
      <c r="AF338" s="3">
        <v>6.41443350319662</v>
      </c>
      <c r="AG338" s="3">
        <v>7.00387562757047</v>
      </c>
      <c r="AH338" s="3">
        <v>6.85621397122519</v>
      </c>
      <c r="AI338" s="3">
        <v>5.84265885299066</v>
      </c>
    </row>
    <row r="339" spans="1:35">
      <c r="A339" s="3">
        <v>673</v>
      </c>
      <c r="B339" s="3">
        <v>5.26116051491785</v>
      </c>
      <c r="C339" s="3">
        <v>0.505521243582199</v>
      </c>
      <c r="D339" s="3">
        <v>6.40681915130766</v>
      </c>
      <c r="E339" s="3">
        <v>5.57367694309405</v>
      </c>
      <c r="F339" s="3">
        <v>-2.59106748769578</v>
      </c>
      <c r="G339" s="3">
        <v>3.56798257099252</v>
      </c>
      <c r="H339" s="3">
        <v>4.72135314772598</v>
      </c>
      <c r="I339" s="3">
        <v>7.04175276171151</v>
      </c>
      <c r="J339" s="3">
        <v>2.44471103244257</v>
      </c>
      <c r="K339" s="3">
        <v>1.98003675406607</v>
      </c>
      <c r="L339" s="3">
        <v>4.10164955400697</v>
      </c>
      <c r="M339" s="3">
        <v>5.54353219455669</v>
      </c>
      <c r="N339" s="3">
        <v>6.82220021062574</v>
      </c>
      <c r="O339" s="3">
        <v>3.9055896415726</v>
      </c>
      <c r="P339" s="3">
        <v>5.11628452051322</v>
      </c>
      <c r="Q339" s="3">
        <v>6.98135537435197</v>
      </c>
      <c r="R339" s="3">
        <v>3.96261367505815</v>
      </c>
      <c r="S339" s="3">
        <v>5.38006105525612</v>
      </c>
      <c r="T339" s="3">
        <v>4.72933626121051</v>
      </c>
      <c r="U339" s="3">
        <v>3.74934158276669</v>
      </c>
      <c r="V339" s="3">
        <v>8.52911087711619</v>
      </c>
      <c r="W339" s="3">
        <v>7.44216453632622</v>
      </c>
      <c r="X339" s="3">
        <v>4.92710867081945</v>
      </c>
      <c r="Y339" s="3">
        <v>3.60029197447821</v>
      </c>
      <c r="Z339" s="3">
        <v>5.34520165315085</v>
      </c>
      <c r="AA339" s="3">
        <v>5.10964494637749</v>
      </c>
      <c r="AB339" s="3">
        <v>7.00200544904339</v>
      </c>
      <c r="AC339" s="3">
        <v>3.82695314504527</v>
      </c>
      <c r="AD339" s="3">
        <v>4.96795268107515</v>
      </c>
      <c r="AE339" s="3">
        <v>2.87847779316611</v>
      </c>
      <c r="AF339" s="3">
        <v>5.38602016395737</v>
      </c>
      <c r="AG339" s="3">
        <v>6.44221495074368</v>
      </c>
      <c r="AH339" s="3">
        <v>6.24961363600625</v>
      </c>
      <c r="AI339" s="3">
        <v>5.21029093300501</v>
      </c>
    </row>
    <row r="340" spans="1:35">
      <c r="A340" s="3">
        <v>674</v>
      </c>
      <c r="B340" s="3">
        <v>5.22185190197896</v>
      </c>
      <c r="C340" s="3">
        <v>1.41908283791631</v>
      </c>
      <c r="D340" s="3">
        <v>6.49959321084693</v>
      </c>
      <c r="E340" s="3">
        <v>5.16745818890512</v>
      </c>
      <c r="F340" s="3">
        <v>-4.91489570632249</v>
      </c>
      <c r="G340" s="3">
        <v>4.2675524644244</v>
      </c>
      <c r="H340" s="3">
        <v>5.7997945228293</v>
      </c>
      <c r="I340" s="3">
        <v>7.40396459124779</v>
      </c>
      <c r="J340" s="3">
        <v>1.99860798414744</v>
      </c>
      <c r="K340" s="3">
        <v>2.81565419528805</v>
      </c>
      <c r="L340" s="3">
        <v>4.34946448597269</v>
      </c>
      <c r="M340" s="3">
        <v>4.93523177675763</v>
      </c>
      <c r="N340" s="3">
        <v>8.58997796319516</v>
      </c>
      <c r="O340" s="3">
        <v>4.77866519290341</v>
      </c>
      <c r="P340" s="3">
        <v>5.55445902916198</v>
      </c>
      <c r="Q340" s="3">
        <v>6.13150427367406</v>
      </c>
      <c r="R340" s="3">
        <v>3.48560493589602</v>
      </c>
      <c r="S340" s="3">
        <v>6.78626180504023</v>
      </c>
      <c r="T340" s="3">
        <v>5.05502612616988</v>
      </c>
      <c r="U340" s="3">
        <v>2.42766508961182</v>
      </c>
      <c r="V340" s="3">
        <v>8.22411582678541</v>
      </c>
      <c r="W340" s="3">
        <v>6.62451805746353</v>
      </c>
      <c r="X340" s="3">
        <v>3.85984787683219</v>
      </c>
      <c r="Y340" s="3">
        <v>2.85934594968813</v>
      </c>
      <c r="Z340" s="3">
        <v>1.83279353317583</v>
      </c>
      <c r="AA340" s="3">
        <v>6.20121445593437</v>
      </c>
      <c r="AB340" s="3">
        <v>7.77414865121525</v>
      </c>
      <c r="AC340" s="3">
        <v>5.00576911565032</v>
      </c>
      <c r="AD340" s="3">
        <v>4.4309388156552</v>
      </c>
      <c r="AE340" s="3">
        <v>3.12171480392086</v>
      </c>
      <c r="AF340" s="3">
        <v>6.24247242344713</v>
      </c>
      <c r="AG340" s="3">
        <v>8.00592866754906</v>
      </c>
      <c r="AH340" s="3">
        <v>6.62908108723828</v>
      </c>
      <c r="AI340" s="3">
        <v>5.96272506960715</v>
      </c>
    </row>
    <row r="341" spans="1:35">
      <c r="A341" s="3">
        <v>677</v>
      </c>
      <c r="B341" s="3">
        <v>6.24789918056787</v>
      </c>
      <c r="C341" s="3">
        <v>-0.62004755655847</v>
      </c>
      <c r="D341" s="3">
        <v>4.55629723663649</v>
      </c>
      <c r="E341" s="3">
        <v>3.67194229442542</v>
      </c>
      <c r="F341" s="3">
        <v>-2.87950279244685</v>
      </c>
      <c r="G341" s="3">
        <v>2.70532976702127</v>
      </c>
      <c r="H341" s="3">
        <v>3.02216962846873</v>
      </c>
      <c r="I341" s="3">
        <v>4.63322751211538</v>
      </c>
      <c r="J341" s="3">
        <v>1.20743198983084</v>
      </c>
      <c r="K341" s="3">
        <v>1.5060155843015</v>
      </c>
      <c r="L341" s="3">
        <v>2.01564026459301</v>
      </c>
      <c r="M341" s="3">
        <v>3.45724288138276</v>
      </c>
      <c r="N341" s="3">
        <v>6.37888704002124</v>
      </c>
      <c r="O341" s="3">
        <v>2.5151194580997</v>
      </c>
      <c r="P341" s="3">
        <v>3.49607294844908</v>
      </c>
      <c r="Q341" s="3">
        <v>3.70443206342223</v>
      </c>
      <c r="R341" s="3">
        <v>2.44149191632073</v>
      </c>
      <c r="S341" s="3">
        <v>4.51699073555949</v>
      </c>
      <c r="T341" s="3">
        <v>4.61916565777952</v>
      </c>
      <c r="U341" s="3">
        <v>1.98253413713844</v>
      </c>
      <c r="V341" s="3">
        <v>6.90850308643566</v>
      </c>
      <c r="W341" s="3">
        <v>5.22235031330789</v>
      </c>
      <c r="X341" s="3">
        <v>5.77569618850393</v>
      </c>
      <c r="Y341" s="3">
        <v>2.1772896491183</v>
      </c>
      <c r="Z341" s="3">
        <v>1.82608735951129</v>
      </c>
      <c r="AA341" s="3">
        <v>6.12865236279311</v>
      </c>
      <c r="AB341" s="3">
        <v>8.03617187781189</v>
      </c>
      <c r="AC341" s="3">
        <v>3.82144615503644</v>
      </c>
      <c r="AD341" s="3">
        <v>2.84840973006378</v>
      </c>
      <c r="AE341" s="3">
        <v>3.18904924666206</v>
      </c>
      <c r="AF341" s="3">
        <v>6.0583796496249</v>
      </c>
      <c r="AG341" s="3">
        <v>6.13167636915657</v>
      </c>
      <c r="AH341" s="3">
        <v>6.25735756860528</v>
      </c>
      <c r="AI341" s="3">
        <v>5.13365062038023</v>
      </c>
    </row>
    <row r="342" spans="1:35">
      <c r="A342" s="3">
        <v>678</v>
      </c>
      <c r="B342" s="3">
        <v>5.01008811947213</v>
      </c>
      <c r="C342" s="3">
        <v>1.27000610510868</v>
      </c>
      <c r="D342" s="3">
        <v>7.52948659333032</v>
      </c>
      <c r="E342" s="3">
        <v>6.62057562542118</v>
      </c>
      <c r="F342" s="3">
        <v>-2.57744812207885</v>
      </c>
      <c r="G342" s="3">
        <v>5.48107515437648</v>
      </c>
      <c r="H342" s="3">
        <v>5.15811139690405</v>
      </c>
      <c r="I342" s="3">
        <v>7.99207301778237</v>
      </c>
      <c r="J342" s="3">
        <v>4.52393829776592</v>
      </c>
      <c r="K342" s="3">
        <v>3.26705540755805</v>
      </c>
      <c r="L342" s="3">
        <v>4.14380407024007</v>
      </c>
      <c r="M342" s="3">
        <v>4.61701217312952</v>
      </c>
      <c r="N342" s="3">
        <v>8.62299361861833</v>
      </c>
      <c r="O342" s="3">
        <v>3.60867768746456</v>
      </c>
      <c r="P342" s="3">
        <v>4.631932488339</v>
      </c>
      <c r="Q342" s="3">
        <v>8.29736024689475</v>
      </c>
      <c r="R342" s="3">
        <v>4.2693997927181</v>
      </c>
      <c r="S342" s="3">
        <v>5.73551220362314</v>
      </c>
      <c r="T342" s="3">
        <v>5.28665513781347</v>
      </c>
      <c r="U342" s="3">
        <v>3.74414714801664</v>
      </c>
      <c r="V342" s="3">
        <v>8.00592866754906</v>
      </c>
      <c r="W342" s="3">
        <v>5.62780321488751</v>
      </c>
      <c r="X342" s="3">
        <v>5.81809748453984</v>
      </c>
      <c r="Y342" s="3">
        <v>5.86518133832747</v>
      </c>
      <c r="Z342" s="3">
        <v>5.07120525106628</v>
      </c>
      <c r="AA342" s="3">
        <v>5.75849045824314</v>
      </c>
      <c r="AB342" s="3">
        <v>8.4576160882606</v>
      </c>
      <c r="AC342" s="3">
        <v>6.64447640207523</v>
      </c>
      <c r="AD342" s="3">
        <v>4.24043148552277</v>
      </c>
      <c r="AE342" s="3">
        <v>3.80553233120835</v>
      </c>
      <c r="AF342" s="3">
        <v>6.60506306417714</v>
      </c>
      <c r="AG342" s="3">
        <v>6.26014397814778</v>
      </c>
      <c r="AH342" s="3">
        <v>7.66163479385478</v>
      </c>
      <c r="AI342" s="3">
        <v>6.14143659743865</v>
      </c>
    </row>
    <row r="343" spans="1:35">
      <c r="A343" s="3">
        <v>680</v>
      </c>
      <c r="B343" s="3">
        <v>4.81164520155414</v>
      </c>
      <c r="C343" s="3">
        <v>-0.647881862934542</v>
      </c>
      <c r="D343" s="3">
        <v>6.97623932640156</v>
      </c>
      <c r="E343" s="3">
        <v>7.07522227375662</v>
      </c>
      <c r="F343" s="3">
        <v>-1.75642801687477</v>
      </c>
      <c r="G343" s="3">
        <v>4.45932654882879</v>
      </c>
      <c r="H343" s="3">
        <v>5.01798682752899</v>
      </c>
      <c r="I343" s="3">
        <v>6.09456249780198</v>
      </c>
      <c r="J343" s="3">
        <v>6.40746797897005</v>
      </c>
      <c r="K343" s="3">
        <v>2.05424592036276</v>
      </c>
      <c r="L343" s="3">
        <v>3.80988900024825</v>
      </c>
      <c r="M343" s="3">
        <v>5.81109253438689</v>
      </c>
      <c r="N343" s="3">
        <v>7.85306070443068</v>
      </c>
      <c r="O343" s="3">
        <v>4.72755143769093</v>
      </c>
      <c r="P343" s="3">
        <v>4.42384805816179</v>
      </c>
      <c r="Q343" s="3">
        <v>4.20995054816842</v>
      </c>
      <c r="R343" s="3">
        <v>4.77141994053241</v>
      </c>
      <c r="S343" s="3">
        <v>6.27410900112281</v>
      </c>
      <c r="T343" s="3">
        <v>4.92804604995674</v>
      </c>
      <c r="U343" s="3">
        <v>2.08327006566444</v>
      </c>
      <c r="V343" s="3">
        <v>7.74749565375786</v>
      </c>
      <c r="W343" s="3">
        <v>5.89568219256343</v>
      </c>
      <c r="X343" s="3">
        <v>6.08799105075328</v>
      </c>
      <c r="Y343" s="3">
        <v>4.44097055651317</v>
      </c>
      <c r="Z343" s="3">
        <v>1.83220723009033</v>
      </c>
      <c r="AA343" s="3">
        <v>5.33654323638598</v>
      </c>
      <c r="AB343" s="3">
        <v>6.34963957257974</v>
      </c>
      <c r="AC343" s="3">
        <v>4.51526778269734</v>
      </c>
      <c r="AD343" s="3">
        <v>8.45525062028628</v>
      </c>
      <c r="AE343" s="3">
        <v>3.12059656273882</v>
      </c>
      <c r="AF343" s="3">
        <v>5.35796814756339</v>
      </c>
      <c r="AG343" s="3">
        <v>5.12870173084822</v>
      </c>
      <c r="AH343" s="3">
        <v>6.10139393644763</v>
      </c>
      <c r="AI343" s="3">
        <v>4.31742098380153</v>
      </c>
    </row>
    <row r="344" spans="1:35">
      <c r="A344" s="3">
        <v>681</v>
      </c>
      <c r="B344" s="3">
        <v>3.41757979459775</v>
      </c>
      <c r="C344" s="3">
        <v>-0.0216883755288975</v>
      </c>
      <c r="D344" s="3">
        <v>6.51381500874874</v>
      </c>
      <c r="E344" s="3">
        <v>7.29939806398561</v>
      </c>
      <c r="F344" s="3">
        <v>-1.63530883283433</v>
      </c>
      <c r="G344" s="3">
        <v>8.31799220695962</v>
      </c>
      <c r="H344" s="3">
        <v>7.49700846340328</v>
      </c>
      <c r="I344" s="3">
        <v>7.49522918262122</v>
      </c>
      <c r="J344" s="3">
        <v>4.8273766026116</v>
      </c>
      <c r="K344" s="3">
        <v>0.71656053373248</v>
      </c>
      <c r="L344" s="3">
        <v>2.93138952856774</v>
      </c>
      <c r="M344" s="3">
        <v>7.11652016347252</v>
      </c>
      <c r="N344" s="3">
        <v>7.78369435267035</v>
      </c>
      <c r="O344" s="3">
        <v>3.63903722675777</v>
      </c>
      <c r="P344" s="3">
        <v>6.01896277398688</v>
      </c>
      <c r="Q344" s="3">
        <v>5.85611064581659</v>
      </c>
      <c r="R344" s="3">
        <v>5.02876895373148</v>
      </c>
      <c r="S344" s="3">
        <v>3.61398306042123</v>
      </c>
      <c r="T344" s="3">
        <v>6.37125545904271</v>
      </c>
      <c r="U344" s="3">
        <v>12.0002281640937</v>
      </c>
      <c r="V344" s="3">
        <v>7.69195235969497</v>
      </c>
      <c r="W344" s="3">
        <v>5.71269735773703</v>
      </c>
      <c r="X344" s="3">
        <v>5.54059056053459</v>
      </c>
      <c r="Y344" s="3">
        <v>11.2008573615321</v>
      </c>
      <c r="Z344" s="3">
        <v>8.96638080840249</v>
      </c>
      <c r="AA344" s="3">
        <v>5.57050183711953</v>
      </c>
      <c r="AB344" s="3">
        <v>5.71785400570173</v>
      </c>
      <c r="AC344" s="3">
        <v>5.43861427871358</v>
      </c>
      <c r="AD344" s="3">
        <v>5.08090160373588</v>
      </c>
      <c r="AE344" s="3">
        <v>5.72675581671887</v>
      </c>
      <c r="AF344" s="3">
        <v>6.50335353680209</v>
      </c>
      <c r="AG344" s="3">
        <v>4.95350178279687</v>
      </c>
      <c r="AH344" s="3">
        <v>7.18096307327732</v>
      </c>
      <c r="AI344" s="3">
        <v>5.44957633012468</v>
      </c>
    </row>
    <row r="345" spans="1:35">
      <c r="A345" s="3">
        <v>685</v>
      </c>
      <c r="B345" s="3">
        <v>5.42058501830871</v>
      </c>
      <c r="C345" s="3">
        <v>2.6355939974675</v>
      </c>
      <c r="D345" s="3">
        <v>9.35186510853241</v>
      </c>
      <c r="E345" s="3">
        <v>6.83906399543164</v>
      </c>
      <c r="F345" s="3">
        <v>-1.39784011008041</v>
      </c>
      <c r="G345" s="3">
        <v>6.53198035354182</v>
      </c>
      <c r="H345" s="3">
        <v>6.80872172133124</v>
      </c>
      <c r="I345" s="3">
        <v>7.99501141374114</v>
      </c>
      <c r="J345" s="3">
        <v>5.11446146911052</v>
      </c>
      <c r="K345" s="3">
        <v>2.01973807962324</v>
      </c>
      <c r="L345" s="3">
        <v>4.98747583221127</v>
      </c>
      <c r="M345" s="3">
        <v>6.4946294350853</v>
      </c>
      <c r="N345" s="3">
        <v>8.36049958980154</v>
      </c>
      <c r="O345" s="3">
        <v>4.15391249975076</v>
      </c>
      <c r="P345" s="3">
        <v>5.79193821890095</v>
      </c>
      <c r="Q345" s="3">
        <v>7.89572191843595</v>
      </c>
      <c r="R345" s="3">
        <v>4.43309344669258</v>
      </c>
      <c r="S345" s="3">
        <v>6.37978378653026</v>
      </c>
      <c r="T345" s="3">
        <v>6.04529859174969</v>
      </c>
      <c r="U345" s="3">
        <v>5.52711888610119</v>
      </c>
      <c r="V345" s="3">
        <v>7.84745532784221</v>
      </c>
      <c r="W345" s="3">
        <v>7.07683842171967</v>
      </c>
      <c r="X345" s="3">
        <v>5.2723682784424</v>
      </c>
      <c r="Y345" s="3">
        <v>7.13753271768775</v>
      </c>
      <c r="Z345" s="3">
        <v>6.17562948784903</v>
      </c>
      <c r="AA345" s="3">
        <v>7.16933630454592</v>
      </c>
      <c r="AB345" s="3">
        <v>8.19957899701306</v>
      </c>
      <c r="AC345" s="3">
        <v>6.75399159503103</v>
      </c>
      <c r="AD345" s="3">
        <v>5.04463037261922</v>
      </c>
      <c r="AE345" s="3">
        <v>3.97702717685959</v>
      </c>
      <c r="AF345" s="3">
        <v>6.80580869833369</v>
      </c>
      <c r="AG345" s="3">
        <v>7.63535290321361</v>
      </c>
      <c r="AH345" s="3">
        <v>7.7146267169993</v>
      </c>
      <c r="AI345" s="3">
        <v>7.08945676999463</v>
      </c>
    </row>
    <row r="346" spans="1:35">
      <c r="A346" s="3">
        <v>686</v>
      </c>
      <c r="B346" s="3">
        <v>4.88338893171284</v>
      </c>
      <c r="C346" s="3">
        <v>1.45371547096268</v>
      </c>
      <c r="D346" s="3">
        <v>6.7747985995281</v>
      </c>
      <c r="E346" s="3">
        <v>5.49158822895467</v>
      </c>
      <c r="F346" s="3">
        <v>-1.76177517878025</v>
      </c>
      <c r="G346" s="3">
        <v>3.49607294844908</v>
      </c>
      <c r="H346" s="3">
        <v>4.47103822473173</v>
      </c>
      <c r="I346" s="3">
        <v>7.09568645665832</v>
      </c>
      <c r="J346" s="3">
        <v>1.83868670374343</v>
      </c>
      <c r="K346" s="3">
        <v>2.61971350938506</v>
      </c>
      <c r="L346" s="3">
        <v>3.4596755450548</v>
      </c>
      <c r="M346" s="3">
        <v>3.43025972268706</v>
      </c>
      <c r="N346" s="3">
        <v>8.35210283877712</v>
      </c>
      <c r="O346" s="3">
        <v>5.40442190973065</v>
      </c>
      <c r="P346" s="3">
        <v>4.68526476372837</v>
      </c>
      <c r="Q346" s="3">
        <v>4.76450413539433</v>
      </c>
      <c r="R346" s="3">
        <v>4.24160336547189</v>
      </c>
      <c r="S346" s="3">
        <v>7.13609525033135</v>
      </c>
      <c r="T346" s="3">
        <v>4.1737570760987</v>
      </c>
      <c r="U346" s="3">
        <v>0.603088842495053</v>
      </c>
      <c r="V346" s="3">
        <v>7.42427593200632</v>
      </c>
      <c r="W346" s="3">
        <v>5.1749054922081</v>
      </c>
      <c r="X346" s="3">
        <v>5.68474543693639</v>
      </c>
      <c r="Y346" s="3">
        <v>3.27729177036117</v>
      </c>
      <c r="Z346" s="3">
        <v>0.507666870643754</v>
      </c>
      <c r="AA346" s="3">
        <v>4.97241431009178</v>
      </c>
      <c r="AB346" s="3">
        <v>7.75589626715809</v>
      </c>
      <c r="AC346" s="3">
        <v>5.16096574897989</v>
      </c>
      <c r="AD346" s="3">
        <v>3.05383159945483</v>
      </c>
      <c r="AE346" s="3">
        <v>2.43311051918422</v>
      </c>
      <c r="AF346" s="3">
        <v>6.6634710745212</v>
      </c>
      <c r="AG346" s="3">
        <v>5.77173562468816</v>
      </c>
      <c r="AH346" s="3">
        <v>7.48304527021475</v>
      </c>
      <c r="AI346" s="3">
        <v>6.07865047450122</v>
      </c>
    </row>
    <row r="347" spans="1:35">
      <c r="A347" s="3">
        <v>688</v>
      </c>
      <c r="B347" s="3">
        <v>2.88434067999823</v>
      </c>
      <c r="C347" s="3">
        <v>-0.23848052520487</v>
      </c>
      <c r="D347" s="3">
        <v>5.87041185063374</v>
      </c>
      <c r="E347" s="3">
        <v>4.59645867823342</v>
      </c>
      <c r="F347" s="3">
        <v>-4.91077892060633</v>
      </c>
      <c r="G347" s="3">
        <v>5.1644959066665</v>
      </c>
      <c r="H347" s="3">
        <v>5.66461184215798</v>
      </c>
      <c r="I347" s="3">
        <v>7.42511542715304</v>
      </c>
      <c r="J347" s="3">
        <v>1.88316373204038</v>
      </c>
      <c r="K347" s="3">
        <v>0.944899736266838</v>
      </c>
      <c r="L347" s="3">
        <v>3.48714642269576</v>
      </c>
      <c r="M347" s="3">
        <v>5.85359219913707</v>
      </c>
      <c r="N347" s="3">
        <v>7.88731348678166</v>
      </c>
      <c r="O347" s="3">
        <v>4.36034684861674</v>
      </c>
      <c r="P347" s="3">
        <v>4.6315471436874</v>
      </c>
      <c r="Q347" s="3">
        <v>5.03152865553949</v>
      </c>
      <c r="R347" s="3">
        <v>3.14933946459453</v>
      </c>
      <c r="S347" s="3">
        <v>4.91870613635984</v>
      </c>
      <c r="T347" s="3">
        <v>4.59645867823342</v>
      </c>
      <c r="U347" s="3">
        <v>1.56156291947878</v>
      </c>
      <c r="V347" s="3">
        <v>7.63476903146966</v>
      </c>
      <c r="W347" s="3">
        <v>7.09705030452921</v>
      </c>
      <c r="X347" s="3">
        <v>3.92466585974382</v>
      </c>
      <c r="Y347" s="3">
        <v>3.34341046224215</v>
      </c>
      <c r="Z347" s="3">
        <v>-0.606059589229143</v>
      </c>
      <c r="AA347" s="3">
        <v>4.55606640982777</v>
      </c>
      <c r="AB347" s="3">
        <v>6.17050677541747</v>
      </c>
      <c r="AC347" s="3">
        <v>3.96805827759785</v>
      </c>
      <c r="AD347" s="3">
        <v>5.06472942268658</v>
      </c>
      <c r="AE347" s="3">
        <v>2.84567789602122</v>
      </c>
      <c r="AF347" s="3">
        <v>5.36991507815261</v>
      </c>
      <c r="AG347" s="3">
        <v>5.58086532988626</v>
      </c>
      <c r="AH347" s="3">
        <v>6.01875194877793</v>
      </c>
      <c r="AI347" s="3">
        <v>4.67989166007766</v>
      </c>
    </row>
    <row r="348" spans="1:35">
      <c r="A348" s="3">
        <v>690</v>
      </c>
      <c r="B348" s="3">
        <v>1.1531585311934</v>
      </c>
      <c r="C348" s="3">
        <v>1.43701518385566</v>
      </c>
      <c r="D348" s="3">
        <v>5.96213804441093</v>
      </c>
      <c r="E348" s="3">
        <v>5.65560057952737</v>
      </c>
      <c r="F348" s="3">
        <v>2.39545060409076</v>
      </c>
      <c r="G348" s="3">
        <v>4.58138997333597</v>
      </c>
      <c r="H348" s="3">
        <v>5.53314007637405</v>
      </c>
      <c r="I348" s="3">
        <v>7.54752612142347</v>
      </c>
      <c r="J348" s="3">
        <v>0.477865596299269</v>
      </c>
      <c r="K348" s="3">
        <v>2.15600740553685</v>
      </c>
      <c r="L348" s="3">
        <v>2.51149635083298</v>
      </c>
      <c r="M348" s="3">
        <v>3.28406547369582</v>
      </c>
      <c r="N348" s="3">
        <v>5.75455680203676</v>
      </c>
      <c r="O348" s="3">
        <v>5.86463467702457</v>
      </c>
      <c r="P348" s="3">
        <v>5.14552100583857</v>
      </c>
      <c r="Q348" s="3">
        <v>5.31903806773836</v>
      </c>
      <c r="R348" s="3">
        <v>3.79172196450388</v>
      </c>
      <c r="S348" s="3">
        <v>4.97065622818308</v>
      </c>
      <c r="T348" s="3">
        <v>6.82592911087471</v>
      </c>
      <c r="U348" s="3">
        <v>8.56571148862037</v>
      </c>
      <c r="V348" s="3">
        <v>6.39832858237911</v>
      </c>
      <c r="W348" s="3">
        <v>4.23999297391177</v>
      </c>
      <c r="X348" s="3">
        <v>0.477865596299269</v>
      </c>
      <c r="Y348" s="3">
        <v>6.21860524229359</v>
      </c>
      <c r="Z348" s="3">
        <v>4.51860303938296</v>
      </c>
      <c r="AA348" s="3">
        <v>4.83135232701722</v>
      </c>
      <c r="AB348" s="3">
        <v>8.50955169623223</v>
      </c>
      <c r="AC348" s="3">
        <v>3.00284258419695</v>
      </c>
      <c r="AD348" s="3">
        <v>1.49212594104423</v>
      </c>
      <c r="AE348" s="3">
        <v>6.06843195929432</v>
      </c>
      <c r="AF348" s="3">
        <v>5.35068838148514</v>
      </c>
      <c r="AG348" s="3">
        <v>4.43049195610114</v>
      </c>
      <c r="AH348" s="3">
        <v>7.79808011753531</v>
      </c>
      <c r="AI348" s="3">
        <v>7.05272255227601</v>
      </c>
    </row>
    <row r="349" spans="1:35">
      <c r="A349" s="3">
        <v>694</v>
      </c>
      <c r="B349" s="3">
        <v>6.73856789848175</v>
      </c>
      <c r="C349" s="3">
        <v>2.75616285297244</v>
      </c>
      <c r="D349" s="3">
        <v>5.68403731849955</v>
      </c>
      <c r="E349" s="3">
        <v>6.94476641387697</v>
      </c>
      <c r="F349" s="3">
        <v>-2.12069109215304</v>
      </c>
      <c r="G349" s="3">
        <v>4.88753710546421</v>
      </c>
      <c r="H349" s="3">
        <v>5.64875112911923</v>
      </c>
      <c r="I349" s="3">
        <v>7.51263778807932</v>
      </c>
      <c r="J349" s="3">
        <v>3.30001433543566</v>
      </c>
      <c r="K349" s="3">
        <v>3.14842063475213</v>
      </c>
      <c r="L349" s="3">
        <v>4.84115988095932</v>
      </c>
      <c r="M349" s="3">
        <v>4.53941306086273</v>
      </c>
      <c r="N349" s="3">
        <v>7.97465667526038</v>
      </c>
      <c r="O349" s="3">
        <v>5.65693650915714</v>
      </c>
      <c r="P349" s="3">
        <v>5.29353914058581</v>
      </c>
      <c r="Q349" s="3">
        <v>8.10235775993655</v>
      </c>
      <c r="R349" s="3">
        <v>3.90674966742591</v>
      </c>
      <c r="S349" s="3">
        <v>7.31105181518845</v>
      </c>
      <c r="T349" s="3">
        <v>4.98219387664984</v>
      </c>
      <c r="U349" s="3">
        <v>3.85961734457705</v>
      </c>
      <c r="V349" s="3">
        <v>7.10417383180289</v>
      </c>
      <c r="W349" s="3">
        <v>7.25419287061667</v>
      </c>
      <c r="X349" s="3">
        <v>3.98691395851566</v>
      </c>
      <c r="Y349" s="3">
        <v>3.92566764899513</v>
      </c>
      <c r="Z349" s="3">
        <v>4.42683435290565</v>
      </c>
      <c r="AA349" s="3">
        <v>4.92257705674909</v>
      </c>
      <c r="AB349" s="3">
        <v>7.51684373325327</v>
      </c>
      <c r="AC349" s="3">
        <v>5.20189475491195</v>
      </c>
      <c r="AD349" s="3">
        <v>4.78093198607302</v>
      </c>
      <c r="AE349" s="3">
        <v>2.97376895400203</v>
      </c>
      <c r="AF349" s="3">
        <v>5.78710642134322</v>
      </c>
      <c r="AG349" s="3">
        <v>8.42490352162493</v>
      </c>
      <c r="AH349" s="3">
        <v>6.65560120239462</v>
      </c>
      <c r="AI349" s="3">
        <v>6.03870081648447</v>
      </c>
    </row>
    <row r="350" spans="1:35">
      <c r="A350" s="3">
        <v>695</v>
      </c>
      <c r="B350" s="3">
        <v>4.81733086961606</v>
      </c>
      <c r="C350" s="3">
        <v>2.2078337399911</v>
      </c>
      <c r="D350" s="3">
        <v>5.34269149251455</v>
      </c>
      <c r="E350" s="3">
        <v>4.91612171966164</v>
      </c>
      <c r="F350" s="3">
        <v>1.06150615099417</v>
      </c>
      <c r="G350" s="3">
        <v>3.872355062713</v>
      </c>
      <c r="H350" s="3">
        <v>4.39715506261996</v>
      </c>
      <c r="I350" s="3">
        <v>7.39227208544875</v>
      </c>
      <c r="J350" s="3">
        <v>-0.797836206624385</v>
      </c>
      <c r="K350" s="3">
        <v>0.805107021366539</v>
      </c>
      <c r="L350" s="3">
        <v>2.39545060409076</v>
      </c>
      <c r="M350" s="3">
        <v>3.61188412944123</v>
      </c>
      <c r="N350" s="3">
        <v>8.15956618126312</v>
      </c>
      <c r="O350" s="3">
        <v>2.70352098252173</v>
      </c>
      <c r="P350" s="3">
        <v>7.66214540311098</v>
      </c>
      <c r="Q350" s="3">
        <v>6.83852881507648</v>
      </c>
      <c r="R350" s="3">
        <v>4.90398436716103</v>
      </c>
      <c r="S350" s="3">
        <v>8.07977413029519</v>
      </c>
      <c r="T350" s="3">
        <v>4.457745769373</v>
      </c>
      <c r="U350" s="3">
        <v>0.311762887405306</v>
      </c>
      <c r="V350" s="3">
        <v>6.12081789540171</v>
      </c>
      <c r="W350" s="3">
        <v>5.1723902100834</v>
      </c>
      <c r="X350" s="3">
        <v>3.08206159640824</v>
      </c>
      <c r="Y350" s="3">
        <v>0.69648736971874</v>
      </c>
      <c r="Z350" s="3">
        <v>2.13750889048205</v>
      </c>
      <c r="AA350" s="3">
        <v>5.69622684719441</v>
      </c>
      <c r="AB350" s="3">
        <v>7.35351262165461</v>
      </c>
      <c r="AC350" s="3">
        <v>7.11585756576552</v>
      </c>
      <c r="AD350" s="3">
        <v>3.88766206677848</v>
      </c>
      <c r="AE350" s="3">
        <v>3.23161505622146</v>
      </c>
      <c r="AF350" s="3">
        <v>7.0953297682588</v>
      </c>
      <c r="AG350" s="3">
        <v>7.23616349916406</v>
      </c>
      <c r="AH350" s="3">
        <v>7.31227780446107</v>
      </c>
      <c r="AI350" s="3">
        <v>7.01107157226283</v>
      </c>
    </row>
    <row r="351" spans="1:35">
      <c r="A351" s="3">
        <v>696</v>
      </c>
      <c r="B351" s="3">
        <v>5.82358399643834</v>
      </c>
      <c r="C351" s="3">
        <v>0.953246018895124</v>
      </c>
      <c r="D351" s="3">
        <v>4.30284079833116</v>
      </c>
      <c r="E351" s="3">
        <v>6.69215143200561</v>
      </c>
      <c r="F351" s="3">
        <v>1.97412222924642</v>
      </c>
      <c r="G351" s="3">
        <v>6.38912500572166</v>
      </c>
      <c r="H351" s="3">
        <v>5.82658851356451</v>
      </c>
      <c r="I351" s="3">
        <v>8.90677867114433</v>
      </c>
      <c r="J351" s="3">
        <v>2.60038259042243</v>
      </c>
      <c r="K351" s="3">
        <v>4.0027874759929</v>
      </c>
      <c r="L351" s="3">
        <v>4.17086359306798</v>
      </c>
      <c r="M351" s="3">
        <v>4.29531871805542</v>
      </c>
      <c r="N351" s="3">
        <v>7.69195235969497</v>
      </c>
      <c r="O351" s="3">
        <v>2.31070627972438</v>
      </c>
      <c r="P351" s="3">
        <v>5.5510950506569</v>
      </c>
      <c r="Q351" s="3">
        <v>7.87531220540007</v>
      </c>
      <c r="R351" s="3">
        <v>4.26827631802755</v>
      </c>
      <c r="S351" s="3">
        <v>7.12362215096591</v>
      </c>
      <c r="T351" s="3">
        <v>5.70484742004258</v>
      </c>
      <c r="U351" s="3">
        <v>5.32980987868704</v>
      </c>
      <c r="V351" s="3">
        <v>6.86979604293171</v>
      </c>
      <c r="W351" s="3">
        <v>6.31388379144789</v>
      </c>
      <c r="X351" s="3">
        <v>3.37731620019447</v>
      </c>
      <c r="Y351" s="3">
        <v>4.46483804928288</v>
      </c>
      <c r="Z351" s="3">
        <v>5.84974748684339</v>
      </c>
      <c r="AA351" s="3">
        <v>6.84032562317061</v>
      </c>
      <c r="AB351" s="3">
        <v>8.38068185622368</v>
      </c>
      <c r="AC351" s="3">
        <v>6.15181755246573</v>
      </c>
      <c r="AD351" s="3">
        <v>4.50520388587361</v>
      </c>
      <c r="AE351" s="3">
        <v>4.33398564702448</v>
      </c>
      <c r="AF351" s="3">
        <v>7.06093982953586</v>
      </c>
      <c r="AG351" s="3">
        <v>8.03456177932519</v>
      </c>
      <c r="AH351" s="3">
        <v>8.285195674378</v>
      </c>
      <c r="AI351" s="3">
        <v>7.50261481491719</v>
      </c>
    </row>
    <row r="352" spans="1:35">
      <c r="A352" s="3">
        <v>702</v>
      </c>
      <c r="B352" s="3">
        <v>5.5642562891994</v>
      </c>
      <c r="C352" s="3">
        <v>4.12585714165878</v>
      </c>
      <c r="D352" s="3">
        <v>3.59871801928671</v>
      </c>
      <c r="E352" s="3">
        <v>6.59826362238043</v>
      </c>
      <c r="F352" s="3">
        <v>-1.37446046831783</v>
      </c>
      <c r="G352" s="3">
        <v>3.46759792051252</v>
      </c>
      <c r="H352" s="3">
        <v>4.40604349306838</v>
      </c>
      <c r="I352" s="3">
        <v>6.82407851358418</v>
      </c>
      <c r="J352" s="3">
        <v>1.76266591981541</v>
      </c>
      <c r="K352" s="3">
        <v>3.58247117561741</v>
      </c>
      <c r="L352" s="3">
        <v>4.6303307896802</v>
      </c>
      <c r="M352" s="3">
        <v>4.19271698705149</v>
      </c>
      <c r="N352" s="3">
        <v>8.76909202372268</v>
      </c>
      <c r="O352" s="3">
        <v>3.61128623931725</v>
      </c>
      <c r="P352" s="3">
        <v>5.99172521319924</v>
      </c>
      <c r="Q352" s="3">
        <v>7.06282372318567</v>
      </c>
      <c r="R352" s="3">
        <v>4.85531098280749</v>
      </c>
      <c r="S352" s="3">
        <v>9.09258572021646</v>
      </c>
      <c r="T352" s="3">
        <v>4.36398178884249</v>
      </c>
      <c r="U352" s="3">
        <v>5.908034875252</v>
      </c>
      <c r="V352" s="3">
        <v>7.11131152236273</v>
      </c>
      <c r="W352" s="3">
        <v>4.57953632720865</v>
      </c>
      <c r="X352" s="3">
        <v>1.15459526583976</v>
      </c>
      <c r="Y352" s="3">
        <v>5.00692192117932</v>
      </c>
      <c r="Z352" s="3">
        <v>2.73428682406684</v>
      </c>
      <c r="AA352" s="3">
        <v>2.26696909913719</v>
      </c>
      <c r="AB352" s="3">
        <v>6.97834065424828</v>
      </c>
      <c r="AC352" s="3">
        <v>3.86560671783602</v>
      </c>
      <c r="AD352" s="3">
        <v>3.09012720863168</v>
      </c>
      <c r="AE352" s="3">
        <v>2.83915143069722</v>
      </c>
      <c r="AF352" s="3">
        <v>6.23299892310228</v>
      </c>
      <c r="AG352" s="3">
        <v>7.27210975397133</v>
      </c>
      <c r="AH352" s="3">
        <v>7.46236654099452</v>
      </c>
      <c r="AI352" s="3">
        <v>7.26146923903</v>
      </c>
    </row>
    <row r="353" spans="1:35">
      <c r="A353" s="3">
        <v>703</v>
      </c>
      <c r="B353" s="3">
        <v>-0.10032490028775</v>
      </c>
      <c r="C353" s="3">
        <v>-1.69290420913414</v>
      </c>
      <c r="D353" s="3">
        <v>6.48615254065738</v>
      </c>
      <c r="E353" s="3">
        <v>3.97462640146043</v>
      </c>
      <c r="F353" s="3">
        <v>-2.56935971363873</v>
      </c>
      <c r="G353" s="3">
        <v>5.96404881504196</v>
      </c>
      <c r="H353" s="3">
        <v>3.72657585962342</v>
      </c>
      <c r="I353" s="3">
        <v>4.72117202169097</v>
      </c>
      <c r="J353" s="3">
        <v>2.24419843726939</v>
      </c>
      <c r="K353" s="3">
        <v>0.621069653978415</v>
      </c>
      <c r="L353" s="3">
        <v>1.00622777867925</v>
      </c>
      <c r="M353" s="3">
        <v>7.82033545718521</v>
      </c>
      <c r="N353" s="3">
        <v>8.09388369940478</v>
      </c>
      <c r="O353" s="3">
        <v>0.501681038615607</v>
      </c>
      <c r="P353" s="3">
        <v>2.91758438980648</v>
      </c>
      <c r="Q353" s="3">
        <v>1.77007889230508</v>
      </c>
      <c r="R353" s="3">
        <v>4.69186468255284</v>
      </c>
      <c r="S353" s="3">
        <v>2.68169614755504</v>
      </c>
      <c r="T353" s="3">
        <v>4.96246589640101</v>
      </c>
      <c r="U353" s="3">
        <v>8.15871040757704</v>
      </c>
      <c r="V353" s="3">
        <v>9.60504128333914</v>
      </c>
      <c r="W353" s="3">
        <v>3.99974249582811</v>
      </c>
      <c r="X353" s="3">
        <v>8.57330638407834</v>
      </c>
      <c r="Y353" s="3">
        <v>6.03968089376153</v>
      </c>
      <c r="Z353" s="3">
        <v>6.93883303142775</v>
      </c>
      <c r="AA353" s="3">
        <v>1.66471338211883</v>
      </c>
      <c r="AB353" s="3">
        <v>4.46611444157572</v>
      </c>
      <c r="AC353" s="3">
        <v>-1.69290420913414</v>
      </c>
      <c r="AD353" s="3">
        <v>3.67814224873972</v>
      </c>
      <c r="AE353" s="3">
        <v>3.50631516446507</v>
      </c>
      <c r="AF353" s="3">
        <v>4.87716848594649</v>
      </c>
      <c r="AG353" s="3">
        <v>2.39438409395806</v>
      </c>
      <c r="AH353" s="3">
        <v>5.01896639803547</v>
      </c>
      <c r="AI353" s="3">
        <v>5.08290299677333</v>
      </c>
    </row>
    <row r="354" spans="1:35">
      <c r="A354" s="3">
        <v>704</v>
      </c>
      <c r="B354" s="3">
        <v>0.0763606822636463</v>
      </c>
      <c r="C354" s="3">
        <v>4.46942617403511</v>
      </c>
      <c r="D354" s="3">
        <v>5.73705828499733</v>
      </c>
      <c r="E354" s="3">
        <v>6.31168205738684</v>
      </c>
      <c r="F354" s="3">
        <v>-0.351388987649178</v>
      </c>
      <c r="G354" s="3">
        <v>7.90344547831531</v>
      </c>
      <c r="H354" s="3">
        <v>6.65764400904369</v>
      </c>
      <c r="I354" s="3">
        <v>6.66301930591403</v>
      </c>
      <c r="J354" s="3">
        <v>4.17572810636907</v>
      </c>
      <c r="K354" s="3">
        <v>2.10895144228131</v>
      </c>
      <c r="L354" s="3">
        <v>1.41089309104775</v>
      </c>
      <c r="M354" s="3">
        <v>3.48560493589602</v>
      </c>
      <c r="N354" s="3">
        <v>7.05374172152774</v>
      </c>
      <c r="O354" s="3">
        <v>2.22084452703974</v>
      </c>
      <c r="P354" s="3">
        <v>6.50453304299225</v>
      </c>
      <c r="Q354" s="3">
        <v>3.37354074982329</v>
      </c>
      <c r="R354" s="3">
        <v>5.3143607418031</v>
      </c>
      <c r="S354" s="3">
        <v>8.29151715487622</v>
      </c>
      <c r="T354" s="3">
        <v>8.12391112038739</v>
      </c>
      <c r="U354" s="3">
        <v>7.95140786476952</v>
      </c>
      <c r="V354" s="3">
        <v>6.92587381413756</v>
      </c>
      <c r="W354" s="3">
        <v>7.18789012685016</v>
      </c>
      <c r="X354" s="3">
        <v>2.84400217063934</v>
      </c>
      <c r="Y354" s="3">
        <v>4.97083754295965</v>
      </c>
      <c r="Z354" s="3">
        <v>1.72854399597391</v>
      </c>
      <c r="AA354" s="3">
        <v>1.68107243226829</v>
      </c>
      <c r="AB354" s="3">
        <v>8.19322557967101</v>
      </c>
      <c r="AC354" s="3">
        <v>0.963504110652463</v>
      </c>
      <c r="AD354" s="3">
        <v>3.8389227645675</v>
      </c>
      <c r="AE354" s="3">
        <v>4.20897589439752</v>
      </c>
      <c r="AF354" s="3">
        <v>6.8635377804757</v>
      </c>
      <c r="AG354" s="3">
        <v>3.03241081465679</v>
      </c>
      <c r="AH354" s="3">
        <v>7.46412407181957</v>
      </c>
      <c r="AI354" s="3">
        <v>6.28368471088977</v>
      </c>
    </row>
    <row r="355" spans="1:35">
      <c r="A355" s="3">
        <v>705</v>
      </c>
      <c r="B355" s="3">
        <v>4.87151781188146</v>
      </c>
      <c r="C355" s="3">
        <v>0.901240973897354</v>
      </c>
      <c r="D355" s="3">
        <v>8.04077783951109</v>
      </c>
      <c r="E355" s="3">
        <v>7.01895979435057</v>
      </c>
      <c r="F355" s="3">
        <v>-0.515239394335513</v>
      </c>
      <c r="G355" s="3">
        <v>6.10433509936581</v>
      </c>
      <c r="H355" s="3">
        <v>6.42078985179014</v>
      </c>
      <c r="I355" s="3">
        <v>7.62599081009742</v>
      </c>
      <c r="J355" s="3">
        <v>5.24783647406296</v>
      </c>
      <c r="K355" s="3">
        <v>2.82609965877257</v>
      </c>
      <c r="L355" s="3">
        <v>3.36314377638814</v>
      </c>
      <c r="M355" s="3">
        <v>4.68644145053045</v>
      </c>
      <c r="N355" s="3">
        <v>7.8273264450418</v>
      </c>
      <c r="O355" s="3">
        <v>2.59553696511366</v>
      </c>
      <c r="P355" s="3">
        <v>4.62207268052961</v>
      </c>
      <c r="Q355" s="3">
        <v>6.28826726999529</v>
      </c>
      <c r="R355" s="3">
        <v>3.72170228368656</v>
      </c>
      <c r="S355" s="3">
        <v>5.81365435122622</v>
      </c>
      <c r="T355" s="3">
        <v>5.22974344296221</v>
      </c>
      <c r="U355" s="3">
        <v>4.74166288107046</v>
      </c>
      <c r="V355" s="3">
        <v>7.32090246063556</v>
      </c>
      <c r="W355" s="3">
        <v>6.06712473908541</v>
      </c>
      <c r="X355" s="3">
        <v>4.6346577969881</v>
      </c>
      <c r="Y355" s="3">
        <v>5.06162867181623</v>
      </c>
      <c r="Z355" s="3">
        <v>5.7668752190272</v>
      </c>
      <c r="AA355" s="3">
        <v>4.33917805783178</v>
      </c>
      <c r="AB355" s="3">
        <v>8.12311191002476</v>
      </c>
      <c r="AC355" s="3">
        <v>4.86906254753206</v>
      </c>
      <c r="AD355" s="3">
        <v>4.18800399529818</v>
      </c>
      <c r="AE355" s="3">
        <v>3.43741278192118</v>
      </c>
      <c r="AF355" s="3">
        <v>6.15892473113067</v>
      </c>
      <c r="AG355" s="3">
        <v>5.57599481871751</v>
      </c>
      <c r="AH355" s="3">
        <v>6.55719417068254</v>
      </c>
      <c r="AI355" s="3">
        <v>4.99668236211946</v>
      </c>
    </row>
    <row r="356" spans="1:35">
      <c r="A356" s="3">
        <v>706</v>
      </c>
      <c r="B356" s="3">
        <v>5.04532309923858</v>
      </c>
      <c r="C356" s="3">
        <v>0.883513055237955</v>
      </c>
      <c r="D356" s="3">
        <v>6.78816388095278</v>
      </c>
      <c r="E356" s="3">
        <v>5.63812527753536</v>
      </c>
      <c r="F356" s="3">
        <v>-4.89651436710937</v>
      </c>
      <c r="G356" s="3">
        <v>6.00664062501133</v>
      </c>
      <c r="H356" s="3">
        <v>6.65108074839593</v>
      </c>
      <c r="I356" s="3">
        <v>8.52911087711619</v>
      </c>
      <c r="J356" s="3">
        <v>4.35007751867898</v>
      </c>
      <c r="K356" s="3">
        <v>2.56065778724371</v>
      </c>
      <c r="L356" s="3">
        <v>4.41699262252041</v>
      </c>
      <c r="M356" s="3">
        <v>7.57507396640944</v>
      </c>
      <c r="N356" s="3">
        <v>8.04224259138825</v>
      </c>
      <c r="O356" s="3">
        <v>3.50108630824028</v>
      </c>
      <c r="P356" s="3">
        <v>5.59496590528057</v>
      </c>
      <c r="Q356" s="3">
        <v>5.11531271396291</v>
      </c>
      <c r="R356" s="3">
        <v>4.70354840508243</v>
      </c>
      <c r="S356" s="3">
        <v>7.32008010369445</v>
      </c>
      <c r="T356" s="3">
        <v>6.07938371293648</v>
      </c>
      <c r="U356" s="3">
        <v>2.08711445796351</v>
      </c>
      <c r="V356" s="3">
        <v>7.37812081472747</v>
      </c>
      <c r="W356" s="3">
        <v>6.98164820681388</v>
      </c>
      <c r="X356" s="3">
        <v>5.06818938841391</v>
      </c>
      <c r="Y356" s="3">
        <v>3.83166937933391</v>
      </c>
      <c r="Z356" s="3">
        <v>2.5338124611612</v>
      </c>
      <c r="AA356" s="3">
        <v>8.26592651584328</v>
      </c>
      <c r="AB356" s="3">
        <v>7.7704338954011</v>
      </c>
      <c r="AC356" s="3">
        <v>6.71900835416351</v>
      </c>
      <c r="AD356" s="3">
        <v>4.68266897255177</v>
      </c>
      <c r="AE356" s="3">
        <v>3.70040085496045</v>
      </c>
      <c r="AF356" s="3">
        <v>7.24476500232995</v>
      </c>
      <c r="AG356" s="3">
        <v>6.94034656657099</v>
      </c>
      <c r="AH356" s="3">
        <v>6.67080255981218</v>
      </c>
      <c r="AI356" s="3">
        <v>6.73808713601315</v>
      </c>
    </row>
    <row r="357" spans="1:35">
      <c r="A357" s="3">
        <v>707</v>
      </c>
      <c r="B357" s="3">
        <v>1.88379567509543</v>
      </c>
      <c r="C357" s="3">
        <v>-2.24957393228251</v>
      </c>
      <c r="D357" s="3">
        <v>5.83369127584103</v>
      </c>
      <c r="E357" s="3">
        <v>7.1310573037502</v>
      </c>
      <c r="F357" s="3">
        <v>-0.241071850302917</v>
      </c>
      <c r="G357" s="3">
        <v>5.91739981744368</v>
      </c>
      <c r="H357" s="3">
        <v>6.01264987300838</v>
      </c>
      <c r="I357" s="3">
        <v>8.04224259138825</v>
      </c>
      <c r="J357" s="3">
        <v>5.12079714825307</v>
      </c>
      <c r="K357" s="3">
        <v>0.121715216838204</v>
      </c>
      <c r="L357" s="3">
        <v>3.11117891185474</v>
      </c>
      <c r="M357" s="3">
        <v>5.19010376052123</v>
      </c>
      <c r="N357" s="3">
        <v>7.6595583795204</v>
      </c>
      <c r="O357" s="3">
        <v>2.56193176201901</v>
      </c>
      <c r="P357" s="3">
        <v>5.29795160118821</v>
      </c>
      <c r="Q357" s="3">
        <v>5.72814089406685</v>
      </c>
      <c r="R357" s="3">
        <v>2.90420119598523</v>
      </c>
      <c r="S357" s="3">
        <v>5.08123353523507</v>
      </c>
      <c r="T357" s="3">
        <v>6.6128477522341</v>
      </c>
      <c r="U357" s="3">
        <v>10.3385877779627</v>
      </c>
      <c r="V357" s="3">
        <v>7.58285742032754</v>
      </c>
      <c r="W357" s="3">
        <v>5.82823101962054</v>
      </c>
      <c r="X357" s="3">
        <v>4.17062208094905</v>
      </c>
      <c r="Y357" s="3">
        <v>9.78421624607248</v>
      </c>
      <c r="Z357" s="3">
        <v>7.63648196576824</v>
      </c>
      <c r="AA357" s="3">
        <v>5.34184294032958</v>
      </c>
      <c r="AB357" s="3">
        <v>6.3733044579527</v>
      </c>
      <c r="AC357" s="3">
        <v>3.02071385243296</v>
      </c>
      <c r="AD357" s="3">
        <v>4.45868900165221</v>
      </c>
      <c r="AE357" s="3">
        <v>5.2944623748867</v>
      </c>
      <c r="AF357" s="3">
        <v>5.76736304410515</v>
      </c>
      <c r="AG357" s="3">
        <v>5.93475351370273</v>
      </c>
      <c r="AH357" s="3">
        <v>6.6128477522341</v>
      </c>
      <c r="AI357" s="3">
        <v>6.40357236597157</v>
      </c>
    </row>
    <row r="358" spans="1:35">
      <c r="A358" s="3">
        <v>708</v>
      </c>
      <c r="B358" s="3">
        <v>3.46062989160554</v>
      </c>
      <c r="C358" s="3">
        <v>2.74068913647584</v>
      </c>
      <c r="D358" s="3">
        <v>5.36429947897686</v>
      </c>
      <c r="E358" s="3">
        <v>7.42969034342814</v>
      </c>
      <c r="F358" s="3">
        <v>2.38056884210997</v>
      </c>
      <c r="G358" s="3">
        <v>6.26510330945074</v>
      </c>
      <c r="H358" s="3">
        <v>5.69622684719441</v>
      </c>
      <c r="I358" s="3">
        <v>7.79005335928823</v>
      </c>
      <c r="J358" s="3">
        <v>4.43472694452246</v>
      </c>
      <c r="K358" s="3">
        <v>2.55764742153712</v>
      </c>
      <c r="L358" s="3">
        <v>2.51843489164534</v>
      </c>
      <c r="M358" s="3">
        <v>3.34952883078043</v>
      </c>
      <c r="N358" s="3">
        <v>7.59823637381836</v>
      </c>
      <c r="O358" s="3">
        <v>2.57985579035402</v>
      </c>
      <c r="P358" s="3">
        <v>5.27596018679977</v>
      </c>
      <c r="Q358" s="3">
        <v>5.7108423863952</v>
      </c>
      <c r="R358" s="3">
        <v>4.72147902825486</v>
      </c>
      <c r="S358" s="3">
        <v>7.57775912366736</v>
      </c>
      <c r="T358" s="3">
        <v>4.63322751211538</v>
      </c>
      <c r="U358" s="3">
        <v>2.30345543980282</v>
      </c>
      <c r="V358" s="3">
        <v>6.77798135601192</v>
      </c>
      <c r="W358" s="3">
        <v>4.78363276595772</v>
      </c>
      <c r="X358" s="3">
        <v>1.50137588790704</v>
      </c>
      <c r="Y358" s="3">
        <v>3.16014680811169</v>
      </c>
      <c r="Z358" s="3">
        <v>4.17202465172054</v>
      </c>
      <c r="AA358" s="3">
        <v>5.29710776278946</v>
      </c>
      <c r="AB358" s="3">
        <v>7.33977535395205</v>
      </c>
      <c r="AC358" s="3">
        <v>2.63649690775409</v>
      </c>
      <c r="AD358" s="3">
        <v>2.98270909336383</v>
      </c>
      <c r="AE358" s="3">
        <v>3.85420016105167</v>
      </c>
      <c r="AF358" s="3">
        <v>6.6835466216262</v>
      </c>
      <c r="AG358" s="3">
        <v>5.8353698467652</v>
      </c>
      <c r="AH358" s="3">
        <v>7.44677100648782</v>
      </c>
      <c r="AI358" s="3">
        <v>6.88394598995375</v>
      </c>
    </row>
    <row r="359" spans="1:35">
      <c r="A359" s="3">
        <v>710</v>
      </c>
      <c r="B359" s="3">
        <v>3.61600771294246</v>
      </c>
      <c r="C359" s="3">
        <v>2.04567779209048</v>
      </c>
      <c r="D359" s="3">
        <v>7.74569306388464</v>
      </c>
      <c r="E359" s="3">
        <v>6.20699200941509</v>
      </c>
      <c r="F359" s="3">
        <v>-0.99332880857684</v>
      </c>
      <c r="G359" s="3">
        <v>8.06819495454939</v>
      </c>
      <c r="H359" s="3">
        <v>7.35650617614222</v>
      </c>
      <c r="I359" s="3">
        <v>8.76909202372268</v>
      </c>
      <c r="J359" s="3">
        <v>5.23400895414937</v>
      </c>
      <c r="K359" s="3">
        <v>2.30381783342341</v>
      </c>
      <c r="L359" s="3">
        <v>5.48569053033648</v>
      </c>
      <c r="M359" s="3">
        <v>4.73547307903899</v>
      </c>
      <c r="N359" s="3">
        <v>8.31108714180753</v>
      </c>
      <c r="O359" s="3">
        <v>1.46646545986986</v>
      </c>
      <c r="P359" s="3">
        <v>5.98025957999304</v>
      </c>
      <c r="Q359" s="3">
        <v>5.55848956961924</v>
      </c>
      <c r="R359" s="3">
        <v>3.58472263846026</v>
      </c>
      <c r="S359" s="3">
        <v>8.44325891873192</v>
      </c>
      <c r="T359" s="3">
        <v>7.46746135653498</v>
      </c>
      <c r="U359" s="3">
        <v>7.93336128665065</v>
      </c>
      <c r="V359" s="3">
        <v>7.71982045482627</v>
      </c>
      <c r="W359" s="3">
        <v>7.41320050901992</v>
      </c>
      <c r="X359" s="3">
        <v>3.86847186395837</v>
      </c>
      <c r="Y359" s="3">
        <v>4.69856580368906</v>
      </c>
      <c r="Z359" s="3">
        <v>3.09536605977122</v>
      </c>
      <c r="AA359" s="3">
        <v>4.77881957705446</v>
      </c>
      <c r="AB359" s="3">
        <v>8.20226935034311</v>
      </c>
      <c r="AC359" s="3">
        <v>4.57390807619579</v>
      </c>
      <c r="AD359" s="3">
        <v>5.17171484717311</v>
      </c>
      <c r="AE359" s="3">
        <v>3.522841816921</v>
      </c>
      <c r="AF359" s="3">
        <v>6.82009473109375</v>
      </c>
      <c r="AG359" s="3">
        <v>6.560094471291</v>
      </c>
      <c r="AH359" s="3">
        <v>8.07811913741553</v>
      </c>
      <c r="AI359" s="3">
        <v>7.03982181325333</v>
      </c>
    </row>
    <row r="360" spans="1:35">
      <c r="A360" s="3">
        <v>711</v>
      </c>
      <c r="B360" s="3">
        <v>2.759157533975</v>
      </c>
      <c r="C360" s="3">
        <v>-2.36265724251495</v>
      </c>
      <c r="D360" s="3">
        <v>6.82009473109375</v>
      </c>
      <c r="E360" s="3">
        <v>5.90540660928567</v>
      </c>
      <c r="F360" s="3">
        <v>0.176239145466694</v>
      </c>
      <c r="G360" s="3">
        <v>4.47475463142995</v>
      </c>
      <c r="H360" s="3">
        <v>4.50749333450451</v>
      </c>
      <c r="I360" s="3">
        <v>6.56930673782229</v>
      </c>
      <c r="J360" s="3">
        <v>2.87417010855066</v>
      </c>
      <c r="K360" s="3">
        <v>1.21886746508864</v>
      </c>
      <c r="L360" s="3">
        <v>1.42774185305074</v>
      </c>
      <c r="M360" s="3">
        <v>4.08435236801189</v>
      </c>
      <c r="N360" s="3">
        <v>7.35435144728202</v>
      </c>
      <c r="O360" s="3">
        <v>3.30564075822915</v>
      </c>
      <c r="P360" s="3">
        <v>3.49102906688833</v>
      </c>
      <c r="Q360" s="3">
        <v>4.50238801717917</v>
      </c>
      <c r="R360" s="3">
        <v>0.893717067197491</v>
      </c>
      <c r="S360" s="3">
        <v>4.46042230407425</v>
      </c>
      <c r="T360" s="3">
        <v>6.97623932640156</v>
      </c>
      <c r="U360" s="3">
        <v>8.89559851994297</v>
      </c>
      <c r="V360" s="3">
        <v>6.76163507789041</v>
      </c>
      <c r="W360" s="3">
        <v>4.90723566185104</v>
      </c>
      <c r="X360" s="3">
        <v>3.48103435830992</v>
      </c>
      <c r="Y360" s="3">
        <v>8.14141605763273</v>
      </c>
      <c r="Z360" s="3">
        <v>5.03173606466388</v>
      </c>
      <c r="AA360" s="3">
        <v>5.09660634987333</v>
      </c>
      <c r="AB360" s="3">
        <v>4.62396121791511</v>
      </c>
      <c r="AC360" s="3">
        <v>6.37290934226616</v>
      </c>
      <c r="AD360" s="3">
        <v>3.91668024561626</v>
      </c>
      <c r="AE360" s="3">
        <v>4.45624226389662</v>
      </c>
      <c r="AF360" s="3">
        <v>6.60224068044329</v>
      </c>
      <c r="AG360" s="3">
        <v>4.16470853350116</v>
      </c>
      <c r="AH360" s="3">
        <v>7.17428255592058</v>
      </c>
      <c r="AI360" s="3">
        <v>5.05841845872858</v>
      </c>
    </row>
    <row r="361" spans="1:35">
      <c r="A361" s="3">
        <v>713</v>
      </c>
      <c r="B361" s="3">
        <v>5.98964931471049</v>
      </c>
      <c r="C361" s="3">
        <v>-0.247549472494996</v>
      </c>
      <c r="D361" s="3">
        <v>7.79371343882337</v>
      </c>
      <c r="E361" s="3">
        <v>5.51308197302296</v>
      </c>
      <c r="F361" s="3">
        <v>2.06881531093271</v>
      </c>
      <c r="G361" s="3">
        <v>5.92409229125044</v>
      </c>
      <c r="H361" s="3">
        <v>5.44129111774064</v>
      </c>
      <c r="I361" s="3">
        <v>6.71273373874197</v>
      </c>
      <c r="J361" s="3">
        <v>1.98936905930053</v>
      </c>
      <c r="K361" s="3">
        <v>1.44443729025582</v>
      </c>
      <c r="L361" s="3">
        <v>4.17701498234303</v>
      </c>
      <c r="M361" s="3">
        <v>3.71553453651306</v>
      </c>
      <c r="N361" s="3">
        <v>7.78503090934645</v>
      </c>
      <c r="O361" s="3">
        <v>3.81096236944278</v>
      </c>
      <c r="P361" s="3">
        <v>4.9481878965813</v>
      </c>
      <c r="Q361" s="3">
        <v>6.66043766725001</v>
      </c>
      <c r="R361" s="3">
        <v>5.37825777747203</v>
      </c>
      <c r="S361" s="3">
        <v>6.65247920461605</v>
      </c>
      <c r="T361" s="3">
        <v>5.3207978365665</v>
      </c>
      <c r="U361" s="3">
        <v>-0.854226548328927</v>
      </c>
      <c r="V361" s="3">
        <v>8.32103127028729</v>
      </c>
      <c r="W361" s="3">
        <v>4.99294135394118</v>
      </c>
      <c r="X361" s="3">
        <v>2.68509122410162</v>
      </c>
      <c r="Y361" s="3">
        <v>1.81337569897211</v>
      </c>
      <c r="Z361" s="3">
        <v>-1.93029981194858</v>
      </c>
      <c r="AA361" s="3">
        <v>5.51982777712684</v>
      </c>
      <c r="AB361" s="3">
        <v>7.47106359400816</v>
      </c>
      <c r="AC361" s="3">
        <v>4.23137271926279</v>
      </c>
      <c r="AD361" s="3">
        <v>3.76893725075596</v>
      </c>
      <c r="AE361" s="3">
        <v>3.85274697698166</v>
      </c>
      <c r="AF361" s="3">
        <v>6.41296114866797</v>
      </c>
      <c r="AG361" s="3">
        <v>5.15852000212405</v>
      </c>
      <c r="AH361" s="3">
        <v>7.42177289842063</v>
      </c>
      <c r="AI361" s="3">
        <v>7.05641228208143</v>
      </c>
    </row>
    <row r="362" spans="1:35">
      <c r="A362" s="3">
        <v>714</v>
      </c>
      <c r="B362" s="3">
        <v>5.53509320114869</v>
      </c>
      <c r="C362" s="3">
        <v>0.322798616507275</v>
      </c>
      <c r="D362" s="3">
        <v>6.63152760232123</v>
      </c>
      <c r="E362" s="3">
        <v>5.60871530797354</v>
      </c>
      <c r="F362" s="3">
        <v>-4.90474793854169</v>
      </c>
      <c r="G362" s="3">
        <v>4.31244900547744</v>
      </c>
      <c r="H362" s="3">
        <v>5.05860385006727</v>
      </c>
      <c r="I362" s="3">
        <v>7.43835619493936</v>
      </c>
      <c r="J362" s="3">
        <v>3.43668378956295</v>
      </c>
      <c r="K362" s="3">
        <v>3.27700317216968</v>
      </c>
      <c r="L362" s="3">
        <v>5.07400646645363</v>
      </c>
      <c r="M362" s="3">
        <v>5.93897492904121</v>
      </c>
      <c r="N362" s="3">
        <v>7.66861125041506</v>
      </c>
      <c r="O362" s="3">
        <v>5.77351537844935</v>
      </c>
      <c r="P362" s="3">
        <v>5.10429407434151</v>
      </c>
      <c r="Q362" s="3">
        <v>7.06796551672053</v>
      </c>
      <c r="R362" s="3">
        <v>3.50607163503562</v>
      </c>
      <c r="S362" s="3">
        <v>6.65450667104567</v>
      </c>
      <c r="T362" s="3">
        <v>5.3537511627268</v>
      </c>
      <c r="U362" s="3">
        <v>4.26204356539051</v>
      </c>
      <c r="V362" s="3">
        <v>7.59458929873893</v>
      </c>
      <c r="W362" s="3">
        <v>6.40616671303334</v>
      </c>
      <c r="X362" s="3">
        <v>5.13327450281036</v>
      </c>
      <c r="Y362" s="3">
        <v>4.21217862277226</v>
      </c>
      <c r="Z362" s="3">
        <v>3.75286580249108</v>
      </c>
      <c r="AA362" s="3">
        <v>5.76009359991975</v>
      </c>
      <c r="AB362" s="3">
        <v>7.17958087660506</v>
      </c>
      <c r="AC362" s="3">
        <v>4.88787138302093</v>
      </c>
      <c r="AD362" s="3">
        <v>4.9472934862233</v>
      </c>
      <c r="AE362" s="3">
        <v>3.46918109756829</v>
      </c>
      <c r="AF362" s="3">
        <v>5.52830557563476</v>
      </c>
      <c r="AG362" s="3">
        <v>7.34460795510887</v>
      </c>
      <c r="AH362" s="3">
        <v>6.57544985637631</v>
      </c>
      <c r="AI362" s="3">
        <v>5.82358399643834</v>
      </c>
    </row>
    <row r="363" spans="1:35">
      <c r="A363" s="3">
        <v>715</v>
      </c>
      <c r="B363" s="3">
        <v>6.19170460235155</v>
      </c>
      <c r="C363" s="3">
        <v>2.25573148840627</v>
      </c>
      <c r="D363" s="3">
        <v>5.57905447909766</v>
      </c>
      <c r="E363" s="3">
        <v>5.24499601948421</v>
      </c>
      <c r="F363" s="3">
        <v>-1.58987588709596</v>
      </c>
      <c r="G363" s="3">
        <v>3.45604633746612</v>
      </c>
      <c r="H363" s="3">
        <v>5.32061678654788</v>
      </c>
      <c r="I363" s="3">
        <v>7.9679129707206</v>
      </c>
      <c r="J363" s="3">
        <v>1.05394527075858</v>
      </c>
      <c r="K363" s="3">
        <v>3.24792261227913</v>
      </c>
      <c r="L363" s="3">
        <v>4.99365160100907</v>
      </c>
      <c r="M363" s="3">
        <v>5.64893574392079</v>
      </c>
      <c r="N363" s="3">
        <v>8.56295243752526</v>
      </c>
      <c r="O363" s="3">
        <v>4.01050533142972</v>
      </c>
      <c r="P363" s="3">
        <v>6.3857586641715</v>
      </c>
      <c r="Q363" s="3">
        <v>7.53704680704232</v>
      </c>
      <c r="R363" s="3">
        <v>3.71294846341886</v>
      </c>
      <c r="S363" s="3">
        <v>7.87531220540007</v>
      </c>
      <c r="T363" s="3">
        <v>4.24718490159587</v>
      </c>
      <c r="U363" s="3">
        <v>0.228982025726838</v>
      </c>
      <c r="V363" s="3">
        <v>7.29398841111087</v>
      </c>
      <c r="W363" s="3">
        <v>6.14603815376422</v>
      </c>
      <c r="X363" s="3">
        <v>3.28248803855436</v>
      </c>
      <c r="Y363" s="3">
        <v>3.65003912647955</v>
      </c>
      <c r="Z363" s="3">
        <v>1.40864832670336</v>
      </c>
      <c r="AA363" s="3">
        <v>4.83872169518403</v>
      </c>
      <c r="AB363" s="3">
        <v>7.38978925809229</v>
      </c>
      <c r="AC363" s="3">
        <v>4.85273166233223</v>
      </c>
      <c r="AD363" s="3">
        <v>4.75634330814415</v>
      </c>
      <c r="AE363" s="3">
        <v>3.17134779223241</v>
      </c>
      <c r="AF363" s="3">
        <v>5.85931862675234</v>
      </c>
      <c r="AG363" s="3">
        <v>8.08682425359306</v>
      </c>
      <c r="AH363" s="3">
        <v>6.90817032918518</v>
      </c>
      <c r="AI363" s="3">
        <v>6.72640080489142</v>
      </c>
    </row>
    <row r="364" spans="1:35">
      <c r="A364" s="3">
        <v>717</v>
      </c>
      <c r="B364" s="3">
        <v>2.41615511218867</v>
      </c>
      <c r="C364" s="3">
        <v>0.509811341877913</v>
      </c>
      <c r="D364" s="3">
        <v>7.07945402419462</v>
      </c>
      <c r="E364" s="3">
        <v>5.27582192545179</v>
      </c>
      <c r="F364" s="3">
        <v>-2.06295868911572</v>
      </c>
      <c r="G364" s="3">
        <v>4.30628550722258</v>
      </c>
      <c r="H364" s="3">
        <v>5.84942746862374</v>
      </c>
      <c r="I364" s="3">
        <v>8.22045546837872</v>
      </c>
      <c r="J364" s="3">
        <v>3.99683546726581</v>
      </c>
      <c r="K364" s="3">
        <v>0.642336093707571</v>
      </c>
      <c r="L364" s="3">
        <v>3.75697213637865</v>
      </c>
      <c r="M364" s="3">
        <v>6.08535608621917</v>
      </c>
      <c r="N364" s="3">
        <v>8.16299057784106</v>
      </c>
      <c r="O364" s="3">
        <v>1.44309690577785</v>
      </c>
      <c r="P364" s="3">
        <v>6.11217125871735</v>
      </c>
      <c r="Q364" s="3">
        <v>4.11976544967116</v>
      </c>
      <c r="R364" s="3">
        <v>3.78097210595357</v>
      </c>
      <c r="S364" s="3">
        <v>6.39956229789406</v>
      </c>
      <c r="T364" s="3">
        <v>5.36429947897686</v>
      </c>
      <c r="U364" s="3">
        <v>0.465748621076834</v>
      </c>
      <c r="V364" s="3">
        <v>6.65865510763886</v>
      </c>
      <c r="W364" s="3">
        <v>6.95135512489458</v>
      </c>
      <c r="X364" s="3">
        <v>6.0101958662393</v>
      </c>
      <c r="Y364" s="3">
        <v>2.96852090152164</v>
      </c>
      <c r="Z364" s="3">
        <v>1.44309690577785</v>
      </c>
      <c r="AA364" s="3">
        <v>5.52636356261712</v>
      </c>
      <c r="AB364" s="3">
        <v>7.44301405286212</v>
      </c>
      <c r="AC364" s="3">
        <v>4.70715060502092</v>
      </c>
      <c r="AD364" s="3">
        <v>5.85432318665929</v>
      </c>
      <c r="AE364" s="3">
        <v>3.72147712027653</v>
      </c>
      <c r="AF364" s="3">
        <v>5.7041025042226</v>
      </c>
      <c r="AG364" s="3">
        <v>6.11601711216255</v>
      </c>
      <c r="AH364" s="3">
        <v>6.6276978157953</v>
      </c>
      <c r="AI364" s="3">
        <v>5.21168623821552</v>
      </c>
    </row>
    <row r="365" spans="1:35">
      <c r="A365" s="3">
        <v>718</v>
      </c>
      <c r="B365" s="3">
        <v>4.48227492055019</v>
      </c>
      <c r="C365" s="3">
        <v>1.0140731607175</v>
      </c>
      <c r="D365" s="3">
        <v>7.33817878230675</v>
      </c>
      <c r="E365" s="3">
        <v>7.03658521989448</v>
      </c>
      <c r="F365" s="3">
        <v>-2.9861872775213</v>
      </c>
      <c r="G365" s="3">
        <v>5.59889097821871</v>
      </c>
      <c r="H365" s="3">
        <v>5.52599447652468</v>
      </c>
      <c r="I365" s="3">
        <v>8.53440989912526</v>
      </c>
      <c r="J365" s="3">
        <v>4.89455349577668</v>
      </c>
      <c r="K365" s="3">
        <v>3.26206198836886</v>
      </c>
      <c r="L365" s="3">
        <v>4.7426195347525</v>
      </c>
      <c r="M365" s="3">
        <v>5.09547330942371</v>
      </c>
      <c r="N365" s="3">
        <v>7.95791007231505</v>
      </c>
      <c r="O365" s="3">
        <v>5.20584451677535</v>
      </c>
      <c r="P365" s="3">
        <v>4.67477373097402</v>
      </c>
      <c r="Q365" s="3">
        <v>7.30855883262069</v>
      </c>
      <c r="R365" s="3">
        <v>4.85204016588351</v>
      </c>
      <c r="S365" s="3">
        <v>6.38193182108385</v>
      </c>
      <c r="T365" s="3">
        <v>6.16201871423457</v>
      </c>
      <c r="U365" s="3">
        <v>5.5307145200584</v>
      </c>
      <c r="V365" s="3">
        <v>7.24733172088225</v>
      </c>
      <c r="W365" s="3">
        <v>6.4473118066456</v>
      </c>
      <c r="X365" s="3">
        <v>6.05704056476827</v>
      </c>
      <c r="Y365" s="3">
        <v>6.22291886791379</v>
      </c>
      <c r="Z365" s="3">
        <v>6.51222342412324</v>
      </c>
      <c r="AA365" s="3">
        <v>5.9269758066502</v>
      </c>
      <c r="AB365" s="3">
        <v>8.09240343703114</v>
      </c>
      <c r="AC365" s="3">
        <v>5.02731572214992</v>
      </c>
      <c r="AD365" s="3">
        <v>4.58119097484628</v>
      </c>
      <c r="AE365" s="3">
        <v>3.59242074061711</v>
      </c>
      <c r="AF365" s="3">
        <v>6.64203527810805</v>
      </c>
      <c r="AG365" s="3">
        <v>6.63032033963472</v>
      </c>
      <c r="AH365" s="3">
        <v>7.61280948682848</v>
      </c>
      <c r="AI365" s="3">
        <v>6.86154445460292</v>
      </c>
    </row>
    <row r="366" spans="1:35">
      <c r="A366" s="3">
        <v>721</v>
      </c>
      <c r="B366" s="3">
        <v>2.85279197803642</v>
      </c>
      <c r="C366" s="3">
        <v>0.948389839002381</v>
      </c>
      <c r="D366" s="3">
        <v>8.00448153168818</v>
      </c>
      <c r="E366" s="3">
        <v>7.82994273106801</v>
      </c>
      <c r="F366" s="3">
        <v>-0.741756793688334</v>
      </c>
      <c r="G366" s="3">
        <v>5.84119816476143</v>
      </c>
      <c r="H366" s="3">
        <v>6.27079566822433</v>
      </c>
      <c r="I366" s="3">
        <v>7.42131955341821</v>
      </c>
      <c r="J366" s="3">
        <v>4.26660388167505</v>
      </c>
      <c r="K366" s="3">
        <v>1.73995908437127</v>
      </c>
      <c r="L366" s="3">
        <v>3.06966806565345</v>
      </c>
      <c r="M366" s="3">
        <v>6.12658384461005</v>
      </c>
      <c r="N366" s="3">
        <v>6.53154611993714</v>
      </c>
      <c r="O366" s="3">
        <v>4.03997032960414</v>
      </c>
      <c r="P366" s="3">
        <v>6.12924133042674</v>
      </c>
      <c r="Q366" s="3">
        <v>5.90296855818344</v>
      </c>
      <c r="R366" s="3">
        <v>5.01425230125292</v>
      </c>
      <c r="S366" s="3">
        <v>8.06666621817989</v>
      </c>
      <c r="T366" s="3">
        <v>6.54775224175819</v>
      </c>
      <c r="U366" s="3">
        <v>9.9872344232937</v>
      </c>
      <c r="V366" s="3">
        <v>8.82264094956196</v>
      </c>
      <c r="W366" s="3">
        <v>6.15948208278637</v>
      </c>
      <c r="X366" s="3">
        <v>2.72446522787648</v>
      </c>
      <c r="Y366" s="3">
        <v>10.2234658789806</v>
      </c>
      <c r="Z366" s="3">
        <v>8.17892913389539</v>
      </c>
      <c r="AA366" s="3">
        <v>5.0175609877024</v>
      </c>
      <c r="AB366" s="3">
        <v>6.85315879312746</v>
      </c>
      <c r="AC366" s="3">
        <v>3.96380547172988</v>
      </c>
      <c r="AD366" s="3">
        <v>4.37541424121038</v>
      </c>
      <c r="AE366" s="3">
        <v>5.2843499836947</v>
      </c>
      <c r="AF366" s="3">
        <v>6.35922023577656</v>
      </c>
      <c r="AG366" s="3">
        <v>6.1556562364979</v>
      </c>
      <c r="AH366" s="3">
        <v>6.65764400904369</v>
      </c>
      <c r="AI366" s="3">
        <v>6.71977975226754</v>
      </c>
    </row>
    <row r="367" spans="1:35">
      <c r="A367" s="3">
        <v>727</v>
      </c>
      <c r="B367" s="3">
        <v>4.5113121626262</v>
      </c>
      <c r="C367" s="3">
        <v>3.6853475475026</v>
      </c>
      <c r="D367" s="3">
        <v>8.92957638814648</v>
      </c>
      <c r="E367" s="3">
        <v>6.73130025904399</v>
      </c>
      <c r="F367" s="3">
        <v>-2.17927726766175</v>
      </c>
      <c r="G367" s="3">
        <v>5.2969570459236</v>
      </c>
      <c r="H367" s="3">
        <v>5.22511697279342</v>
      </c>
      <c r="I367" s="3">
        <v>6.14167331897412</v>
      </c>
      <c r="J367" s="3">
        <v>2.4948470906108</v>
      </c>
      <c r="K367" s="3">
        <v>2.94607441061354</v>
      </c>
      <c r="L367" s="3">
        <v>3.75388626191944</v>
      </c>
      <c r="M367" s="3">
        <v>7.29439445274261</v>
      </c>
      <c r="N367" s="3">
        <v>8.03617187781189</v>
      </c>
      <c r="O367" s="3">
        <v>5.77369231988113</v>
      </c>
      <c r="P367" s="3">
        <v>5.68351955983508</v>
      </c>
      <c r="Q367" s="3">
        <v>4.8869200960212</v>
      </c>
      <c r="R367" s="3">
        <v>4.46874878916701</v>
      </c>
      <c r="S367" s="3">
        <v>7.07917356273945</v>
      </c>
      <c r="T367" s="3">
        <v>5.09378248965623</v>
      </c>
      <c r="U367" s="3">
        <v>5.98627640187815</v>
      </c>
      <c r="V367" s="3">
        <v>8.36457907044013</v>
      </c>
      <c r="W367" s="3">
        <v>4.99989451038972</v>
      </c>
      <c r="X367" s="3">
        <v>5.35526938793382</v>
      </c>
      <c r="Y367" s="3">
        <v>6.10312002431568</v>
      </c>
      <c r="Z367" s="3">
        <v>4.84206773838619</v>
      </c>
      <c r="AA367" s="3">
        <v>3.75388626191944</v>
      </c>
      <c r="AB367" s="3">
        <v>6.14921983153424</v>
      </c>
      <c r="AC367" s="3">
        <v>4.76414823905654</v>
      </c>
      <c r="AD367" s="3">
        <v>4.2638262687432</v>
      </c>
      <c r="AE367" s="3">
        <v>3.47160033818815</v>
      </c>
      <c r="AF367" s="3">
        <v>6.42144502745242</v>
      </c>
      <c r="AG367" s="3">
        <v>4.67455733947638</v>
      </c>
      <c r="AH367" s="3">
        <v>6.6161497423025</v>
      </c>
      <c r="AI367" s="3">
        <v>6.14248971352693</v>
      </c>
    </row>
    <row r="368" spans="1:35">
      <c r="A368" s="3">
        <v>728</v>
      </c>
      <c r="B368" s="3">
        <v>4.0259714392831</v>
      </c>
      <c r="C368" s="3">
        <v>1.28733646841173</v>
      </c>
      <c r="D368" s="3">
        <v>6.78415739335883</v>
      </c>
      <c r="E368" s="3">
        <v>5.69352092350786</v>
      </c>
      <c r="F368" s="3">
        <v>-4.90474793854169</v>
      </c>
      <c r="G368" s="3">
        <v>6.10237442774012</v>
      </c>
      <c r="H368" s="3">
        <v>6.30523202901724</v>
      </c>
      <c r="I368" s="3">
        <v>8.88408871311182</v>
      </c>
      <c r="J368" s="3">
        <v>4.20266489180913</v>
      </c>
      <c r="K368" s="3">
        <v>3.1432438193842</v>
      </c>
      <c r="L368" s="3">
        <v>5.10640281012076</v>
      </c>
      <c r="M368" s="3">
        <v>2.70243437600942</v>
      </c>
      <c r="N368" s="3">
        <v>7.86195227121526</v>
      </c>
      <c r="O368" s="3">
        <v>2.61929162240265</v>
      </c>
      <c r="P368" s="3">
        <v>4.67198359724352</v>
      </c>
      <c r="Q368" s="3">
        <v>5.66817959286871</v>
      </c>
      <c r="R368" s="3">
        <v>3.51507028397997</v>
      </c>
      <c r="S368" s="3">
        <v>7.29819525460585</v>
      </c>
      <c r="T368" s="3">
        <v>5.624802595275</v>
      </c>
      <c r="U368" s="3">
        <v>3.65989519928772</v>
      </c>
      <c r="V368" s="3">
        <v>6.83084414212385</v>
      </c>
      <c r="W368" s="3">
        <v>6.06353463448303</v>
      </c>
      <c r="X368" s="3">
        <v>1.95881908911814</v>
      </c>
      <c r="Y368" s="3">
        <v>2.83795564712952</v>
      </c>
      <c r="Z368" s="3">
        <v>2.76289671100651</v>
      </c>
      <c r="AA368" s="3">
        <v>6.13230035552206</v>
      </c>
      <c r="AB368" s="3">
        <v>8.12471033075002</v>
      </c>
      <c r="AC368" s="3">
        <v>5.98045405432039</v>
      </c>
      <c r="AD368" s="3">
        <v>3.57851309636722</v>
      </c>
      <c r="AE368" s="3">
        <v>2.90037698126255</v>
      </c>
      <c r="AF368" s="3">
        <v>5.94723962954821</v>
      </c>
      <c r="AG368" s="3">
        <v>6.510438316726</v>
      </c>
      <c r="AH368" s="3">
        <v>7.38936846061649</v>
      </c>
      <c r="AI368" s="3">
        <v>5.4972420622315</v>
      </c>
    </row>
    <row r="369" spans="1:35">
      <c r="A369" s="3">
        <v>760</v>
      </c>
      <c r="B369" s="3">
        <v>4.17229233142498</v>
      </c>
      <c r="C369" s="3">
        <v>-0.43620083348839</v>
      </c>
      <c r="D369" s="3">
        <v>6.54852972942532</v>
      </c>
      <c r="E369" s="3">
        <v>4.7702711674102</v>
      </c>
      <c r="F369" s="3">
        <v>-3.30198413824835</v>
      </c>
      <c r="G369" s="3">
        <v>4.16319494337602</v>
      </c>
      <c r="H369" s="3">
        <v>4.01501193149281</v>
      </c>
      <c r="I369" s="3">
        <v>6.82330197018693</v>
      </c>
      <c r="J369" s="3">
        <v>-0.0379506047377927</v>
      </c>
      <c r="K369" s="3">
        <v>1.58194502502318</v>
      </c>
      <c r="L369" s="3">
        <v>2.11112751268277</v>
      </c>
      <c r="M369" s="3">
        <v>4.47142491818738</v>
      </c>
      <c r="N369" s="3">
        <v>7.17958087660506</v>
      </c>
      <c r="O369" s="3">
        <v>4.07541773688725</v>
      </c>
      <c r="P369" s="3">
        <v>5.28343420589071</v>
      </c>
      <c r="Q369" s="3">
        <v>5.78558591001827</v>
      </c>
      <c r="R369" s="3">
        <v>4.07077220289035</v>
      </c>
      <c r="S369" s="3">
        <v>6.15528846416098</v>
      </c>
      <c r="T369" s="3">
        <v>4.94428327742754</v>
      </c>
      <c r="U369" s="3">
        <v>2.86922755078624</v>
      </c>
      <c r="V369" s="3">
        <v>8.39387133493518</v>
      </c>
      <c r="W369" s="3">
        <v>6.05650208764687</v>
      </c>
      <c r="X369" s="3">
        <v>2.56978511194068</v>
      </c>
      <c r="Y369" s="3">
        <v>1.17614649504063</v>
      </c>
      <c r="Z369" s="3">
        <v>0.811679455689736</v>
      </c>
      <c r="AA369" s="3">
        <v>2.14899096779942</v>
      </c>
      <c r="AB369" s="3">
        <v>5.75025407322622</v>
      </c>
      <c r="AC369" s="3">
        <v>3.74177738468667</v>
      </c>
      <c r="AD369" s="3">
        <v>4.45380664206537</v>
      </c>
      <c r="AE369" s="3">
        <v>2.47821579314978</v>
      </c>
      <c r="AF369" s="3">
        <v>5.53330571594144</v>
      </c>
      <c r="AG369" s="3">
        <v>7.16541607320927</v>
      </c>
      <c r="AH369" s="3">
        <v>6.39785414031687</v>
      </c>
      <c r="AI369" s="3">
        <v>5.916670203753</v>
      </c>
    </row>
    <row r="370" spans="1:35">
      <c r="A370" s="3">
        <v>782</v>
      </c>
      <c r="B370" s="3">
        <v>0.211435190540877</v>
      </c>
      <c r="C370" s="3">
        <v>0.349150797700473</v>
      </c>
      <c r="D370" s="3">
        <v>6.67373698331621</v>
      </c>
      <c r="E370" s="3">
        <v>6.57544985637631</v>
      </c>
      <c r="F370" s="3">
        <v>-2.51849843568178</v>
      </c>
      <c r="G370" s="3">
        <v>9.71319578870341</v>
      </c>
      <c r="H370" s="3">
        <v>8.92541002201957</v>
      </c>
      <c r="I370" s="3">
        <v>7.85426786160614</v>
      </c>
      <c r="J370" s="3">
        <v>4.77233977805084</v>
      </c>
      <c r="K370" s="3">
        <v>1.02194113783233</v>
      </c>
      <c r="L370" s="3">
        <v>3.65618590731904</v>
      </c>
      <c r="M370" s="3">
        <v>7.29662063621473</v>
      </c>
      <c r="N370" s="3">
        <v>7.86565812558915</v>
      </c>
      <c r="O370" s="3">
        <v>5.59853441781017</v>
      </c>
      <c r="P370" s="3">
        <v>7.82994273106801</v>
      </c>
      <c r="Q370" s="3">
        <v>4.46239453410299</v>
      </c>
      <c r="R370" s="3">
        <v>4.33647466746916</v>
      </c>
      <c r="S370" s="3">
        <v>4.15911896430008</v>
      </c>
      <c r="T370" s="3">
        <v>8.35438780918802</v>
      </c>
      <c r="U370" s="3">
        <v>12.9767940083411</v>
      </c>
      <c r="V370" s="3">
        <v>6.1848384560308</v>
      </c>
      <c r="W370" s="3">
        <v>6.91227349262978</v>
      </c>
      <c r="X370" s="3">
        <v>3.02814737604115</v>
      </c>
      <c r="Y370" s="3">
        <v>12.2068843112317</v>
      </c>
      <c r="Z370" s="3">
        <v>7.95713540624105</v>
      </c>
      <c r="AA370" s="3">
        <v>5.85674846277219</v>
      </c>
      <c r="AB370" s="3">
        <v>7.66058844660787</v>
      </c>
      <c r="AC370" s="3">
        <v>3.75642989127984</v>
      </c>
      <c r="AD370" s="3">
        <v>2.65281030221293</v>
      </c>
      <c r="AE370" s="3">
        <v>6.16642200956326</v>
      </c>
      <c r="AF370" s="3">
        <v>7.7766270123099</v>
      </c>
      <c r="AG370" s="3">
        <v>4.87131272390715</v>
      </c>
      <c r="AH370" s="3">
        <v>7.84232337425736</v>
      </c>
      <c r="AI370" s="3">
        <v>7.80302307460918</v>
      </c>
    </row>
    <row r="371" spans="1:35">
      <c r="A371" s="3">
        <v>788</v>
      </c>
      <c r="B371" s="3">
        <v>4.68310924905229</v>
      </c>
      <c r="C371" s="3">
        <v>0.504999737676225</v>
      </c>
      <c r="D371" s="3">
        <v>7.8254127624446</v>
      </c>
      <c r="E371" s="3">
        <v>6.83084414212385</v>
      </c>
      <c r="F371" s="3">
        <v>-2.21728413522554</v>
      </c>
      <c r="G371" s="3">
        <v>6.27270495959927</v>
      </c>
      <c r="H371" s="3">
        <v>6.24733379311272</v>
      </c>
      <c r="I371" s="3">
        <v>7.75042115389247</v>
      </c>
      <c r="J371" s="3">
        <v>6.39436730797095</v>
      </c>
      <c r="K371" s="3">
        <v>0.976924836480025</v>
      </c>
      <c r="L371" s="3">
        <v>3.43295264107871</v>
      </c>
      <c r="M371" s="3">
        <v>6.1908502469632</v>
      </c>
      <c r="N371" s="3">
        <v>8.55223215786218</v>
      </c>
      <c r="O371" s="3">
        <v>4.33398564702448</v>
      </c>
      <c r="P371" s="3">
        <v>6.17996740318836</v>
      </c>
      <c r="Q371" s="3">
        <v>4.44544537198057</v>
      </c>
      <c r="R371" s="3">
        <v>5.40459357609002</v>
      </c>
      <c r="S371" s="3">
        <v>5.55269837608217</v>
      </c>
      <c r="T371" s="3">
        <v>5.97870420391251</v>
      </c>
      <c r="U371" s="3">
        <v>5.55092175707627</v>
      </c>
      <c r="V371" s="3">
        <v>7.5451395330616</v>
      </c>
      <c r="W371" s="3">
        <v>6.00796101017091</v>
      </c>
      <c r="X371" s="3">
        <v>5.67537222470341</v>
      </c>
      <c r="Y371" s="3">
        <v>5.82595597445779</v>
      </c>
      <c r="Z371" s="3">
        <v>4.21409967935261</v>
      </c>
      <c r="AA371" s="3">
        <v>6.7513104347008</v>
      </c>
      <c r="AB371" s="3">
        <v>7.96051922326462</v>
      </c>
      <c r="AC371" s="3">
        <v>5.76390910811175</v>
      </c>
      <c r="AD371" s="3">
        <v>4.88219766179664</v>
      </c>
      <c r="AE371" s="3">
        <v>4.2478910559057</v>
      </c>
      <c r="AF371" s="3">
        <v>7.15889101679665</v>
      </c>
      <c r="AG371" s="3">
        <v>5.58598247480435</v>
      </c>
      <c r="AH371" s="3">
        <v>7.58285742032754</v>
      </c>
      <c r="AI371" s="3">
        <v>6.1908502469632</v>
      </c>
    </row>
    <row r="372" spans="1:35">
      <c r="A372" s="3">
        <v>792</v>
      </c>
      <c r="B372" s="3">
        <v>4.69297858521495</v>
      </c>
      <c r="C372" s="3">
        <v>3.5244798535108</v>
      </c>
      <c r="D372" s="3">
        <v>6.09704217448115</v>
      </c>
      <c r="E372" s="3">
        <v>5.37086896203982</v>
      </c>
      <c r="F372" s="3">
        <v>0.0863644199689972</v>
      </c>
      <c r="G372" s="3">
        <v>3.80386053074981</v>
      </c>
      <c r="H372" s="3">
        <v>4.88804954437181</v>
      </c>
      <c r="I372" s="3">
        <v>7.86125402340434</v>
      </c>
      <c r="J372" s="3">
        <v>2.65632791420241</v>
      </c>
      <c r="K372" s="3">
        <v>2.70280021469952</v>
      </c>
      <c r="L372" s="3">
        <v>4.33874593343921</v>
      </c>
      <c r="M372" s="3">
        <v>4.39026403749993</v>
      </c>
      <c r="N372" s="3">
        <v>8.88408871311182</v>
      </c>
      <c r="O372" s="3">
        <v>3.13277101333075</v>
      </c>
      <c r="P372" s="3">
        <v>6.87842672332545</v>
      </c>
      <c r="Q372" s="3">
        <v>6.18701447299173</v>
      </c>
      <c r="R372" s="3">
        <v>4.8120491590592</v>
      </c>
      <c r="S372" s="3">
        <v>8.74775221199775</v>
      </c>
      <c r="T372" s="3">
        <v>5.39810209516539</v>
      </c>
      <c r="U372" s="3">
        <v>1.85255844374008</v>
      </c>
      <c r="V372" s="3">
        <v>6.97370978899458</v>
      </c>
      <c r="W372" s="3">
        <v>5.71942527596768</v>
      </c>
      <c r="X372" s="3">
        <v>2.17671579077433</v>
      </c>
      <c r="Y372" s="3">
        <v>3.69236687038131</v>
      </c>
      <c r="Z372" s="3">
        <v>1.93078029222142</v>
      </c>
      <c r="AA372" s="3">
        <v>5.86020405668542</v>
      </c>
      <c r="AB372" s="3">
        <v>8.50955169623223</v>
      </c>
      <c r="AC372" s="3">
        <v>5.88898758954163</v>
      </c>
      <c r="AD372" s="3">
        <v>3.88337627832182</v>
      </c>
      <c r="AE372" s="3">
        <v>3.80386053074981</v>
      </c>
      <c r="AF372" s="3">
        <v>7.79867894860828</v>
      </c>
      <c r="AG372" s="3">
        <v>6.85621397122519</v>
      </c>
      <c r="AH372" s="3">
        <v>7.98012354343914</v>
      </c>
      <c r="AI372" s="3">
        <v>8.28321170147821</v>
      </c>
    </row>
    <row r="373" spans="1:35">
      <c r="A373" s="3">
        <v>796</v>
      </c>
      <c r="B373" s="3">
        <v>4.28221189528441</v>
      </c>
      <c r="C373" s="3">
        <v>-4.90474793854169</v>
      </c>
      <c r="D373" s="3">
        <v>3.74958198488041</v>
      </c>
      <c r="E373" s="3">
        <v>4.59529114440731</v>
      </c>
      <c r="F373" s="3">
        <v>-3.2463830199316</v>
      </c>
      <c r="G373" s="3">
        <v>4.48902104789431</v>
      </c>
      <c r="H373" s="3">
        <v>4.540983038049</v>
      </c>
      <c r="I373" s="3">
        <v>6.73677095373591</v>
      </c>
      <c r="J373" s="3">
        <v>1.06150615099417</v>
      </c>
      <c r="K373" s="3">
        <v>0.76479685865017</v>
      </c>
      <c r="L373" s="3">
        <v>2.55522931552476</v>
      </c>
      <c r="M373" s="3">
        <v>4.49618446934944</v>
      </c>
      <c r="N373" s="3">
        <v>6.98286452288179</v>
      </c>
      <c r="O373" s="3">
        <v>3.8990926078362</v>
      </c>
      <c r="P373" s="3">
        <v>5.68278504736668</v>
      </c>
      <c r="Q373" s="3">
        <v>3.62609442162975</v>
      </c>
      <c r="R373" s="3">
        <v>4.3729295208784</v>
      </c>
      <c r="S373" s="3">
        <v>5.55953318670059</v>
      </c>
      <c r="T373" s="3">
        <v>4.79207419018362</v>
      </c>
      <c r="U373" s="3">
        <v>3.02330034897208</v>
      </c>
      <c r="V373" s="3">
        <v>5.83686211280612</v>
      </c>
      <c r="W373" s="3">
        <v>5.90688104284137</v>
      </c>
      <c r="X373" s="3">
        <v>2.98817386351882</v>
      </c>
      <c r="Y373" s="3">
        <v>2.6349237868087</v>
      </c>
      <c r="Z373" s="3">
        <v>0.633085994066902</v>
      </c>
      <c r="AA373" s="3">
        <v>3.99107287393263</v>
      </c>
      <c r="AB373" s="3">
        <v>6.54880733480258</v>
      </c>
      <c r="AC373" s="3">
        <v>4.8668400330841</v>
      </c>
      <c r="AD373" s="3">
        <v>4.16664701365712</v>
      </c>
      <c r="AE373" s="3">
        <v>2.78451923477946</v>
      </c>
      <c r="AF373" s="3">
        <v>7.11585756576552</v>
      </c>
      <c r="AG373" s="3">
        <v>7.38141131539082</v>
      </c>
      <c r="AH373" s="3">
        <v>6.79453725443919</v>
      </c>
      <c r="AI373" s="3">
        <v>6.00446166035663</v>
      </c>
    </row>
    <row r="374" spans="1:35">
      <c r="A374" s="3">
        <v>800</v>
      </c>
      <c r="B374" s="3">
        <v>5.06818938841391</v>
      </c>
      <c r="C374" s="3">
        <v>0.0339395324331972</v>
      </c>
      <c r="D374" s="3">
        <v>6.07319721476769</v>
      </c>
      <c r="E374" s="3">
        <v>4.60957584363335</v>
      </c>
      <c r="F374" s="3">
        <v>-4.91489570632249</v>
      </c>
      <c r="G374" s="3">
        <v>4.72366320311511</v>
      </c>
      <c r="H374" s="3">
        <v>5.00907742337194</v>
      </c>
      <c r="I374" s="3">
        <v>7.63698912234117</v>
      </c>
      <c r="J374" s="3">
        <v>0.197101667627362</v>
      </c>
      <c r="K374" s="3">
        <v>-0.418685805817466</v>
      </c>
      <c r="L374" s="3">
        <v>3.14642443658679</v>
      </c>
      <c r="M374" s="3">
        <v>5.24800603302694</v>
      </c>
      <c r="N374" s="3">
        <v>8.25456069786676</v>
      </c>
      <c r="O374" s="3">
        <v>4.13775984674834</v>
      </c>
      <c r="P374" s="3">
        <v>6.66448986787594</v>
      </c>
      <c r="Q374" s="3">
        <v>4.98267513714387</v>
      </c>
      <c r="R374" s="3">
        <v>5.52745039431821</v>
      </c>
      <c r="S374" s="3">
        <v>6.33027616869485</v>
      </c>
      <c r="T374" s="3">
        <v>6.15528846416098</v>
      </c>
      <c r="U374" s="3">
        <v>0.26108026728854</v>
      </c>
      <c r="V374" s="3">
        <v>8.01036045958055</v>
      </c>
      <c r="W374" s="3">
        <v>6.05668937050963</v>
      </c>
      <c r="X374" s="3">
        <v>2.59794857295489</v>
      </c>
      <c r="Y374" s="3">
        <v>0.788598642885061</v>
      </c>
      <c r="Z374" s="3">
        <v>-0.418685805817466</v>
      </c>
      <c r="AA374" s="3">
        <v>5.19624858363013</v>
      </c>
      <c r="AB374" s="3">
        <v>7.99844336644145</v>
      </c>
      <c r="AC374" s="3">
        <v>4.83695115016589</v>
      </c>
      <c r="AD374" s="3">
        <v>4.9250835882557</v>
      </c>
      <c r="AE374" s="3">
        <v>3.01104219562011</v>
      </c>
      <c r="AF374" s="3">
        <v>7.72094973614581</v>
      </c>
      <c r="AG374" s="3">
        <v>6.21049380522747</v>
      </c>
      <c r="AH374" s="3">
        <v>7.92500671834154</v>
      </c>
      <c r="AI374" s="3">
        <v>6.15528846416098</v>
      </c>
    </row>
    <row r="375" spans="1:35">
      <c r="A375" s="3">
        <v>805</v>
      </c>
      <c r="B375" s="3">
        <v>5.11662312795814</v>
      </c>
      <c r="C375" s="3">
        <v>2.68994556009331</v>
      </c>
      <c r="D375" s="3">
        <v>6.84350339897862</v>
      </c>
      <c r="E375" s="3">
        <v>4.98522052173043</v>
      </c>
      <c r="F375" s="3">
        <v>-1.39074453068594</v>
      </c>
      <c r="G375" s="3">
        <v>4.67861657381873</v>
      </c>
      <c r="H375" s="3">
        <v>5.52119814951625</v>
      </c>
      <c r="I375" s="3">
        <v>8.38184786540587</v>
      </c>
      <c r="J375" s="3">
        <v>2.21673627178953</v>
      </c>
      <c r="K375" s="3">
        <v>1.35069173251777</v>
      </c>
      <c r="L375" s="3">
        <v>4.20286052097291</v>
      </c>
      <c r="M375" s="3">
        <v>5.31803786842136</v>
      </c>
      <c r="N375" s="3">
        <v>8.37318000905619</v>
      </c>
      <c r="O375" s="3">
        <v>3.46331819493076</v>
      </c>
      <c r="P375" s="3">
        <v>7.23030294665358</v>
      </c>
      <c r="Q375" s="3">
        <v>5.73076561280417</v>
      </c>
      <c r="R375" s="3">
        <v>5.11110304013232</v>
      </c>
      <c r="S375" s="3">
        <v>8.82264094956196</v>
      </c>
      <c r="T375" s="3">
        <v>6.46888720615285</v>
      </c>
      <c r="U375" s="3">
        <v>3.18325856127679</v>
      </c>
      <c r="V375" s="3">
        <v>7.14761373270402</v>
      </c>
      <c r="W375" s="3">
        <v>6.10610324961685</v>
      </c>
      <c r="X375" s="3">
        <v>2.38174727412505</v>
      </c>
      <c r="Y375" s="3">
        <v>4.54520159840855</v>
      </c>
      <c r="Z375" s="3">
        <v>2.49765467754099</v>
      </c>
      <c r="AA375" s="3">
        <v>5.27772557240066</v>
      </c>
      <c r="AB375" s="3">
        <v>8.0000044766094</v>
      </c>
      <c r="AC375" s="3">
        <v>5.52866155756207</v>
      </c>
      <c r="AD375" s="3">
        <v>4.84383875585457</v>
      </c>
      <c r="AE375" s="3">
        <v>3.60655688258543</v>
      </c>
      <c r="AF375" s="3">
        <v>7.51870351079491</v>
      </c>
      <c r="AG375" s="3">
        <v>6.7769492879099</v>
      </c>
      <c r="AH375" s="3">
        <v>8.0552990562926</v>
      </c>
      <c r="AI375" s="3">
        <v>7.86381209343364</v>
      </c>
    </row>
    <row r="376" spans="1:35">
      <c r="A376" s="3">
        <v>815</v>
      </c>
      <c r="B376" s="3">
        <v>4.80118226783008</v>
      </c>
      <c r="C376" s="3">
        <v>-0.343960571767496</v>
      </c>
      <c r="D376" s="3">
        <v>7.04404014095359</v>
      </c>
      <c r="E376" s="3">
        <v>5.30013877361941</v>
      </c>
      <c r="F376" s="3">
        <v>-4.90063115282553</v>
      </c>
      <c r="G376" s="3">
        <v>4.94195435767837</v>
      </c>
      <c r="H376" s="3">
        <v>4.57884114375253</v>
      </c>
      <c r="I376" s="3">
        <v>4.91492272818607</v>
      </c>
      <c r="J376" s="3">
        <v>4.30912143376335</v>
      </c>
      <c r="K376" s="3">
        <v>0.976470565543731</v>
      </c>
      <c r="L376" s="3">
        <v>2.43707472827483</v>
      </c>
      <c r="M376" s="3">
        <v>6.25504535535676</v>
      </c>
      <c r="N376" s="3">
        <v>6.43044415106787</v>
      </c>
      <c r="O376" s="3">
        <v>4.19806413824377</v>
      </c>
      <c r="P376" s="3">
        <v>4.78908170363064</v>
      </c>
      <c r="Q376" s="3">
        <v>5.21835131352909</v>
      </c>
      <c r="R376" s="3">
        <v>5.98797098389642</v>
      </c>
      <c r="S376" s="3">
        <v>6.01079586023446</v>
      </c>
      <c r="T376" s="3">
        <v>5.04532309923858</v>
      </c>
      <c r="U376" s="3">
        <v>4.3013431979872</v>
      </c>
      <c r="V376" s="3">
        <v>7.64380670294563</v>
      </c>
      <c r="W376" s="3">
        <v>5.01147956024643</v>
      </c>
      <c r="X376" s="3">
        <v>3.87301544195616</v>
      </c>
      <c r="Y376" s="3">
        <v>2.1841222570929</v>
      </c>
      <c r="Z376" s="3">
        <v>2.88231088389676</v>
      </c>
      <c r="AA376" s="3">
        <v>5.83324101913772</v>
      </c>
      <c r="AB376" s="3">
        <v>6.11370077272914</v>
      </c>
      <c r="AC376" s="3">
        <v>6.34992033738368</v>
      </c>
      <c r="AD376" s="3">
        <v>4.12027571562163</v>
      </c>
      <c r="AE376" s="3">
        <v>3.38381664988606</v>
      </c>
      <c r="AF376" s="3">
        <v>6.97282563060524</v>
      </c>
      <c r="AG376" s="3">
        <v>5.758889974847</v>
      </c>
      <c r="AH376" s="3">
        <v>6.60363960443159</v>
      </c>
      <c r="AI376" s="3">
        <v>5.29090181573948</v>
      </c>
    </row>
    <row r="377" spans="1:35">
      <c r="A377" s="3">
        <v>822</v>
      </c>
      <c r="B377" s="3">
        <v>4.78060163427527</v>
      </c>
      <c r="C377" s="3">
        <v>-0.139063329208338</v>
      </c>
      <c r="D377" s="3">
        <v>6.69107847573894</v>
      </c>
      <c r="E377" s="3">
        <v>5.81993647711294</v>
      </c>
      <c r="F377" s="3">
        <v>-2.86305830530322</v>
      </c>
      <c r="G377" s="3">
        <v>3.77259990827727</v>
      </c>
      <c r="H377" s="3">
        <v>4.97660063091771</v>
      </c>
      <c r="I377" s="3">
        <v>7.04432936257933</v>
      </c>
      <c r="J377" s="3">
        <v>3.83137667639307</v>
      </c>
      <c r="K377" s="3">
        <v>-0.285100583266284</v>
      </c>
      <c r="L377" s="3">
        <v>2.21488936360293</v>
      </c>
      <c r="M377" s="3">
        <v>4.87849617719773</v>
      </c>
      <c r="N377" s="3">
        <v>6.32298888570716</v>
      </c>
      <c r="O377" s="3">
        <v>2.47800993292601</v>
      </c>
      <c r="P377" s="3">
        <v>6.31048040831517</v>
      </c>
      <c r="Q377" s="3">
        <v>2.78254979096954</v>
      </c>
      <c r="R377" s="3">
        <v>3.8142746384833</v>
      </c>
      <c r="S377" s="3">
        <v>6.97834065424828</v>
      </c>
      <c r="T377" s="3">
        <v>5.80066768547281</v>
      </c>
      <c r="U377" s="3">
        <v>-0.285100583266284</v>
      </c>
      <c r="V377" s="3">
        <v>7.57507396640944</v>
      </c>
      <c r="W377" s="3">
        <v>6.41042556128727</v>
      </c>
      <c r="X377" s="3">
        <v>4.04443389362489</v>
      </c>
      <c r="Y377" s="3">
        <v>1.7052539310469</v>
      </c>
      <c r="Z377" s="3">
        <v>4.36676353325366</v>
      </c>
      <c r="AA377" s="3">
        <v>6.15910726895015</v>
      </c>
      <c r="AB377" s="3">
        <v>7.95216321653047</v>
      </c>
      <c r="AC377" s="3">
        <v>5.602852179158</v>
      </c>
      <c r="AD377" s="3">
        <v>4.77733676941143</v>
      </c>
      <c r="AE377" s="3">
        <v>4.82392722145987</v>
      </c>
      <c r="AF377" s="3">
        <v>6.81982813037832</v>
      </c>
      <c r="AG377" s="3">
        <v>5.67256035054481</v>
      </c>
      <c r="AH377" s="3">
        <v>6.79901323445701</v>
      </c>
      <c r="AI377" s="3">
        <v>5.73261773687307</v>
      </c>
    </row>
    <row r="378" spans="1:35">
      <c r="A378" s="3">
        <v>900</v>
      </c>
      <c r="B378" s="3">
        <v>3.2121472155056</v>
      </c>
      <c r="C378" s="3">
        <v>-1.58815703190122</v>
      </c>
      <c r="D378" s="3">
        <v>-0.139597964163153</v>
      </c>
      <c r="E378" s="3">
        <v>6.18322228349944</v>
      </c>
      <c r="F378" s="3">
        <v>1.45778286827072</v>
      </c>
      <c r="G378" s="3">
        <v>4.98458728072287</v>
      </c>
      <c r="H378" s="3">
        <v>4.58494251353698</v>
      </c>
      <c r="I378" s="3">
        <v>9.2677750940266</v>
      </c>
      <c r="J378" s="3">
        <v>-1.58815703190122</v>
      </c>
      <c r="K378" s="3">
        <v>1.71727463838738</v>
      </c>
      <c r="L378" s="3">
        <v>2.85567236335044</v>
      </c>
      <c r="M378" s="3">
        <v>4.29758410115399</v>
      </c>
      <c r="N378" s="3">
        <v>6.81219182369091</v>
      </c>
      <c r="O378" s="3">
        <v>0.539952273028839</v>
      </c>
      <c r="P378" s="3">
        <v>5.83610021976202</v>
      </c>
      <c r="Q378" s="3">
        <v>5.74379355590958</v>
      </c>
      <c r="R378" s="3">
        <v>6.13341170055801</v>
      </c>
      <c r="S378" s="3">
        <v>5.04689617343304</v>
      </c>
      <c r="T378" s="3">
        <v>4.2350838146186</v>
      </c>
      <c r="U378" s="3">
        <v>1.31049540951734</v>
      </c>
      <c r="V378" s="3">
        <v>5.44887554609673</v>
      </c>
      <c r="W378" s="3">
        <v>3.57851309636722</v>
      </c>
      <c r="X378" s="3">
        <v>1.15632184983505</v>
      </c>
      <c r="Y378" s="3">
        <v>3.53828536434773</v>
      </c>
      <c r="Z378" s="3">
        <v>4.33851653379958</v>
      </c>
      <c r="AA378" s="3">
        <v>5.55706121497958</v>
      </c>
      <c r="AB378" s="3">
        <v>7.66861125041506</v>
      </c>
      <c r="AC378" s="3">
        <v>5.06490981615431</v>
      </c>
      <c r="AD378" s="3">
        <v>3.26273321344565</v>
      </c>
      <c r="AE378" s="3">
        <v>4.92314337247879</v>
      </c>
      <c r="AF378" s="3">
        <v>8.07977413029519</v>
      </c>
      <c r="AG378" s="3">
        <v>6.538594029942</v>
      </c>
      <c r="AH378" s="3">
        <v>8.71134993476369</v>
      </c>
      <c r="AI378" s="3">
        <v>7.98679857649295</v>
      </c>
    </row>
    <row r="379" spans="1:35">
      <c r="A379" s="3">
        <v>930</v>
      </c>
      <c r="B379" s="3">
        <v>1.16714353585984</v>
      </c>
      <c r="C379" s="3">
        <v>-1.44584870398449</v>
      </c>
      <c r="D379" s="3">
        <v>6.8327039944499</v>
      </c>
      <c r="E379" s="3">
        <v>2.86140463472024</v>
      </c>
      <c r="F379" s="3">
        <v>-0.973741190313636</v>
      </c>
      <c r="G379" s="3">
        <v>2.4389498948703</v>
      </c>
      <c r="H379" s="3">
        <v>3.05328439888949</v>
      </c>
      <c r="I379" s="3">
        <v>6.38703447401867</v>
      </c>
      <c r="J379" s="3">
        <v>0.358418452946106</v>
      </c>
      <c r="K379" s="3">
        <v>0.913660907458678</v>
      </c>
      <c r="L379" s="3">
        <v>0.913660907458678</v>
      </c>
      <c r="M379" s="3">
        <v>4.1022759647602</v>
      </c>
      <c r="N379" s="3">
        <v>7.03502418741706</v>
      </c>
      <c r="O379" s="3">
        <v>1.66037428263304</v>
      </c>
      <c r="P379" s="3">
        <v>5.94869628179872</v>
      </c>
      <c r="Q379" s="3">
        <v>1.88918016224538</v>
      </c>
      <c r="R379" s="3">
        <v>2.04344660263641</v>
      </c>
      <c r="S379" s="3">
        <v>5.84768959886951</v>
      </c>
      <c r="T379" s="3">
        <v>4.87982553141854</v>
      </c>
      <c r="U379" s="3">
        <v>0.474762058367732</v>
      </c>
      <c r="V379" s="3">
        <v>6.87061347380271</v>
      </c>
      <c r="W379" s="3">
        <v>6.12737010594408</v>
      </c>
      <c r="X379" s="3">
        <v>3.78654552193693</v>
      </c>
      <c r="Y379" s="3">
        <v>2.51913368774574</v>
      </c>
      <c r="Z379" s="3">
        <v>-2.29722033627402</v>
      </c>
      <c r="AA379" s="3">
        <v>3.01380413740729</v>
      </c>
      <c r="AB379" s="3">
        <v>8.4458966256676</v>
      </c>
      <c r="AC379" s="3">
        <v>3.15506412492579</v>
      </c>
      <c r="AD379" s="3">
        <v>3.38127082193637</v>
      </c>
      <c r="AE379" s="3">
        <v>4.12585714165878</v>
      </c>
      <c r="AF379" s="3">
        <v>8.19499698274542</v>
      </c>
      <c r="AG379" s="3">
        <v>3.33288559979341</v>
      </c>
      <c r="AH379" s="3">
        <v>7.26591678543991</v>
      </c>
      <c r="AI379" s="3">
        <v>5.85890320071388</v>
      </c>
    </row>
    <row r="380" spans="1:35">
      <c r="A380" s="3">
        <v>931</v>
      </c>
      <c r="B380" s="3">
        <v>2.77019233455447</v>
      </c>
      <c r="C380" s="3">
        <v>-1.74032473266881</v>
      </c>
      <c r="D380" s="3">
        <v>5.83666033884817</v>
      </c>
      <c r="E380" s="3">
        <v>4.71912341856824</v>
      </c>
      <c r="F380" s="3">
        <v>-2.23857558146952</v>
      </c>
      <c r="G380" s="3">
        <v>5.86330539439818</v>
      </c>
      <c r="H380" s="3">
        <v>6.73978463761486</v>
      </c>
      <c r="I380" s="3">
        <v>8.92957638814648</v>
      </c>
      <c r="J380" s="3">
        <v>1.15867463401649</v>
      </c>
      <c r="K380" s="3">
        <v>1.2855309883841</v>
      </c>
      <c r="L380" s="3">
        <v>3.74045369928772</v>
      </c>
      <c r="M380" s="3">
        <v>5.26133163768802</v>
      </c>
      <c r="N380" s="3">
        <v>7.71177199795195</v>
      </c>
      <c r="O380" s="3">
        <v>1.50220375697495</v>
      </c>
      <c r="P380" s="3">
        <v>6.76660806502421</v>
      </c>
      <c r="Q380" s="3">
        <v>5.34777727596768</v>
      </c>
      <c r="R380" s="3">
        <v>3.98778466594355</v>
      </c>
      <c r="S380" s="3">
        <v>6.60506306417714</v>
      </c>
      <c r="T380" s="3">
        <v>6.14709772582809</v>
      </c>
      <c r="U380" s="3">
        <v>0.873384217707855</v>
      </c>
      <c r="V380" s="3">
        <v>6.46868784572635</v>
      </c>
      <c r="W380" s="3">
        <v>7.09889928787923</v>
      </c>
      <c r="X380" s="3">
        <v>4.15483475296497</v>
      </c>
      <c r="Y380" s="3">
        <v>0.592574016526185</v>
      </c>
      <c r="Z380" s="3">
        <v>-0.204844402122622</v>
      </c>
      <c r="AA380" s="3">
        <v>8.02425935708959</v>
      </c>
      <c r="AB380" s="3">
        <v>7.8964509585001</v>
      </c>
      <c r="AC380" s="3">
        <v>6.57544985637631</v>
      </c>
      <c r="AD380" s="3">
        <v>4.31165317972833</v>
      </c>
      <c r="AE380" s="3">
        <v>3.70879626647988</v>
      </c>
      <c r="AF380" s="3">
        <v>7.41791305452802</v>
      </c>
      <c r="AG380" s="3">
        <v>7.40354265547296</v>
      </c>
      <c r="AH380" s="3">
        <v>8.24006441616348</v>
      </c>
      <c r="AI380" s="3">
        <v>6.85679395644145</v>
      </c>
    </row>
    <row r="381" spans="1:35">
      <c r="A381" s="3">
        <v>937</v>
      </c>
      <c r="B381" s="3">
        <v>2.00183035581154</v>
      </c>
      <c r="C381" s="3">
        <v>-1.00467518815145</v>
      </c>
      <c r="D381" s="3">
        <v>4.84690528807208</v>
      </c>
      <c r="E381" s="3">
        <v>5.99060123074545</v>
      </c>
      <c r="F381" s="3">
        <v>-2.01951608533561</v>
      </c>
      <c r="G381" s="3">
        <v>4.88963034707117</v>
      </c>
      <c r="H381" s="3">
        <v>4.70231894926554</v>
      </c>
      <c r="I381" s="3">
        <v>6.27764512588727</v>
      </c>
      <c r="J381" s="3">
        <v>5.28207687495228</v>
      </c>
      <c r="K381" s="3">
        <v>1.22003913909397</v>
      </c>
      <c r="L381" s="3">
        <v>2.98532564766396</v>
      </c>
      <c r="M381" s="3">
        <v>5.50232678396834</v>
      </c>
      <c r="N381" s="3">
        <v>7.67084974312059</v>
      </c>
      <c r="O381" s="3">
        <v>3.64212589445165</v>
      </c>
      <c r="P381" s="3">
        <v>4.68458697947576</v>
      </c>
      <c r="Q381" s="3">
        <v>3.61706744286053</v>
      </c>
      <c r="R381" s="3">
        <v>4.93642943751912</v>
      </c>
      <c r="S381" s="3">
        <v>5.02838753709643</v>
      </c>
      <c r="T381" s="3">
        <v>4.72079366592968</v>
      </c>
      <c r="U381" s="3">
        <v>0.229190283808545</v>
      </c>
      <c r="V381" s="3">
        <v>7.13575341974341</v>
      </c>
      <c r="W381" s="3">
        <v>5.00370051802914</v>
      </c>
      <c r="X381" s="3">
        <v>2.52262564026436</v>
      </c>
      <c r="Y381" s="3">
        <v>2.75690113323713</v>
      </c>
      <c r="Z381" s="3">
        <v>0.286987728875428</v>
      </c>
      <c r="AA381" s="3">
        <v>4.93886251075611</v>
      </c>
      <c r="AB381" s="3">
        <v>6.94148460981003</v>
      </c>
      <c r="AC381" s="3">
        <v>4.74524308679572</v>
      </c>
      <c r="AD381" s="3">
        <v>4.23351242409959</v>
      </c>
      <c r="AE381" s="3">
        <v>4.13424801590471</v>
      </c>
      <c r="AF381" s="3">
        <v>6.23683973650728</v>
      </c>
      <c r="AG381" s="3">
        <v>4.04059643549958</v>
      </c>
      <c r="AH381" s="3">
        <v>6.91079793243206</v>
      </c>
      <c r="AI381" s="3">
        <v>4.97500575127575</v>
      </c>
    </row>
    <row r="382" spans="1:35">
      <c r="A382" s="3">
        <v>943</v>
      </c>
      <c r="B382" s="3">
        <v>4.89488291634305</v>
      </c>
      <c r="C382" s="3">
        <v>-1.6804006806794</v>
      </c>
      <c r="D382" s="3">
        <v>8.72712021631018</v>
      </c>
      <c r="E382" s="3">
        <v>4.15027850172073</v>
      </c>
      <c r="F382" s="3">
        <v>-4.90474793854169</v>
      </c>
      <c r="G382" s="3">
        <v>4.78835889136853</v>
      </c>
      <c r="H382" s="3">
        <v>4.4287854661939</v>
      </c>
      <c r="I382" s="3">
        <v>6.35175872310366</v>
      </c>
      <c r="J382" s="3">
        <v>3.09209601109153</v>
      </c>
      <c r="K382" s="3">
        <v>1.06248394553248</v>
      </c>
      <c r="L382" s="3">
        <v>2.84054107684555</v>
      </c>
      <c r="M382" s="3">
        <v>6.06292592103649</v>
      </c>
      <c r="N382" s="3">
        <v>7.15985667972739</v>
      </c>
      <c r="O382" s="3">
        <v>2.1667945118978</v>
      </c>
      <c r="P382" s="3">
        <v>4.94512105011514</v>
      </c>
      <c r="Q382" s="3">
        <v>2.1235911570987</v>
      </c>
      <c r="R382" s="3">
        <v>3.08528811596556</v>
      </c>
      <c r="S382" s="3">
        <v>4.91238945225274</v>
      </c>
      <c r="T382" s="3">
        <v>5.57418953673216</v>
      </c>
      <c r="U382" s="3">
        <v>-0.820564620457882</v>
      </c>
      <c r="V382" s="3">
        <v>8.81222827067156</v>
      </c>
      <c r="W382" s="3">
        <v>5.70154651628577</v>
      </c>
      <c r="X382" s="3">
        <v>6.13133217819155</v>
      </c>
      <c r="Y382" s="3">
        <v>2.18460959471283</v>
      </c>
      <c r="Z382" s="3">
        <v>1.13555435179307</v>
      </c>
      <c r="AA382" s="3">
        <v>4.73764961627524</v>
      </c>
      <c r="AB382" s="3">
        <v>6.2609879192405</v>
      </c>
      <c r="AC382" s="3">
        <v>4.54146998410408</v>
      </c>
      <c r="AD382" s="3">
        <v>4.80355336743273</v>
      </c>
      <c r="AE382" s="3">
        <v>3.54047027152177</v>
      </c>
      <c r="AF382" s="3">
        <v>6.7769492879099</v>
      </c>
      <c r="AG382" s="3">
        <v>3.62847436244234</v>
      </c>
      <c r="AH382" s="3">
        <v>6.8356486387692</v>
      </c>
      <c r="AI382" s="3">
        <v>4.34465541818431</v>
      </c>
    </row>
    <row r="383" spans="1:35">
      <c r="A383" s="3">
        <v>953</v>
      </c>
      <c r="B383" s="3">
        <v>6.67869054623349</v>
      </c>
      <c r="C383" s="3">
        <v>-4.89048338504473</v>
      </c>
      <c r="D383" s="3">
        <v>5.63470400619286</v>
      </c>
      <c r="E383" s="3">
        <v>9.43906584655457</v>
      </c>
      <c r="F383" s="3">
        <v>4.23487409378296</v>
      </c>
      <c r="G383" s="3">
        <v>9.07124088264871</v>
      </c>
      <c r="H383" s="3">
        <v>6.13933865356803</v>
      </c>
      <c r="I383" s="3">
        <v>6.8099230330869</v>
      </c>
      <c r="J383" s="3">
        <v>3.91668024561626</v>
      </c>
      <c r="K383" s="3">
        <v>3.03180849455874</v>
      </c>
      <c r="L383" s="3">
        <v>2.39130606128708</v>
      </c>
      <c r="M383" s="3">
        <v>4.49720801614147</v>
      </c>
      <c r="N383" s="3">
        <v>7.95791007231505</v>
      </c>
      <c r="O383" s="3">
        <v>2.39130606128708</v>
      </c>
      <c r="P383" s="3">
        <v>6.13933865356803</v>
      </c>
      <c r="Q383" s="3">
        <v>2.39130606128708</v>
      </c>
      <c r="R383" s="3">
        <v>-4.89048338504473</v>
      </c>
      <c r="S383" s="3">
        <v>2.39130606128708</v>
      </c>
      <c r="T383" s="3">
        <v>5.37199479067742</v>
      </c>
      <c r="U383" s="3">
        <v>11.4374256933447</v>
      </c>
      <c r="V383" s="3">
        <v>5.23315374130606</v>
      </c>
      <c r="W383" s="3">
        <v>4.49720801614147</v>
      </c>
      <c r="X383" s="3">
        <v>-1.1251722185165</v>
      </c>
      <c r="Y383" s="3">
        <v>9.0421963641544</v>
      </c>
      <c r="Z383" s="3">
        <v>0.501981537073066</v>
      </c>
      <c r="AA383" s="3">
        <v>3.52176582849622</v>
      </c>
      <c r="AB383" s="3">
        <v>6.22451064992743</v>
      </c>
      <c r="AC383" s="3">
        <v>-1.1251722185165</v>
      </c>
      <c r="AD383" s="3">
        <v>4.91592517164177</v>
      </c>
      <c r="AE383" s="3">
        <v>4.91592517164177</v>
      </c>
      <c r="AF383" s="3">
        <v>5.85129539222372</v>
      </c>
      <c r="AG383" s="3">
        <v>2.39130606128708</v>
      </c>
      <c r="AH383" s="3">
        <v>6.74776557915664</v>
      </c>
      <c r="AI383" s="3">
        <v>4.23487409378296</v>
      </c>
    </row>
    <row r="384" spans="1:35">
      <c r="A384" s="3">
        <v>956</v>
      </c>
      <c r="B384" s="3">
        <v>6.26993970031864</v>
      </c>
      <c r="C384" s="3">
        <v>2.70638130829497</v>
      </c>
      <c r="D384" s="3">
        <v>7.09856150410034</v>
      </c>
      <c r="E384" s="3">
        <v>6.55740330338213</v>
      </c>
      <c r="F384" s="3">
        <v>1.21367445563604</v>
      </c>
      <c r="G384" s="3">
        <v>5.92526437468006</v>
      </c>
      <c r="H384" s="3">
        <v>6.31595451183071</v>
      </c>
      <c r="I384" s="3">
        <v>8.42946356220822</v>
      </c>
      <c r="J384" s="3">
        <v>4.22445580841862</v>
      </c>
      <c r="K384" s="3">
        <v>2.41874215158366</v>
      </c>
      <c r="L384" s="3">
        <v>4.15077274433227</v>
      </c>
      <c r="M384" s="3">
        <v>5.0146287616577</v>
      </c>
      <c r="N384" s="3">
        <v>8.29448825144035</v>
      </c>
      <c r="O384" s="3">
        <v>4.82639509996959</v>
      </c>
      <c r="P384" s="3">
        <v>6.46957232875555</v>
      </c>
      <c r="Q384" s="3">
        <v>5.6676742274607</v>
      </c>
      <c r="R384" s="3">
        <v>4.53749830023524</v>
      </c>
      <c r="S384" s="3">
        <v>7.43342238002716</v>
      </c>
      <c r="T384" s="3">
        <v>5.67274576207121</v>
      </c>
      <c r="U384" s="3">
        <v>-0.311027749986221</v>
      </c>
      <c r="V384" s="3">
        <v>7.24970279999782</v>
      </c>
      <c r="W384" s="3">
        <v>6.37182967073235</v>
      </c>
      <c r="X384" s="3">
        <v>4.34079592368293</v>
      </c>
      <c r="Y384" s="3">
        <v>2.65685297451065</v>
      </c>
      <c r="Z384" s="3">
        <v>1.63153691067781</v>
      </c>
      <c r="AA384" s="3">
        <v>7.37476476917475</v>
      </c>
      <c r="AB384" s="3">
        <v>8.06743058636464</v>
      </c>
      <c r="AC384" s="3">
        <v>6.28557455767916</v>
      </c>
      <c r="AD384" s="3">
        <v>4.88636866067584</v>
      </c>
      <c r="AE384" s="3">
        <v>3.36726023252075</v>
      </c>
      <c r="AF384" s="3">
        <v>7.78369435267035</v>
      </c>
      <c r="AG384" s="3">
        <v>6.42848150469437</v>
      </c>
      <c r="AH384" s="3">
        <v>8.61742511355067</v>
      </c>
      <c r="AI384" s="3">
        <v>8.03681410828952</v>
      </c>
    </row>
    <row r="385" spans="1:35">
      <c r="A385" s="3">
        <v>958</v>
      </c>
      <c r="B385" s="3">
        <v>4.07925485852176</v>
      </c>
      <c r="C385" s="3">
        <v>0.757984170732583</v>
      </c>
      <c r="D385" s="3">
        <v>8.31694670741553</v>
      </c>
      <c r="E385" s="3">
        <v>5.84942746862374</v>
      </c>
      <c r="F385" s="3">
        <v>-3.4225368659812</v>
      </c>
      <c r="G385" s="3">
        <v>5.71411821601988</v>
      </c>
      <c r="H385" s="3">
        <v>5.8872893362876</v>
      </c>
      <c r="I385" s="3">
        <v>8.47235362701188</v>
      </c>
      <c r="J385" s="3">
        <v>4.20847911232688</v>
      </c>
      <c r="K385" s="3">
        <v>4.37327927716092</v>
      </c>
      <c r="L385" s="3">
        <v>5.26855478155635</v>
      </c>
      <c r="M385" s="3">
        <v>5.8075532765057</v>
      </c>
      <c r="N385" s="3">
        <v>8.39500156121268</v>
      </c>
      <c r="O385" s="3">
        <v>4.32723796979853</v>
      </c>
      <c r="P385" s="3">
        <v>5.17189058515813</v>
      </c>
      <c r="Q385" s="3">
        <v>7.40269720573084</v>
      </c>
      <c r="R385" s="3">
        <v>4.31165317972833</v>
      </c>
      <c r="S385" s="3">
        <v>5.82029401655172</v>
      </c>
      <c r="T385" s="3">
        <v>5.84211770055848</v>
      </c>
      <c r="U385" s="3">
        <v>5.32899776831124</v>
      </c>
      <c r="V385" s="3">
        <v>7.14716603682536</v>
      </c>
      <c r="W385" s="3">
        <v>6.05387266615842</v>
      </c>
      <c r="X385" s="3">
        <v>5.14121508355915</v>
      </c>
      <c r="Y385" s="3">
        <v>5.50350992303231</v>
      </c>
      <c r="Z385" s="3">
        <v>5.81398708774759</v>
      </c>
      <c r="AA385" s="3">
        <v>6.68180468700023</v>
      </c>
      <c r="AB385" s="3">
        <v>6.98405567100581</v>
      </c>
      <c r="AC385" s="3">
        <v>5.87205208625799</v>
      </c>
      <c r="AD385" s="3">
        <v>7.49700846340328</v>
      </c>
      <c r="AE385" s="3">
        <v>3.81924652521245</v>
      </c>
      <c r="AF385" s="3">
        <v>6.82804895558839</v>
      </c>
      <c r="AG385" s="3">
        <v>6.48860043524817</v>
      </c>
      <c r="AH385" s="3">
        <v>7.43476943775975</v>
      </c>
      <c r="AI385" s="3">
        <v>6.82036133180919</v>
      </c>
    </row>
    <row r="386" spans="1:35">
      <c r="A386" s="3">
        <v>978</v>
      </c>
      <c r="B386" s="3">
        <v>2.1249652409142</v>
      </c>
      <c r="C386" s="3">
        <v>-3.33006579241323</v>
      </c>
      <c r="D386" s="3">
        <v>4.85048616469883</v>
      </c>
      <c r="E386" s="3">
        <v>4.64889317616145</v>
      </c>
      <c r="F386" s="3">
        <v>-4.91077892060633</v>
      </c>
      <c r="G386" s="3">
        <v>3.44966979013884</v>
      </c>
      <c r="H386" s="3">
        <v>3.15506412492579</v>
      </c>
      <c r="I386" s="3">
        <v>6.74135116758293</v>
      </c>
      <c r="J386" s="3">
        <v>0.327439905522096</v>
      </c>
      <c r="K386" s="3">
        <v>0.852071400969596</v>
      </c>
      <c r="L386" s="3">
        <v>1.68621799717722</v>
      </c>
      <c r="M386" s="3">
        <v>6.22719076078081</v>
      </c>
      <c r="N386" s="3">
        <v>9.04672319194503</v>
      </c>
      <c r="O386" s="3">
        <v>2.47780407270223</v>
      </c>
      <c r="P386" s="3">
        <v>4.71687736723724</v>
      </c>
      <c r="Q386" s="3">
        <v>2.81796210241496</v>
      </c>
      <c r="R386" s="3">
        <v>3.86560671783602</v>
      </c>
      <c r="S386" s="3">
        <v>2.1763416935383</v>
      </c>
      <c r="T386" s="3">
        <v>3.51730782132629</v>
      </c>
      <c r="U386" s="3">
        <v>1.51212220460579</v>
      </c>
      <c r="V386" s="3">
        <v>7.40521320479653</v>
      </c>
      <c r="W386" s="3">
        <v>4.57471294486825</v>
      </c>
      <c r="X386" s="3">
        <v>1.48940531311863</v>
      </c>
      <c r="Y386" s="3">
        <v>3.68070991279571</v>
      </c>
      <c r="Z386" s="3">
        <v>1.04841717374471</v>
      </c>
      <c r="AA386" s="3">
        <v>1.66037428263304</v>
      </c>
      <c r="AB386" s="3">
        <v>6.61543656024695</v>
      </c>
      <c r="AC386" s="3">
        <v>2.11151049644553</v>
      </c>
      <c r="AD386" s="3">
        <v>4.06181300470165</v>
      </c>
      <c r="AE386" s="3">
        <v>3.05442444009458</v>
      </c>
      <c r="AF386" s="3">
        <v>6.96154502002555</v>
      </c>
      <c r="AG386" s="3">
        <v>4.40911191502768</v>
      </c>
      <c r="AH386" s="3">
        <v>7.07257867087028</v>
      </c>
      <c r="AI386" s="3">
        <v>5.53706762802253</v>
      </c>
    </row>
    <row r="387" spans="1:35">
      <c r="A387" s="3">
        <v>980</v>
      </c>
      <c r="B387" s="3">
        <v>4.98251688959669</v>
      </c>
      <c r="C387" s="3">
        <v>1.29693502538037</v>
      </c>
      <c r="D387" s="3">
        <v>6.81899324925093</v>
      </c>
      <c r="E387" s="3">
        <v>5.34482631479682</v>
      </c>
      <c r="F387" s="3">
        <v>-3.29183637046755</v>
      </c>
      <c r="G387" s="3">
        <v>5.12778352897336</v>
      </c>
      <c r="H387" s="3">
        <v>5.94358084283698</v>
      </c>
      <c r="I387" s="3">
        <v>8.21866740596045</v>
      </c>
      <c r="J387" s="3">
        <v>3.33823987835306</v>
      </c>
      <c r="K387" s="3">
        <v>2.28818179585162</v>
      </c>
      <c r="L387" s="3">
        <v>4.40701138383426</v>
      </c>
      <c r="M387" s="3">
        <v>4.70040867517053</v>
      </c>
      <c r="N387" s="3">
        <v>7.75819028063302</v>
      </c>
      <c r="O387" s="3">
        <v>5.6455246063415</v>
      </c>
      <c r="P387" s="3">
        <v>5.37450677807927</v>
      </c>
      <c r="Q387" s="3">
        <v>5.50820435744432</v>
      </c>
      <c r="R387" s="3">
        <v>4.67897950357719</v>
      </c>
      <c r="S387" s="3">
        <v>7.42921854729744</v>
      </c>
      <c r="T387" s="3">
        <v>5.56731258394275</v>
      </c>
      <c r="U387" s="3">
        <v>0.387730866637985</v>
      </c>
      <c r="V387" s="3">
        <v>6.81757503739122</v>
      </c>
      <c r="W387" s="3">
        <v>6.40838748538782</v>
      </c>
      <c r="X387" s="3">
        <v>4.09357467626285</v>
      </c>
      <c r="Y387" s="3">
        <v>3.16255316719933</v>
      </c>
      <c r="Z387" s="3">
        <v>2.10173335800127</v>
      </c>
      <c r="AA387" s="3">
        <v>5.9811537257573</v>
      </c>
      <c r="AB387" s="3">
        <v>6.86726203208367</v>
      </c>
      <c r="AC387" s="3">
        <v>6.43846567082618</v>
      </c>
      <c r="AD387" s="3">
        <v>4.64561402269644</v>
      </c>
      <c r="AE387" s="3">
        <v>3.11652584972752</v>
      </c>
      <c r="AF387" s="3">
        <v>6.65224751228907</v>
      </c>
      <c r="AG387" s="3">
        <v>7.25897957860139</v>
      </c>
      <c r="AH387" s="3">
        <v>7.34093906840069</v>
      </c>
      <c r="AI387" s="3">
        <v>6.19742132424107</v>
      </c>
    </row>
  </sheetData>
  <conditionalFormatting sqref="A2">
    <cfRule type="duplicateValues" dxfId="0" priority="1"/>
    <cfRule type="duplicateValues" dxfId="0" priority="2"/>
    <cfRule type="duplicateValues" dxfId="0" priority="3"/>
  </conditionalFormatting>
  <conditionalFormatting sqref="B2:AI2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</dc:creator>
  <cp:lastModifiedBy>Christy</cp:lastModifiedBy>
  <dcterms:created xsi:type="dcterms:W3CDTF">2022-02-06T03:21:00Z</dcterms:created>
  <dcterms:modified xsi:type="dcterms:W3CDTF">2022-02-06T04:0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5A5490F0114978B22569BB2DEA0749</vt:lpwstr>
  </property>
  <property fmtid="{D5CDD505-2E9C-101B-9397-08002B2CF9AE}" pid="3" name="KSOProductBuildVer">
    <vt:lpwstr>2052-11.1.0.11294</vt:lpwstr>
  </property>
</Properties>
</file>